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7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mschoen/Exchange/projects/Nothofagus/Revision/"/>
    </mc:Choice>
  </mc:AlternateContent>
  <xr:revisionPtr revIDLastSave="0" documentId="13_ncr:1_{AFC497ED-7E29-2846-A9F6-DB2FD2D6BD8F}" xr6:coauthVersionLast="47" xr6:coauthVersionMax="47" xr10:uidLastSave="{00000000-0000-0000-0000-000000000000}"/>
  <bookViews>
    <workbookView xWindow="240" yWindow="500" windowWidth="37560" windowHeight="20980" xr2:uid="{00000000-000D-0000-FFFF-FFFF00000000}"/>
  </bookViews>
  <sheets>
    <sheet name="Table S3 fungal gener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1" i="1" l="1"/>
  <c r="R33" i="1"/>
  <c r="R42" i="1"/>
  <c r="R53" i="1"/>
  <c r="R31" i="1"/>
  <c r="R52" i="1"/>
  <c r="R38" i="1"/>
  <c r="R47" i="1"/>
  <c r="R65" i="1"/>
  <c r="R56" i="1"/>
  <c r="R43" i="1"/>
  <c r="R85" i="1"/>
  <c r="R55" i="1"/>
  <c r="R51" i="1"/>
  <c r="R62" i="1"/>
  <c r="R73" i="1"/>
  <c r="R88" i="1"/>
  <c r="R86" i="1"/>
  <c r="R79" i="1"/>
  <c r="R80" i="1"/>
  <c r="R89" i="1"/>
  <c r="R125" i="1"/>
  <c r="R102" i="1"/>
  <c r="R109" i="1"/>
  <c r="R108" i="1"/>
  <c r="R123" i="1"/>
  <c r="R149" i="1"/>
  <c r="R142" i="1"/>
  <c r="R133" i="1"/>
  <c r="R143" i="1"/>
  <c r="R153" i="1"/>
  <c r="R140" i="1"/>
  <c r="R148" i="1"/>
  <c r="R145" i="1"/>
  <c r="R144" i="1"/>
  <c r="R160" i="1"/>
  <c r="R150" i="1"/>
  <c r="R186" i="1"/>
  <c r="R173" i="1"/>
  <c r="R189" i="1"/>
  <c r="R192" i="1"/>
  <c r="R181" i="1"/>
  <c r="R195" i="1"/>
  <c r="R172" i="1"/>
  <c r="R171" i="1"/>
  <c r="R216" i="1"/>
  <c r="R231" i="1"/>
  <c r="R207" i="1"/>
  <c r="R273" i="1"/>
  <c r="R223" i="1"/>
  <c r="R262" i="1"/>
  <c r="R202" i="1"/>
  <c r="R214" i="1"/>
  <c r="R258" i="1"/>
  <c r="R215" i="1"/>
  <c r="R261" i="1"/>
  <c r="R289" i="1"/>
  <c r="R256" i="1"/>
  <c r="R274" i="1"/>
  <c r="R288" i="1"/>
  <c r="R234" i="1"/>
  <c r="R205" i="1"/>
  <c r="R250" i="1"/>
  <c r="R284" i="1"/>
  <c r="R257" i="1"/>
  <c r="R305" i="1"/>
  <c r="R233" i="1"/>
  <c r="R251" i="1"/>
  <c r="R291" i="1"/>
  <c r="R209" i="1"/>
  <c r="R265" i="1"/>
  <c r="R275" i="1"/>
  <c r="R230" i="1"/>
  <c r="R294" i="1"/>
  <c r="R219" i="1"/>
  <c r="R278" i="1"/>
  <c r="R254" i="1"/>
  <c r="R255" i="1"/>
  <c r="R283" i="1"/>
  <c r="R331" i="1"/>
  <c r="R357" i="1"/>
  <c r="R287" i="1"/>
  <c r="R259" i="1"/>
  <c r="R317" i="1"/>
  <c r="R336" i="1"/>
  <c r="R270" i="1"/>
  <c r="R292" i="1"/>
  <c r="R295" i="1"/>
  <c r="R364" i="1"/>
  <c r="R345" i="1"/>
  <c r="R307" i="1"/>
  <c r="R312" i="1"/>
  <c r="R316" i="1"/>
  <c r="R296" i="1"/>
  <c r="R349" i="1"/>
  <c r="R293" i="1"/>
  <c r="R298" i="1"/>
  <c r="R340" i="1"/>
  <c r="R337" i="1"/>
  <c r="R394" i="1"/>
  <c r="R352" i="1"/>
  <c r="R309" i="1"/>
  <c r="R393" i="1"/>
  <c r="R319" i="1"/>
  <c r="R426" i="1"/>
  <c r="R339" i="1"/>
  <c r="R346" i="1"/>
  <c r="R341" i="1"/>
  <c r="R362" i="1"/>
  <c r="R367" i="1"/>
  <c r="R392" i="1"/>
  <c r="R469" i="1"/>
  <c r="R377" i="1"/>
  <c r="R351" i="1"/>
  <c r="R389" i="1"/>
  <c r="R427" i="1"/>
  <c r="R403" i="1"/>
  <c r="R407" i="1"/>
  <c r="R396" i="1"/>
  <c r="R409" i="1"/>
  <c r="R386" i="1"/>
  <c r="R360" i="1"/>
  <c r="R454" i="1"/>
  <c r="R363" i="1"/>
  <c r="R405" i="1"/>
  <c r="R509" i="1"/>
  <c r="R501" i="1"/>
  <c r="R439" i="1"/>
  <c r="R475" i="1"/>
  <c r="R429" i="1"/>
  <c r="R459" i="1"/>
  <c r="R479" i="1"/>
  <c r="R415" i="1"/>
  <c r="R485" i="1"/>
  <c r="R425" i="1"/>
  <c r="R554" i="1"/>
  <c r="R444" i="1"/>
  <c r="R414" i="1"/>
  <c r="R464" i="1"/>
  <c r="R520" i="1"/>
  <c r="R528" i="1"/>
  <c r="R492" i="1"/>
  <c r="R578" i="1"/>
  <c r="R531" i="1"/>
  <c r="R499" i="1"/>
  <c r="R507" i="1"/>
  <c r="R565" i="1"/>
  <c r="R513" i="1"/>
  <c r="R455" i="1"/>
  <c r="R561" i="1"/>
  <c r="R548" i="1"/>
  <c r="R557" i="1"/>
  <c r="R600" i="1"/>
  <c r="R555" i="1"/>
  <c r="R519" i="1"/>
  <c r="R488" i="1"/>
  <c r="R606" i="1"/>
  <c r="R564" i="1"/>
  <c r="R588" i="1"/>
  <c r="R503" i="1"/>
  <c r="R489" i="1"/>
  <c r="R567" i="1"/>
  <c r="R605" i="1"/>
  <c r="R550" i="1"/>
  <c r="R611" i="1"/>
  <c r="R629" i="1"/>
  <c r="R558" i="1"/>
  <c r="R615" i="1"/>
  <c r="R594" i="1"/>
  <c r="R580" i="1"/>
  <c r="R539" i="1"/>
  <c r="R607" i="1"/>
  <c r="R603" i="1"/>
  <c r="R616" i="1"/>
  <c r="R656" i="1"/>
  <c r="R609" i="1"/>
  <c r="R620" i="1"/>
  <c r="R581" i="1"/>
  <c r="R621" i="1"/>
  <c r="R653" i="1"/>
  <c r="R597" i="1"/>
  <c r="R664" i="1"/>
  <c r="R583" i="1"/>
  <c r="R637" i="1"/>
  <c r="R579" i="1"/>
  <c r="R720" i="1"/>
  <c r="R683" i="1"/>
  <c r="R643" i="1"/>
  <c r="R677" i="1"/>
  <c r="R711" i="1"/>
  <c r="R648" i="1"/>
  <c r="R680" i="1"/>
  <c r="R755" i="1"/>
  <c r="R639" i="1"/>
  <c r="R674" i="1"/>
  <c r="R630" i="1"/>
  <c r="R781" i="1"/>
  <c r="R705" i="1"/>
  <c r="R808" i="1"/>
  <c r="R706" i="1"/>
  <c r="R660" i="1"/>
  <c r="R809" i="1"/>
  <c r="R749" i="1"/>
  <c r="R669" i="1"/>
  <c r="R723" i="1"/>
  <c r="R644" i="1"/>
  <c r="R709" i="1"/>
  <c r="R741" i="1"/>
  <c r="R774" i="1"/>
  <c r="R786" i="1"/>
  <c r="R662" i="1"/>
  <c r="R790" i="1"/>
  <c r="R724" i="1"/>
  <c r="R672" i="1"/>
  <c r="R726" i="1"/>
  <c r="R728" i="1"/>
  <c r="R778" i="1"/>
  <c r="R805" i="1"/>
  <c r="R771" i="1"/>
  <c r="R816" i="1"/>
  <c r="R833" i="1"/>
  <c r="R787" i="1"/>
  <c r="R699" i="1"/>
  <c r="R783" i="1"/>
  <c r="R716" i="1"/>
  <c r="R738" i="1"/>
  <c r="R696" i="1"/>
  <c r="R697" i="1"/>
  <c r="R859" i="1"/>
  <c r="R860" i="1"/>
  <c r="R868" i="1"/>
  <c r="R743" i="1"/>
  <c r="R794" i="1"/>
  <c r="R824" i="1"/>
  <c r="R747" i="1"/>
  <c r="R876" i="1"/>
  <c r="R822" i="1"/>
  <c r="R796" i="1"/>
  <c r="R852" i="1"/>
  <c r="R702" i="1"/>
  <c r="R792" i="1"/>
  <c r="R703" i="1"/>
  <c r="R744" i="1"/>
  <c r="R861" i="1"/>
  <c r="R875" i="1"/>
  <c r="R952" i="1"/>
  <c r="R782" i="1"/>
  <c r="R777" i="1"/>
  <c r="R916" i="1"/>
  <c r="R909" i="1"/>
  <c r="R858" i="1"/>
  <c r="R798" i="1"/>
  <c r="R791" i="1"/>
  <c r="R867" i="1"/>
  <c r="R881" i="1"/>
  <c r="R892" i="1"/>
  <c r="R839" i="1"/>
  <c r="R946" i="1"/>
  <c r="R821" i="1"/>
  <c r="R964" i="1"/>
  <c r="R996" i="1"/>
  <c r="R890" i="1"/>
  <c r="R963" i="1"/>
  <c r="R951" i="1"/>
  <c r="R1023" i="1"/>
  <c r="R841" i="1"/>
  <c r="R889" i="1"/>
  <c r="R900" i="1"/>
  <c r="R922" i="1"/>
  <c r="R947" i="1"/>
  <c r="R1007" i="1"/>
  <c r="R855" i="1"/>
  <c r="R944" i="1"/>
  <c r="R913" i="1"/>
  <c r="R997" i="1"/>
  <c r="R883" i="1"/>
  <c r="R935" i="1"/>
  <c r="R1006" i="1"/>
  <c r="R1094" i="1"/>
  <c r="R954" i="1"/>
  <c r="R977" i="1"/>
  <c r="R955" i="1"/>
  <c r="R971" i="1"/>
  <c r="R1029" i="1"/>
  <c r="R1030" i="1"/>
  <c r="R1064" i="1"/>
  <c r="R1104" i="1"/>
  <c r="R1043" i="1"/>
  <c r="R1044" i="1"/>
  <c r="R972" i="1"/>
  <c r="R1009" i="1"/>
  <c r="R919" i="1"/>
  <c r="R1095" i="1"/>
  <c r="R1105" i="1"/>
  <c r="R1045" i="1"/>
  <c r="R1065" i="1"/>
  <c r="R936" i="1"/>
  <c r="R978" i="1"/>
  <c r="R1066" i="1"/>
  <c r="R1031" i="1"/>
  <c r="R1067" i="1"/>
  <c r="R1046" i="1"/>
  <c r="R1047" i="1"/>
  <c r="R979" i="1"/>
  <c r="R980" i="1"/>
  <c r="R884" i="1"/>
  <c r="R885" i="1"/>
  <c r="R981" i="1"/>
  <c r="R956" i="1"/>
  <c r="R1068" i="1"/>
  <c r="R1069" i="1"/>
  <c r="R1070" i="1"/>
  <c r="R1071" i="1"/>
  <c r="R1072" i="1"/>
  <c r="R957" i="1"/>
  <c r="R958" i="1"/>
  <c r="R959" i="1"/>
  <c r="R982" i="1"/>
  <c r="R1057" i="1"/>
  <c r="R966" i="1"/>
  <c r="R973" i="1"/>
  <c r="R937" i="1"/>
  <c r="R938" i="1"/>
  <c r="R1106" i="1"/>
  <c r="R1107" i="1"/>
  <c r="R923" i="1"/>
  <c r="R924" i="1"/>
  <c r="R925" i="1"/>
  <c r="R967" i="1"/>
  <c r="R926" i="1"/>
  <c r="R927" i="1"/>
  <c r="R1010" i="1"/>
  <c r="R1011" i="1"/>
  <c r="R1012" i="1"/>
  <c r="R1108" i="1"/>
  <c r="R1109" i="1"/>
  <c r="R1110" i="1"/>
  <c r="R1111" i="1"/>
  <c r="R1096" i="1"/>
  <c r="R15" i="1"/>
  <c r="R21" i="1"/>
  <c r="R40" i="1"/>
  <c r="R78" i="1"/>
  <c r="R101" i="1"/>
  <c r="R99" i="1"/>
  <c r="R106" i="1"/>
  <c r="R126" i="1"/>
  <c r="R122" i="1"/>
  <c r="R128" i="1"/>
  <c r="R162" i="1"/>
  <c r="R156" i="1"/>
  <c r="R180" i="1"/>
  <c r="R185" i="1"/>
  <c r="R196" i="1"/>
  <c r="R191" i="1"/>
  <c r="R200" i="1"/>
  <c r="R197" i="1"/>
  <c r="R204" i="1"/>
  <c r="R240" i="1"/>
  <c r="R263" i="1"/>
  <c r="R271" i="1"/>
  <c r="R266" i="1"/>
  <c r="R264" i="1"/>
  <c r="R239" i="1"/>
  <c r="R247" i="1"/>
  <c r="R241" i="1"/>
  <c r="R282" i="1"/>
  <c r="R302" i="1"/>
  <c r="R355" i="1"/>
  <c r="R268" i="1"/>
  <c r="R299" i="1"/>
  <c r="R347" i="1"/>
  <c r="R322" i="1"/>
  <c r="R353" i="1"/>
  <c r="R320" i="1"/>
  <c r="R343" i="1"/>
  <c r="R437" i="1"/>
  <c r="R379" i="1"/>
  <c r="R458" i="1"/>
  <c r="R413" i="1"/>
  <c r="R378" i="1"/>
  <c r="R410" i="1"/>
  <c r="R447" i="1"/>
  <c r="R450" i="1"/>
  <c r="R563" i="1"/>
  <c r="R483" i="1"/>
  <c r="R456" i="1"/>
  <c r="R411" i="1"/>
  <c r="R497" i="1"/>
  <c r="R552" i="1"/>
  <c r="R490" i="1"/>
  <c r="R486" i="1"/>
  <c r="R471" i="1"/>
  <c r="R462" i="1"/>
  <c r="R612" i="1"/>
  <c r="R493" i="1"/>
  <c r="R551" i="1"/>
  <c r="R518" i="1"/>
  <c r="R568" i="1"/>
  <c r="R614" i="1"/>
  <c r="R542" i="1"/>
  <c r="R556" i="1"/>
  <c r="R625" i="1"/>
  <c r="R632" i="1"/>
  <c r="R573" i="1"/>
  <c r="R604" i="1"/>
  <c r="R613" i="1"/>
  <c r="R655" i="1"/>
  <c r="R608" i="1"/>
  <c r="R649" i="1"/>
  <c r="R589" i="1"/>
  <c r="R689" i="1"/>
  <c r="R576" i="1"/>
  <c r="R750" i="1"/>
  <c r="R651" i="1"/>
  <c r="R670" i="1"/>
  <c r="R676" i="1"/>
  <c r="R756" i="1"/>
  <c r="R688" i="1"/>
  <c r="R663" i="1"/>
  <c r="R673" i="1"/>
  <c r="R668" i="1"/>
  <c r="R757" i="1"/>
  <c r="R780" i="1"/>
  <c r="R693" i="1"/>
  <c r="R658" i="1"/>
  <c r="R779" i="1"/>
  <c r="R740" i="1"/>
  <c r="R837" i="1"/>
  <c r="R730" i="1"/>
  <c r="R812" i="1"/>
  <c r="R675" i="1"/>
  <c r="R682" i="1"/>
  <c r="R745" i="1"/>
  <c r="R846" i="1"/>
  <c r="R731" i="1"/>
  <c r="R752" i="1"/>
  <c r="R717" i="1"/>
  <c r="R714" i="1"/>
  <c r="R719" i="1"/>
  <c r="R764" i="1"/>
  <c r="R734" i="1"/>
  <c r="R917" i="1"/>
  <c r="R873" i="1"/>
  <c r="R831" i="1"/>
  <c r="R863" i="1"/>
  <c r="R877" i="1"/>
  <c r="R789" i="1"/>
  <c r="R853" i="1"/>
  <c r="R843" i="1"/>
  <c r="R994" i="1"/>
  <c r="R872" i="1"/>
  <c r="R910" i="1"/>
  <c r="R911" i="1"/>
  <c r="R998" i="1"/>
  <c r="R828" i="1"/>
  <c r="R869" i="1"/>
  <c r="R904" i="1"/>
  <c r="R905" i="1"/>
  <c r="R1024" i="1"/>
  <c r="R826" i="1"/>
  <c r="R945" i="1"/>
  <c r="R934" i="1"/>
  <c r="R1048" i="1"/>
  <c r="R983" i="1"/>
  <c r="R1073" i="1"/>
  <c r="R1049" i="1"/>
  <c r="R974" i="1"/>
  <c r="R1097" i="1"/>
  <c r="R939" i="1"/>
  <c r="R1112" i="1"/>
  <c r="R1113" i="1"/>
  <c r="R1114" i="1"/>
  <c r="R984" i="1"/>
  <c r="R1050" i="1"/>
  <c r="R1074" i="1"/>
  <c r="R985" i="1"/>
  <c r="R1032" i="1"/>
  <c r="R960" i="1"/>
  <c r="R1075" i="1"/>
  <c r="R1076" i="1"/>
  <c r="R1077" i="1"/>
  <c r="R961" i="1"/>
  <c r="R986" i="1"/>
  <c r="R975" i="1"/>
  <c r="R928" i="1"/>
  <c r="R1013" i="1"/>
  <c r="R4" i="1"/>
  <c r="R16" i="1"/>
  <c r="R35" i="1"/>
  <c r="R59" i="1"/>
  <c r="R68" i="1"/>
  <c r="R81" i="1"/>
  <c r="R92" i="1"/>
  <c r="R94" i="1"/>
  <c r="R98" i="1"/>
  <c r="R105" i="1"/>
  <c r="R130" i="1"/>
  <c r="R164" i="1"/>
  <c r="R147" i="1"/>
  <c r="R218" i="1"/>
  <c r="R217" i="1"/>
  <c r="R277" i="1"/>
  <c r="R206" i="1"/>
  <c r="R203" i="1"/>
  <c r="R245" i="1"/>
  <c r="R329" i="1"/>
  <c r="R311" i="1"/>
  <c r="R373" i="1"/>
  <c r="R372" i="1"/>
  <c r="R359" i="1"/>
  <c r="R327" i="1"/>
  <c r="R399" i="1"/>
  <c r="R418" i="1"/>
  <c r="R449" i="1"/>
  <c r="R374" i="1"/>
  <c r="R527" i="1"/>
  <c r="R517" i="1"/>
  <c r="R461" i="1"/>
  <c r="R441" i="1"/>
  <c r="R476" i="1"/>
  <c r="R460" i="1"/>
  <c r="R547" i="1"/>
  <c r="R545" i="1"/>
  <c r="R495" i="1"/>
  <c r="R496" i="1"/>
  <c r="R549" i="1"/>
  <c r="R536" i="1"/>
  <c r="R575" i="1"/>
  <c r="R524" i="1"/>
  <c r="R516" i="1"/>
  <c r="R529" i="1"/>
  <c r="R599" i="1"/>
  <c r="R574" i="1"/>
  <c r="R602" i="1"/>
  <c r="R586" i="1"/>
  <c r="R692" i="1"/>
  <c r="R681" i="1"/>
  <c r="R694" i="1"/>
  <c r="R784" i="1"/>
  <c r="R634" i="1"/>
  <c r="R785" i="1"/>
  <c r="R707" i="1"/>
  <c r="R818" i="1"/>
  <c r="R793" i="1"/>
  <c r="R788" i="1"/>
  <c r="R695" i="1"/>
  <c r="R701" i="1"/>
  <c r="R803" i="1"/>
  <c r="R832" i="1"/>
  <c r="R742" i="1"/>
  <c r="R795" i="1"/>
  <c r="R834" i="1"/>
  <c r="R848" i="1"/>
  <c r="R751" i="1"/>
  <c r="R807" i="1"/>
  <c r="R825" i="1"/>
  <c r="R806" i="1"/>
  <c r="R854" i="1"/>
  <c r="R902" i="1"/>
  <c r="R914" i="1"/>
  <c r="R940" i="1"/>
  <c r="R886" i="1"/>
  <c r="R1051" i="1"/>
  <c r="R987" i="1"/>
  <c r="R1098" i="1"/>
  <c r="R1099" i="1"/>
  <c r="R1078" i="1"/>
  <c r="R1052" i="1"/>
  <c r="R1115" i="1"/>
  <c r="R1079" i="1"/>
  <c r="R1116" i="1"/>
  <c r="R1080" i="1"/>
  <c r="R1081" i="1"/>
  <c r="R988" i="1"/>
  <c r="R962" i="1"/>
  <c r="R1033" i="1"/>
  <c r="R1034" i="1"/>
  <c r="R1058" i="1"/>
  <c r="R920" i="1"/>
  <c r="R921" i="1"/>
  <c r="R929" i="1"/>
  <c r="R1014" i="1"/>
  <c r="R1015" i="1"/>
  <c r="R22" i="1"/>
  <c r="R46" i="1"/>
  <c r="R45" i="1"/>
  <c r="R58" i="1"/>
  <c r="R74" i="1"/>
  <c r="R69" i="1"/>
  <c r="R71" i="1"/>
  <c r="R93" i="1"/>
  <c r="R95" i="1"/>
  <c r="R129" i="1"/>
  <c r="R112" i="1"/>
  <c r="R115" i="1"/>
  <c r="R107" i="1"/>
  <c r="R137" i="1"/>
  <c r="R146" i="1"/>
  <c r="R174" i="1"/>
  <c r="R167" i="1"/>
  <c r="R175" i="1"/>
  <c r="R212" i="1"/>
  <c r="R190" i="1"/>
  <c r="R253" i="1"/>
  <c r="R194" i="1"/>
  <c r="R238" i="1"/>
  <c r="R228" i="1"/>
  <c r="R226" i="1"/>
  <c r="R248" i="1"/>
  <c r="R368" i="1"/>
  <c r="R328" i="1"/>
  <c r="R435" i="1"/>
  <c r="R361" i="1"/>
  <c r="R334" i="1"/>
  <c r="R421" i="1"/>
  <c r="R384" i="1"/>
  <c r="R382" i="1"/>
  <c r="R398" i="1"/>
  <c r="R375" i="1"/>
  <c r="R428" i="1"/>
  <c r="R388" i="1"/>
  <c r="R466" i="1"/>
  <c r="R438" i="1"/>
  <c r="R408" i="1"/>
  <c r="R508" i="1"/>
  <c r="R510" i="1"/>
  <c r="R601" i="1"/>
  <c r="R598" i="1"/>
  <c r="R665" i="1"/>
  <c r="R635" i="1"/>
  <c r="R618" i="1"/>
  <c r="R661" i="1"/>
  <c r="R727" i="1"/>
  <c r="R591" i="1"/>
  <c r="R718" i="1"/>
  <c r="R628" i="1"/>
  <c r="R761" i="1"/>
  <c r="R698" i="1"/>
  <c r="R666" i="1"/>
  <c r="R874" i="1"/>
  <c r="R823" i="1"/>
  <c r="R767" i="1"/>
  <c r="R915" i="1"/>
  <c r="R815" i="1"/>
  <c r="R753" i="1"/>
  <c r="R864" i="1"/>
  <c r="R775" i="1"/>
  <c r="R1025" i="1"/>
  <c r="R880" i="1"/>
  <c r="R829" i="1"/>
  <c r="R906" i="1"/>
  <c r="R1035" i="1"/>
  <c r="R1016" i="1"/>
  <c r="R887" i="1"/>
  <c r="R1082" i="1"/>
  <c r="R989" i="1"/>
  <c r="R1083" i="1"/>
  <c r="R1117" i="1"/>
  <c r="R28" i="1"/>
  <c r="R34" i="1"/>
  <c r="R63" i="1"/>
  <c r="R64" i="1"/>
  <c r="R158" i="1"/>
  <c r="R280" i="1"/>
  <c r="R313" i="1"/>
  <c r="R397" i="1"/>
  <c r="R566" i="1"/>
  <c r="R465" i="1"/>
  <c r="R504" i="1"/>
  <c r="R710" i="1"/>
  <c r="R865" i="1"/>
  <c r="R1084" i="1"/>
  <c r="R1118" i="1"/>
  <c r="R1036" i="1"/>
  <c r="R6" i="1"/>
  <c r="R14" i="1"/>
  <c r="R17" i="1"/>
  <c r="R23" i="1"/>
  <c r="R27" i="1"/>
  <c r="R29" i="1"/>
  <c r="R37" i="1"/>
  <c r="R30" i="1"/>
  <c r="R39" i="1"/>
  <c r="R54" i="1"/>
  <c r="R32" i="1"/>
  <c r="R36" i="1"/>
  <c r="R48" i="1"/>
  <c r="R44" i="1"/>
  <c r="R49" i="1"/>
  <c r="R60" i="1"/>
  <c r="R57" i="1"/>
  <c r="R77" i="1"/>
  <c r="R75" i="1"/>
  <c r="R66" i="1"/>
  <c r="R72" i="1"/>
  <c r="R70" i="1"/>
  <c r="R82" i="1"/>
  <c r="R91" i="1"/>
  <c r="R84" i="1"/>
  <c r="R96" i="1"/>
  <c r="R110" i="1"/>
  <c r="R97" i="1"/>
  <c r="R87" i="1"/>
  <c r="R83" i="1"/>
  <c r="R121" i="1"/>
  <c r="R136" i="1"/>
  <c r="R113" i="1"/>
  <c r="R114" i="1"/>
  <c r="R116" i="1"/>
  <c r="R152" i="1"/>
  <c r="R104" i="1"/>
  <c r="R135" i="1"/>
  <c r="R157" i="1"/>
  <c r="R124" i="1"/>
  <c r="R118" i="1"/>
  <c r="R161" i="1"/>
  <c r="R138" i="1"/>
  <c r="R165" i="1"/>
  <c r="R183" i="1"/>
  <c r="R168" i="1"/>
  <c r="R154" i="1"/>
  <c r="R151" i="1"/>
  <c r="R159" i="1"/>
  <c r="R169" i="1"/>
  <c r="R179" i="1"/>
  <c r="R176" i="1"/>
  <c r="R184" i="1"/>
  <c r="R187" i="1"/>
  <c r="R188" i="1"/>
  <c r="R182" i="1"/>
  <c r="R193" i="1"/>
  <c r="R232" i="1"/>
  <c r="R199" i="1"/>
  <c r="R244" i="1"/>
  <c r="R269" i="1"/>
  <c r="R243" i="1"/>
  <c r="R235" i="1"/>
  <c r="R237" i="1"/>
  <c r="R211" i="1"/>
  <c r="R201" i="1"/>
  <c r="R213" i="1"/>
  <c r="R249" i="1"/>
  <c r="R198" i="1"/>
  <c r="R242" i="1"/>
  <c r="R285" i="1"/>
  <c r="R227" i="1"/>
  <c r="R229" i="1"/>
  <c r="R222" i="1"/>
  <c r="R224" i="1"/>
  <c r="R208" i="1"/>
  <c r="R267" i="1"/>
  <c r="R225" i="1"/>
  <c r="R246" i="1"/>
  <c r="R300" i="1"/>
  <c r="R252" i="1"/>
  <c r="R304" i="1"/>
  <c r="R318" i="1"/>
  <c r="R276" i="1"/>
  <c r="R272" i="1"/>
  <c r="R335" i="1"/>
  <c r="R310" i="1"/>
  <c r="R383" i="1"/>
  <c r="R315" i="1"/>
  <c r="R321" i="1"/>
  <c r="R323" i="1"/>
  <c r="R344" i="1"/>
  <c r="R303" i="1"/>
  <c r="R325" i="1"/>
  <c r="R436" i="1"/>
  <c r="R308" i="1"/>
  <c r="R324" i="1"/>
  <c r="R380" i="1"/>
  <c r="R366" i="1"/>
  <c r="R369" i="1"/>
  <c r="R314" i="1"/>
  <c r="R376" i="1"/>
  <c r="R406" i="1"/>
  <c r="R338" i="1"/>
  <c r="R356" i="1"/>
  <c r="R391" i="1"/>
  <c r="R330" i="1"/>
  <c r="R358" i="1"/>
  <c r="R350" i="1"/>
  <c r="R422" i="1"/>
  <c r="R348" i="1"/>
  <c r="R420" i="1"/>
  <c r="R395" i="1"/>
  <c r="R402" i="1"/>
  <c r="R354" i="1"/>
  <c r="R480" i="1"/>
  <c r="R424" i="1"/>
  <c r="R332" i="1"/>
  <c r="R412" i="1"/>
  <c r="R440" i="1"/>
  <c r="R371" i="1"/>
  <c r="R390" i="1"/>
  <c r="R431" i="1"/>
  <c r="R443" i="1"/>
  <c r="R370" i="1"/>
  <c r="R442" i="1"/>
  <c r="R416" i="1"/>
  <c r="R484" i="1"/>
  <c r="R433" i="1"/>
  <c r="R451" i="1"/>
  <c r="R481" i="1"/>
  <c r="R423" i="1"/>
  <c r="R491" i="1"/>
  <c r="R419" i="1"/>
  <c r="R430" i="1"/>
  <c r="R365" i="1"/>
  <c r="R445" i="1"/>
  <c r="R463" i="1"/>
  <c r="R523" i="1"/>
  <c r="R498" i="1"/>
  <c r="R494" i="1"/>
  <c r="R474" i="1"/>
  <c r="R453" i="1"/>
  <c r="R387" i="1"/>
  <c r="R515" i="1"/>
  <c r="R514" i="1"/>
  <c r="R541" i="1"/>
  <c r="R482" i="1"/>
  <c r="R400" i="1"/>
  <c r="R467" i="1"/>
  <c r="R434" i="1"/>
  <c r="R487" i="1"/>
  <c r="R512" i="1"/>
  <c r="R404" i="1"/>
  <c r="R468" i="1"/>
  <c r="R448" i="1"/>
  <c r="R505" i="1"/>
  <c r="R473" i="1"/>
  <c r="R540" i="1"/>
  <c r="R506" i="1"/>
  <c r="R537" i="1"/>
  <c r="R590" i="1"/>
  <c r="R522" i="1"/>
  <c r="R587" i="1"/>
  <c r="R544" i="1"/>
  <c r="R577" i="1"/>
  <c r="R543" i="1"/>
  <c r="R560" i="1"/>
  <c r="R502" i="1"/>
  <c r="R470" i="1"/>
  <c r="R623" i="1"/>
  <c r="R585" i="1"/>
  <c r="R553" i="1"/>
  <c r="R521" i="1"/>
  <c r="R538" i="1"/>
  <c r="R584" i="1"/>
  <c r="R596" i="1"/>
  <c r="R592" i="1"/>
  <c r="R570" i="1"/>
  <c r="R532" i="1"/>
  <c r="R562" i="1"/>
  <c r="R572" i="1"/>
  <c r="R582" i="1"/>
  <c r="R595" i="1"/>
  <c r="R559" i="1"/>
  <c r="R617" i="1"/>
  <c r="R593" i="1"/>
  <c r="R671" i="1"/>
  <c r="R640" i="1"/>
  <c r="R569" i="1"/>
  <c r="R641" i="1"/>
  <c r="R715" i="1"/>
  <c r="R708" i="1"/>
  <c r="R627" i="1"/>
  <c r="R659" i="1"/>
  <c r="R684" i="1"/>
  <c r="R571" i="1"/>
  <c r="R736" i="1"/>
  <c r="R642" i="1"/>
  <c r="R690" i="1"/>
  <c r="R725" i="1"/>
  <c r="R657" i="1"/>
  <c r="R633" i="1"/>
  <c r="R610" i="1"/>
  <c r="R654" i="1"/>
  <c r="R652" i="1"/>
  <c r="R631" i="1"/>
  <c r="R624" i="1"/>
  <c r="R638" i="1"/>
  <c r="R691" i="1"/>
  <c r="R721" i="1"/>
  <c r="R759" i="1"/>
  <c r="R769" i="1"/>
  <c r="R810" i="1"/>
  <c r="R645" i="1"/>
  <c r="R729" i="1"/>
  <c r="R772" i="1"/>
  <c r="R704" i="1"/>
  <c r="R760" i="1"/>
  <c r="R813" i="1"/>
  <c r="R739" i="1"/>
  <c r="R685" i="1"/>
  <c r="R733" i="1"/>
  <c r="R647" i="1"/>
  <c r="R686" i="1"/>
  <c r="R712" i="1"/>
  <c r="R679" i="1"/>
  <c r="R754" i="1"/>
  <c r="R801" i="1"/>
  <c r="R827" i="1"/>
  <c r="R687" i="1"/>
  <c r="R732" i="1"/>
  <c r="R814" i="1"/>
  <c r="R844" i="1"/>
  <c r="R737" i="1"/>
  <c r="R845" i="1"/>
  <c r="R898" i="1"/>
  <c r="R882" i="1"/>
  <c r="R811" i="1"/>
  <c r="R722" i="1"/>
  <c r="R802" i="1"/>
  <c r="R835" i="1"/>
  <c r="R856" i="1"/>
  <c r="R748" i="1"/>
  <c r="R817" i="1"/>
  <c r="R768" i="1"/>
  <c r="R735" i="1"/>
  <c r="R871" i="1"/>
  <c r="R849" i="1"/>
  <c r="R866" i="1"/>
  <c r="R773" i="1"/>
  <c r="R903" i="1"/>
  <c r="R878" i="1"/>
  <c r="R800" i="1"/>
  <c r="R770" i="1"/>
  <c r="R836" i="1"/>
  <c r="R879" i="1"/>
  <c r="R850" i="1"/>
  <c r="R758" i="1"/>
  <c r="R953" i="1"/>
  <c r="R1005" i="1"/>
  <c r="R912" i="1"/>
  <c r="R1008" i="1"/>
  <c r="R891" i="1"/>
  <c r="R995" i="1"/>
  <c r="R763" i="1"/>
  <c r="R797" i="1"/>
  <c r="R901" i="1"/>
  <c r="R895" i="1"/>
  <c r="R999" i="1"/>
  <c r="R862" i="1"/>
  <c r="R840" i="1"/>
  <c r="R1026" i="1"/>
  <c r="R907" i="1"/>
  <c r="R908" i="1"/>
  <c r="R948" i="1"/>
  <c r="R1027" i="1"/>
  <c r="R820" i="1"/>
  <c r="R893" i="1"/>
  <c r="R1003" i="1"/>
  <c r="R1004" i="1"/>
  <c r="R896" i="1"/>
  <c r="R897" i="1"/>
  <c r="R894" i="1"/>
  <c r="R949" i="1"/>
  <c r="R842" i="1"/>
  <c r="R870" i="1"/>
  <c r="R888" i="1"/>
  <c r="R1053" i="1"/>
  <c r="R1037" i="1"/>
  <c r="R1054" i="1"/>
  <c r="R941" i="1"/>
  <c r="R976" i="1"/>
  <c r="R1100" i="1"/>
  <c r="R1101" i="1"/>
  <c r="R1102" i="1"/>
  <c r="R1103" i="1"/>
  <c r="R1055" i="1"/>
  <c r="R1119" i="1"/>
  <c r="R1120" i="1"/>
  <c r="R990" i="1"/>
  <c r="R1085" i="1"/>
  <c r="R1038" i="1"/>
  <c r="R1039" i="1"/>
  <c r="R1040" i="1"/>
  <c r="R1041" i="1"/>
  <c r="R1059" i="1"/>
  <c r="R1056" i="1"/>
  <c r="R1042" i="1"/>
  <c r="R1086" i="1"/>
  <c r="R1087" i="1"/>
  <c r="R1088" i="1"/>
  <c r="R1089" i="1"/>
  <c r="R1090" i="1"/>
  <c r="R1091" i="1"/>
  <c r="R991" i="1"/>
  <c r="R992" i="1"/>
  <c r="R993" i="1"/>
  <c r="R930" i="1"/>
  <c r="R1060" i="1"/>
  <c r="R1061" i="1"/>
  <c r="R1062" i="1"/>
  <c r="R968" i="1"/>
  <c r="R969" i="1"/>
  <c r="R970" i="1"/>
  <c r="R942" i="1"/>
  <c r="R1121" i="1"/>
  <c r="R931" i="1"/>
  <c r="R1017" i="1"/>
  <c r="R1018" i="1"/>
  <c r="R1019" i="1"/>
  <c r="R932" i="1"/>
  <c r="R1122" i="1"/>
  <c r="R1123" i="1"/>
  <c r="R1124" i="1"/>
  <c r="R1125" i="1"/>
  <c r="R18" i="1"/>
  <c r="R25" i="1"/>
  <c r="R26" i="1"/>
  <c r="R67" i="1"/>
  <c r="R90" i="1"/>
  <c r="R177" i="1"/>
  <c r="R134" i="1"/>
  <c r="R178" i="1"/>
  <c r="R210" i="1"/>
  <c r="R333" i="1"/>
  <c r="R279" i="1"/>
  <c r="R381" i="1"/>
  <c r="R385" i="1"/>
  <c r="R457" i="1"/>
  <c r="R525" i="1"/>
  <c r="R530" i="1"/>
  <c r="R622" i="1"/>
  <c r="R899" i="1"/>
  <c r="R765" i="1"/>
  <c r="R847" i="1"/>
  <c r="R838" i="1"/>
  <c r="R2" i="1"/>
  <c r="R3" i="1"/>
  <c r="R5" i="1"/>
  <c r="R7" i="1"/>
  <c r="R8" i="1"/>
  <c r="R9" i="1"/>
  <c r="R12" i="1"/>
  <c r="R13" i="1"/>
  <c r="R19" i="1"/>
  <c r="R20" i="1"/>
  <c r="R24" i="1"/>
  <c r="R41" i="1"/>
  <c r="R50" i="1"/>
  <c r="R61" i="1"/>
  <c r="R100" i="1"/>
  <c r="R76" i="1"/>
  <c r="R103" i="1"/>
  <c r="R117" i="1"/>
  <c r="R131" i="1"/>
  <c r="R127" i="1"/>
  <c r="R155" i="1"/>
  <c r="R141" i="1"/>
  <c r="R119" i="1"/>
  <c r="R120" i="1"/>
  <c r="R139" i="1"/>
  <c r="R163" i="1"/>
  <c r="R111" i="1"/>
  <c r="R132" i="1"/>
  <c r="R166" i="1"/>
  <c r="R220" i="1"/>
  <c r="R170" i="1"/>
  <c r="R236" i="1"/>
  <c r="R297" i="1"/>
  <c r="R221" i="1"/>
  <c r="R290" i="1"/>
  <c r="R281" i="1"/>
  <c r="R326" i="1"/>
  <c r="R286" i="1"/>
  <c r="R260" i="1"/>
  <c r="R432" i="1"/>
  <c r="R306" i="1"/>
  <c r="R452" i="1"/>
  <c r="R301" i="1"/>
  <c r="R401" i="1"/>
  <c r="R342" i="1"/>
  <c r="R417" i="1"/>
  <c r="R472" i="1"/>
  <c r="R446" i="1"/>
  <c r="R535" i="1"/>
  <c r="R477" i="1"/>
  <c r="R478" i="1"/>
  <c r="R526" i="1"/>
  <c r="R500" i="1"/>
  <c r="R511" i="1"/>
  <c r="R546" i="1"/>
  <c r="R533" i="1"/>
  <c r="R534" i="1"/>
  <c r="R626" i="1"/>
  <c r="R678" i="1"/>
  <c r="R619" i="1"/>
  <c r="R650" i="1"/>
  <c r="R762" i="1"/>
  <c r="R746" i="1"/>
  <c r="R646" i="1"/>
  <c r="R667" i="1"/>
  <c r="R766" i="1"/>
  <c r="R713" i="1"/>
  <c r="R700" i="1"/>
  <c r="R636" i="1"/>
  <c r="R857" i="1"/>
  <c r="R918" i="1"/>
  <c r="R819" i="1"/>
  <c r="R776" i="1"/>
  <c r="R804" i="1"/>
  <c r="R830" i="1"/>
  <c r="R851" i="1"/>
  <c r="R799" i="1"/>
  <c r="R965" i="1"/>
  <c r="R1028" i="1"/>
  <c r="R950" i="1"/>
  <c r="R1000" i="1"/>
  <c r="R1001" i="1"/>
  <c r="R1002" i="1"/>
  <c r="R1092" i="1"/>
  <c r="R1093" i="1"/>
  <c r="R1126" i="1"/>
  <c r="R1063" i="1"/>
  <c r="R943" i="1"/>
  <c r="R933" i="1"/>
  <c r="R1020" i="1"/>
  <c r="R1021" i="1"/>
  <c r="R1022" i="1"/>
  <c r="R10" i="1"/>
</calcChain>
</file>

<file path=xl/sharedStrings.xml><?xml version="1.0" encoding="utf-8"?>
<sst xmlns="http://schemas.openxmlformats.org/spreadsheetml/2006/main" count="1928" uniqueCount="1150">
  <si>
    <t>CC-O</t>
  </si>
  <si>
    <t>CC-Y</t>
  </si>
  <si>
    <t>MC-O</t>
  </si>
  <si>
    <t>MC-Y</t>
  </si>
  <si>
    <t>MCR-O</t>
  </si>
  <si>
    <t>MCR-Y</t>
  </si>
  <si>
    <t>MR-O</t>
  </si>
  <si>
    <t>MR-Y</t>
  </si>
  <si>
    <t>PC-O</t>
  </si>
  <si>
    <t>PC-Y</t>
  </si>
  <si>
    <t>PR-O</t>
  </si>
  <si>
    <t>PR-Y</t>
  </si>
  <si>
    <t>RR-O</t>
  </si>
  <si>
    <t>RR-Y</t>
  </si>
  <si>
    <t>trophicMode</t>
  </si>
  <si>
    <t>Inocybe</t>
  </si>
  <si>
    <t>Tomentella</t>
  </si>
  <si>
    <t>Davidhawksworthia</t>
  </si>
  <si>
    <t>Apiotrichum</t>
  </si>
  <si>
    <t>Clavulina</t>
  </si>
  <si>
    <t>Sebacina</t>
  </si>
  <si>
    <t>Cortinarius</t>
  </si>
  <si>
    <t>Ruhlandiella</t>
  </si>
  <si>
    <t>Penicillium</t>
  </si>
  <si>
    <t>Pachylepyrium</t>
  </si>
  <si>
    <t>Rickenella</t>
  </si>
  <si>
    <t>Leptodontidium</t>
  </si>
  <si>
    <t>Phanerochaete</t>
  </si>
  <si>
    <t>Saitozyma</t>
  </si>
  <si>
    <t>Sistotrema</t>
  </si>
  <si>
    <t>Polyozellus</t>
  </si>
  <si>
    <t>Ilyonectria</t>
  </si>
  <si>
    <t>Hydnum</t>
  </si>
  <si>
    <t>Trichoderma</t>
  </si>
  <si>
    <t>Otidea</t>
  </si>
  <si>
    <t>Russula</t>
  </si>
  <si>
    <t>Cladophialophora</t>
  </si>
  <si>
    <t>Capronia</t>
  </si>
  <si>
    <t>Mortierella</t>
  </si>
  <si>
    <t>Aotearoamyces</t>
  </si>
  <si>
    <t>Atractospora</t>
  </si>
  <si>
    <t>Tricholoma</t>
  </si>
  <si>
    <t>Phallus</t>
  </si>
  <si>
    <t>Umbelopsis</t>
  </si>
  <si>
    <t>Amanita</t>
  </si>
  <si>
    <t>Butyriboletus</t>
  </si>
  <si>
    <t>Vuilleminia</t>
  </si>
  <si>
    <t>Olpidium</t>
  </si>
  <si>
    <t>Solicoccozyma</t>
  </si>
  <si>
    <t>Oidiodendron</t>
  </si>
  <si>
    <t>Leohumicola</t>
  </si>
  <si>
    <t>Naganishia</t>
  </si>
  <si>
    <t>Coniochaeta</t>
  </si>
  <si>
    <t>Alpinaria</t>
  </si>
  <si>
    <t>Calvolachnella</t>
  </si>
  <si>
    <t>Peniophorella</t>
  </si>
  <si>
    <t>Descolea</t>
  </si>
  <si>
    <t>Subulicystidium</t>
  </si>
  <si>
    <t>Diversispora</t>
  </si>
  <si>
    <t>Penicillago</t>
  </si>
  <si>
    <t>Porodiplodia</t>
  </si>
  <si>
    <t>Ceratobasidium</t>
  </si>
  <si>
    <t>Lasiosphaeria</t>
  </si>
  <si>
    <t>Hydnangium</t>
  </si>
  <si>
    <t>Aspergillus</t>
  </si>
  <si>
    <t>Uzbekistanica</t>
  </si>
  <si>
    <t>Amorphotheca</t>
  </si>
  <si>
    <t>Phyllachora</t>
  </si>
  <si>
    <t>Blastobotrys</t>
  </si>
  <si>
    <t>Archaeorhizomyces</t>
  </si>
  <si>
    <t>Toxicocladosporium</t>
  </si>
  <si>
    <t>Talaromyces</t>
  </si>
  <si>
    <t>Exophiala</t>
  </si>
  <si>
    <t>Coleophoma</t>
  </si>
  <si>
    <t>Phomopsis</t>
  </si>
  <si>
    <t>Mucor</t>
  </si>
  <si>
    <t>Preussia</t>
  </si>
  <si>
    <t>Hymenoscyphus</t>
  </si>
  <si>
    <t>Pezicula</t>
  </si>
  <si>
    <t>Tremella</t>
  </si>
  <si>
    <t>Pseudohyphozyma</t>
  </si>
  <si>
    <t>Lactifluus</t>
  </si>
  <si>
    <t>Metapochonia</t>
  </si>
  <si>
    <t>Collembolispora</t>
  </si>
  <si>
    <t>Hygrocybe</t>
  </si>
  <si>
    <t>Gorgomyces</t>
  </si>
  <si>
    <t>Thyronectria</t>
  </si>
  <si>
    <t>Rhodoveronaea</t>
  </si>
  <si>
    <t>Trichocladium</t>
  </si>
  <si>
    <t>Nolanea</t>
  </si>
  <si>
    <t>Rhytidhysteron</t>
  </si>
  <si>
    <t>Rhizodermea</t>
  </si>
  <si>
    <t>Knufia</t>
  </si>
  <si>
    <t>Cladosporium</t>
  </si>
  <si>
    <t>Glutinoglossum</t>
  </si>
  <si>
    <t>Ganoderma</t>
  </si>
  <si>
    <t>Hyphodiscus</t>
  </si>
  <si>
    <t>Acantholichen</t>
  </si>
  <si>
    <t>Monocillium</t>
  </si>
  <si>
    <t>Entimomentora</t>
  </si>
  <si>
    <t>Acaulospora</t>
  </si>
  <si>
    <t>Cephalosporium</t>
  </si>
  <si>
    <t>Pichia</t>
  </si>
  <si>
    <t>Dissophora</t>
  </si>
  <si>
    <t>Blumenavia</t>
  </si>
  <si>
    <t>Dactylonectria</t>
  </si>
  <si>
    <t>Pleotrichocladium</t>
  </si>
  <si>
    <t>Phaeotremella</t>
  </si>
  <si>
    <t>Metarhizium</t>
  </si>
  <si>
    <t>Myxotrichum</t>
  </si>
  <si>
    <t>Capturomyces</t>
  </si>
  <si>
    <t>Neofabraea</t>
  </si>
  <si>
    <t>Pleuroascus</t>
  </si>
  <si>
    <t>Auriculoscypha</t>
  </si>
  <si>
    <t>Bartalinia</t>
  </si>
  <si>
    <t>Crucellisporium</t>
  </si>
  <si>
    <t>Cordana</t>
  </si>
  <si>
    <t>Hyaloscypha</t>
  </si>
  <si>
    <t>Clavaria</t>
  </si>
  <si>
    <t>Candida</t>
  </si>
  <si>
    <t>Fusarium</t>
  </si>
  <si>
    <t>Funneliformis</t>
  </si>
  <si>
    <t>Codinaea</t>
  </si>
  <si>
    <t>Cyphellophora</t>
  </si>
  <si>
    <t>Rhizophagus</t>
  </si>
  <si>
    <t>Petrakia</t>
  </si>
  <si>
    <t>Acremonium</t>
  </si>
  <si>
    <t>Metschnikowia</t>
  </si>
  <si>
    <t>Phragmocephala</t>
  </si>
  <si>
    <t>Cadophora</t>
  </si>
  <si>
    <t>Thozetella</t>
  </si>
  <si>
    <t>Acremoniopsis</t>
  </si>
  <si>
    <t>Cutaneotrichosporon</t>
  </si>
  <si>
    <t>Gaeumannomyces</t>
  </si>
  <si>
    <t>Chloridium</t>
  </si>
  <si>
    <t>Ramgea</t>
  </si>
  <si>
    <t>Laccaria</t>
  </si>
  <si>
    <t>Glomus</t>
  </si>
  <si>
    <t>Tuber</t>
  </si>
  <si>
    <t>Sporormurispora</t>
  </si>
  <si>
    <t>Octaviania</t>
  </si>
  <si>
    <t>Sarocladium</t>
  </si>
  <si>
    <t>Neotestudina</t>
  </si>
  <si>
    <t>Neodermea</t>
  </si>
  <si>
    <t>Microcera</t>
  </si>
  <si>
    <t>Beauveria</t>
  </si>
  <si>
    <t>Ramariopsis</t>
  </si>
  <si>
    <t>Geminibasidium</t>
  </si>
  <si>
    <t>Elaphomyces</t>
  </si>
  <si>
    <t>Tritirachium</t>
  </si>
  <si>
    <t>Melanomma</t>
  </si>
  <si>
    <t>Melanogaster</t>
  </si>
  <si>
    <t>Tumularia</t>
  </si>
  <si>
    <t>Gliomastix</t>
  </si>
  <si>
    <t>Cylindrium</t>
  </si>
  <si>
    <t>Melanocucurbitaria</t>
  </si>
  <si>
    <t>Curviclavula</t>
  </si>
  <si>
    <t>Lareunionomyces</t>
  </si>
  <si>
    <t>Chaetomium</t>
  </si>
  <si>
    <t>Ramophialophora</t>
  </si>
  <si>
    <t>Cosmospora</t>
  </si>
  <si>
    <t>Chlorociboria</t>
  </si>
  <si>
    <t>Cylindrocladiella</t>
  </si>
  <si>
    <t>Podospora</t>
  </si>
  <si>
    <t>Papiliotrema</t>
  </si>
  <si>
    <t>Cystobasidium</t>
  </si>
  <si>
    <t>Leptobacillium</t>
  </si>
  <si>
    <t>Gautieria</t>
  </si>
  <si>
    <t>Eichleriella</t>
  </si>
  <si>
    <t>Tolypocladium</t>
  </si>
  <si>
    <t>Ramaria</t>
  </si>
  <si>
    <t>Psathyloma</t>
  </si>
  <si>
    <t>Absidia</t>
  </si>
  <si>
    <t>Phialemonium</t>
  </si>
  <si>
    <t>Fibulobasidium</t>
  </si>
  <si>
    <t>Orbilia</t>
  </si>
  <si>
    <t>Oberwinklerozyma</t>
  </si>
  <si>
    <t>Pallidophorina</t>
  </si>
  <si>
    <t>Chaetospermum</t>
  </si>
  <si>
    <t>Microbotryum</t>
  </si>
  <si>
    <t>Hodophilus</t>
  </si>
  <si>
    <t>Rhodosporidiobolus</t>
  </si>
  <si>
    <t>Stigmatodiscus</t>
  </si>
  <si>
    <t>Rhynchogastrema</t>
  </si>
  <si>
    <t>Dacryonaema</t>
  </si>
  <si>
    <t>Xenodidymella</t>
  </si>
  <si>
    <t>Rhexodenticula</t>
  </si>
  <si>
    <t>Microdochium</t>
  </si>
  <si>
    <t>Tarzetta</t>
  </si>
  <si>
    <t>Vishniacozyma</t>
  </si>
  <si>
    <t>Chalara</t>
  </si>
  <si>
    <t>Alfoldia</t>
  </si>
  <si>
    <t>Humicola</t>
  </si>
  <si>
    <t>Sympodiella</t>
  </si>
  <si>
    <t>Scytalidium</t>
  </si>
  <si>
    <t>Dothidea</t>
  </si>
  <si>
    <t>Fibulochlamys</t>
  </si>
  <si>
    <t>Archaeospora</t>
  </si>
  <si>
    <t>Vestigium</t>
  </si>
  <si>
    <t>Neonectria</t>
  </si>
  <si>
    <t>Tygervalleyomyces</t>
  </si>
  <si>
    <t>Arthrinium</t>
  </si>
  <si>
    <t>Paraphaeosphaeria</t>
  </si>
  <si>
    <t>Tetracladium</t>
  </si>
  <si>
    <t>Clonostachys</t>
  </si>
  <si>
    <t>Acrophialophora</t>
  </si>
  <si>
    <t>Triposporium</t>
  </si>
  <si>
    <t>Lipomyces</t>
  </si>
  <si>
    <t>Byssocorticium</t>
  </si>
  <si>
    <t>Corniculariella</t>
  </si>
  <si>
    <t>Hypomyces</t>
  </si>
  <si>
    <t>Phialomyces</t>
  </si>
  <si>
    <t>Sorocybe</t>
  </si>
  <si>
    <t>Paracremonium</t>
  </si>
  <si>
    <t>Dictyochaeta</t>
  </si>
  <si>
    <t>Curvularia</t>
  </si>
  <si>
    <t>Phaeodiaporthe</t>
  </si>
  <si>
    <t>Phlyctema</t>
  </si>
  <si>
    <t>Lophiostoma</t>
  </si>
  <si>
    <t>Adustochaete</t>
  </si>
  <si>
    <t>Suhomyces</t>
  </si>
  <si>
    <t>Pochonia</t>
  </si>
  <si>
    <t>Xenopolyscytalum</t>
  </si>
  <si>
    <t>Pilidium</t>
  </si>
  <si>
    <t>Trichophaeopsis</t>
  </si>
  <si>
    <t>Pseudodictyosporium</t>
  </si>
  <si>
    <t>Castanediella</t>
  </si>
  <si>
    <t>Porpoloma</t>
  </si>
  <si>
    <t>Piskurozyma</t>
  </si>
  <si>
    <t>Chaetocapnodium</t>
  </si>
  <si>
    <t>Hamigera</t>
  </si>
  <si>
    <t>Platystomum</t>
  </si>
  <si>
    <t>Sphaerostilbella</t>
  </si>
  <si>
    <t>Itersonilia</t>
  </si>
  <si>
    <t>Arthropsis</t>
  </si>
  <si>
    <t>Modicella</t>
  </si>
  <si>
    <t>Phacidium</t>
  </si>
  <si>
    <t>Basidiodendron</t>
  </si>
  <si>
    <t>Hericium</t>
  </si>
  <si>
    <t>Phaeomoniella</t>
  </si>
  <si>
    <t>Neomicrosphaeropsis</t>
  </si>
  <si>
    <t>Humicolopsis</t>
  </si>
  <si>
    <t>Pseudeurotium</t>
  </si>
  <si>
    <t>Neocucurbitaria</t>
  </si>
  <si>
    <t>Pseudopithomyces</t>
  </si>
  <si>
    <t>Geoglossum</t>
  </si>
  <si>
    <t>Nigrograna</t>
  </si>
  <si>
    <t>Trigonosporomyces</t>
  </si>
  <si>
    <t>Pseudogymnoascus</t>
  </si>
  <si>
    <t>Coralloidiomyces</t>
  </si>
  <si>
    <t>Rommelaarsia</t>
  </si>
  <si>
    <t>Dioszegia</t>
  </si>
  <si>
    <t>Clitocybe</t>
  </si>
  <si>
    <t>Pseudosigmoidea</t>
  </si>
  <si>
    <t>Hannaella</t>
  </si>
  <si>
    <t>Anthopsis</t>
  </si>
  <si>
    <t>Cladobotryum</t>
  </si>
  <si>
    <t>Prillingera</t>
  </si>
  <si>
    <t>Hebeloma</t>
  </si>
  <si>
    <t>Trametes</t>
  </si>
  <si>
    <t>Pyrenochaetopsis</t>
  </si>
  <si>
    <t>Nectria</t>
  </si>
  <si>
    <t>Phomatospora</t>
  </si>
  <si>
    <t>Botrytis</t>
  </si>
  <si>
    <t>Botryotinia</t>
  </si>
  <si>
    <t>Striaticonidium</t>
  </si>
  <si>
    <t>Hermatomyces</t>
  </si>
  <si>
    <t>Bulleribasidium</t>
  </si>
  <si>
    <t>Lachnum</t>
  </si>
  <si>
    <t>Acephala</t>
  </si>
  <si>
    <t>Cryptocoryneum</t>
  </si>
  <si>
    <t>Sclerococcum</t>
  </si>
  <si>
    <t>Kockovaella</t>
  </si>
  <si>
    <t>Fonsecazyma</t>
  </si>
  <si>
    <t>Xenomyrothecium</t>
  </si>
  <si>
    <t>Scorias</t>
  </si>
  <si>
    <t>Protomerulius</t>
  </si>
  <si>
    <t>Cladorrhinum</t>
  </si>
  <si>
    <t>Neocordana</t>
  </si>
  <si>
    <t>Teichospora</t>
  </si>
  <si>
    <t>Diaporthe</t>
  </si>
  <si>
    <t>Aleurodiscus</t>
  </si>
  <si>
    <t>Collariella</t>
  </si>
  <si>
    <t>Ruinenia</t>
  </si>
  <si>
    <t>Dentiscutata</t>
  </si>
  <si>
    <t>Nadsonia</t>
  </si>
  <si>
    <t>Pseudopezicula</t>
  </si>
  <si>
    <t>Atrocalyx</t>
  </si>
  <si>
    <t>Tetrapisispora</t>
  </si>
  <si>
    <t>Stilbohypoxylon</t>
  </si>
  <si>
    <t>Roussoella</t>
  </si>
  <si>
    <t>Helicogloea</t>
  </si>
  <si>
    <t>Epicoccum</t>
  </si>
  <si>
    <t>Albophoma</t>
  </si>
  <si>
    <t>Exidia</t>
  </si>
  <si>
    <t>Slooffia</t>
  </si>
  <si>
    <t>Sugiyamaella</t>
  </si>
  <si>
    <t>Rhinocladiella</t>
  </si>
  <si>
    <t>Scleroderma</t>
  </si>
  <si>
    <t>Pseudoacremonium</t>
  </si>
  <si>
    <t>Crinitospora</t>
  </si>
  <si>
    <t>Paraphaeomoniella</t>
  </si>
  <si>
    <t>Paraconiothyrium</t>
  </si>
  <si>
    <t>Gelatinomyces</t>
  </si>
  <si>
    <t>Botryotrichum</t>
  </si>
  <si>
    <t>Redeckera</t>
  </si>
  <si>
    <t>Flavodon</t>
  </si>
  <si>
    <t>Derxomyces</t>
  </si>
  <si>
    <t>Hyphodontia</t>
  </si>
  <si>
    <t>Schizosaccharomyces</t>
  </si>
  <si>
    <t>Eleutheromyces</t>
  </si>
  <si>
    <t>Barrenia</t>
  </si>
  <si>
    <t>Suillus</t>
  </si>
  <si>
    <t>Serendipita</t>
  </si>
  <si>
    <t>Selenodriella</t>
  </si>
  <si>
    <t>Sodiomyces</t>
  </si>
  <si>
    <t>Ceramothyrium</t>
  </si>
  <si>
    <t>Dimennazyma</t>
  </si>
  <si>
    <t>Effuseotrichosporon</t>
  </si>
  <si>
    <t>Kurtzmanomyces</t>
  </si>
  <si>
    <t>Gloeopycnis</t>
  </si>
  <si>
    <t>Polyscytalum</t>
  </si>
  <si>
    <t>Neocrinula</t>
  </si>
  <si>
    <t>Stegonsporium</t>
  </si>
  <si>
    <t>Trichoglossum</t>
  </si>
  <si>
    <t>Basidioascus</t>
  </si>
  <si>
    <t>Veronaea</t>
  </si>
  <si>
    <t>Calonectria</t>
  </si>
  <si>
    <t>Leucosporidium</t>
  </si>
  <si>
    <t>Deconica</t>
  </si>
  <si>
    <t>Gloioxanthomyces</t>
  </si>
  <si>
    <t>Myrtacremonium</t>
  </si>
  <si>
    <t>Sparassis</t>
  </si>
  <si>
    <t>Hypoxylon</t>
  </si>
  <si>
    <t>Lecanicillium</t>
  </si>
  <si>
    <t>Colacogloea</t>
  </si>
  <si>
    <t>Corinectria</t>
  </si>
  <si>
    <t>Proliferodiscus</t>
  </si>
  <si>
    <t>Vanrija</t>
  </si>
  <si>
    <t>Pirottaea</t>
  </si>
  <si>
    <t>Variabilispora</t>
  </si>
  <si>
    <t>Muritestudina</t>
  </si>
  <si>
    <t>Fusicolla</t>
  </si>
  <si>
    <t>Pyrenophora</t>
  </si>
  <si>
    <t>Schizothecium</t>
  </si>
  <si>
    <t>Dacryobolus</t>
  </si>
  <si>
    <t>Myxozyma</t>
  </si>
  <si>
    <t>Ceriporia</t>
  </si>
  <si>
    <t>Cryptococcus</t>
  </si>
  <si>
    <t>Debaryomyces</t>
  </si>
  <si>
    <t>Pestalotiopsis</t>
  </si>
  <si>
    <t>Anthostomelloides</t>
  </si>
  <si>
    <t>Clitopilus</t>
  </si>
  <si>
    <t>Pseudostanjehughesia</t>
  </si>
  <si>
    <t>Pseudoarthrographis</t>
  </si>
  <si>
    <t>Prosthemium</t>
  </si>
  <si>
    <t>Heterobasidion</t>
  </si>
  <si>
    <t>Ciborinia</t>
  </si>
  <si>
    <t>Tristratiperidium</t>
  </si>
  <si>
    <t>Holtermanniella</t>
  </si>
  <si>
    <t>Pseudocamarosporium</t>
  </si>
  <si>
    <t>Venturia</t>
  </si>
  <si>
    <t>Chaetosphaeria</t>
  </si>
  <si>
    <t>Dichotomopilus</t>
  </si>
  <si>
    <t>Spencermartinsiella</t>
  </si>
  <si>
    <t>Helicoon</t>
  </si>
  <si>
    <t>Inflatispora</t>
  </si>
  <si>
    <t>Cryomyces</t>
  </si>
  <si>
    <t>Sterigmatosporidium</t>
  </si>
  <si>
    <t>Hygrophorus</t>
  </si>
  <si>
    <t>Pseudolachnea</t>
  </si>
  <si>
    <t>Astrocystis</t>
  </si>
  <si>
    <t>Alternaria</t>
  </si>
  <si>
    <t>Urnula</t>
  </si>
  <si>
    <t>Jimgerdemannia</t>
  </si>
  <si>
    <t>Jaapia</t>
  </si>
  <si>
    <t>Donadinia</t>
  </si>
  <si>
    <t>Emericellopsis</t>
  </si>
  <si>
    <t>Pseudocercospora</t>
  </si>
  <si>
    <t>Pholiota</t>
  </si>
  <si>
    <t>Auxarthron</t>
  </si>
  <si>
    <t>Phylloporus</t>
  </si>
  <si>
    <t>Calvatia</t>
  </si>
  <si>
    <t>Conocybe</t>
  </si>
  <si>
    <t>Psathyrella</t>
  </si>
  <si>
    <t>Racocetra</t>
  </si>
  <si>
    <t>Neodevriesia</t>
  </si>
  <si>
    <t>Dothiora</t>
  </si>
  <si>
    <t>Monodictys</t>
  </si>
  <si>
    <t>Anungitea</t>
  </si>
  <si>
    <t>Apodus</t>
  </si>
  <si>
    <t>Rhodotorula</t>
  </si>
  <si>
    <t>Thelebolus</t>
  </si>
  <si>
    <t>Pseudocosmospora</t>
  </si>
  <si>
    <t>Vermiculariopsiella</t>
  </si>
  <si>
    <t>Memnoniella</t>
  </si>
  <si>
    <t>Hydropisphaera</t>
  </si>
  <si>
    <t>Entoloma</t>
  </si>
  <si>
    <t>Mycena</t>
  </si>
  <si>
    <t>Ijuhya</t>
  </si>
  <si>
    <t>Mycophilomyces</t>
  </si>
  <si>
    <t>Spumatoria</t>
  </si>
  <si>
    <t>Gemmamyces</t>
  </si>
  <si>
    <t>Pseudocenococcum</t>
  </si>
  <si>
    <t>Clypeosphaeria</t>
  </si>
  <si>
    <t>Fraxinicola</t>
  </si>
  <si>
    <t>Lasionectria</t>
  </si>
  <si>
    <t>Tiarosporella</t>
  </si>
  <si>
    <t>Fusicladium</t>
  </si>
  <si>
    <t>Xylaria</t>
  </si>
  <si>
    <t>Myrmecridium</t>
  </si>
  <si>
    <t>Hyalosphaerella</t>
  </si>
  <si>
    <t>Neopseudolachnella</t>
  </si>
  <si>
    <t>Neoprotoparmelia</t>
  </si>
  <si>
    <t>Collophorina</t>
  </si>
  <si>
    <t>Arthrocladium</t>
  </si>
  <si>
    <t>Cochlearomyces</t>
  </si>
  <si>
    <t>Drechmeria</t>
  </si>
  <si>
    <t>Morenoina</t>
  </si>
  <si>
    <t>Capnodium</t>
  </si>
  <si>
    <t>Foliophoma</t>
  </si>
  <si>
    <t>Wickerhamomyces</t>
  </si>
  <si>
    <t>Readeriella</t>
  </si>
  <si>
    <t>Aureobasidium</t>
  </si>
  <si>
    <t>Glarea</t>
  </si>
  <si>
    <t>Nothophoma</t>
  </si>
  <si>
    <t>Pseudodactylaria</t>
  </si>
  <si>
    <t>Conlarium</t>
  </si>
  <si>
    <t>Rubropezicula</t>
  </si>
  <si>
    <t>Lactarius</t>
  </si>
  <si>
    <t>Mucoharknessia</t>
  </si>
  <si>
    <t>Tyrannosorus</t>
  </si>
  <si>
    <t>Conioscypha</t>
  </si>
  <si>
    <t>Sympoventuria</t>
  </si>
  <si>
    <t>Neometulocladosporiella</t>
  </si>
  <si>
    <t>Melanodiplodia</t>
  </si>
  <si>
    <t>Cordyceps</t>
  </si>
  <si>
    <t>Coprinus</t>
  </si>
  <si>
    <t>Angustimassarina</t>
  </si>
  <si>
    <t>Saccharata</t>
  </si>
  <si>
    <t>Stamnaria</t>
  </si>
  <si>
    <t>Dwayaangam</t>
  </si>
  <si>
    <t>Escovopsis</t>
  </si>
  <si>
    <t>Clitopaxillus</t>
  </si>
  <si>
    <t>Helicobasidium</t>
  </si>
  <si>
    <t>Neodidymelliopsis</t>
  </si>
  <si>
    <t>Parafusicladium</t>
  </si>
  <si>
    <t>Pseudonectria</t>
  </si>
  <si>
    <t>Rasamsonia</t>
  </si>
  <si>
    <t>Leucoagaricus</t>
  </si>
  <si>
    <t>Neopaxillus</t>
  </si>
  <si>
    <t>Ballistosporomyces</t>
  </si>
  <si>
    <t>Boothiomyces</t>
  </si>
  <si>
    <t>Helvella</t>
  </si>
  <si>
    <t>Hyphopichia</t>
  </si>
  <si>
    <t>Phenoliferia</t>
  </si>
  <si>
    <t>Cephalotrichum</t>
  </si>
  <si>
    <t>Neoascochyta</t>
  </si>
  <si>
    <t>Bacilliformis</t>
  </si>
  <si>
    <t>Setophoma</t>
  </si>
  <si>
    <t>Clavariadelphus</t>
  </si>
  <si>
    <t>Teratosphaeria</t>
  </si>
  <si>
    <t>Zasmidium</t>
  </si>
  <si>
    <t>Aquadictyospora</t>
  </si>
  <si>
    <t>Lophiotrema</t>
  </si>
  <si>
    <t>Allantophomopsis</t>
  </si>
  <si>
    <t>Minimelanolocus</t>
  </si>
  <si>
    <t>Amauroascus</t>
  </si>
  <si>
    <t>Neothyrostroma</t>
  </si>
  <si>
    <t>Nalanthamala</t>
  </si>
  <si>
    <t>Teunomyces</t>
  </si>
  <si>
    <t>Galactomyces</t>
  </si>
  <si>
    <t>Truncospora</t>
  </si>
  <si>
    <t>Bannoa</t>
  </si>
  <si>
    <t>Parasarcopodium</t>
  </si>
  <si>
    <t>Lepiota</t>
  </si>
  <si>
    <t>Resinicium</t>
  </si>
  <si>
    <t>Middelhovenomyces</t>
  </si>
  <si>
    <t>Chaetopsina</t>
  </si>
  <si>
    <t>Akanthomyces</t>
  </si>
  <si>
    <t>Mycoleptodiscus</t>
  </si>
  <si>
    <t>Malbranchea</t>
  </si>
  <si>
    <t>Anteaglonium</t>
  </si>
  <si>
    <t>Buckleyzyma</t>
  </si>
  <si>
    <t>Xenopyrenochaetopsis</t>
  </si>
  <si>
    <t>Monascus</t>
  </si>
  <si>
    <t>Polycephalomyces</t>
  </si>
  <si>
    <t>Filobasidium</t>
  </si>
  <si>
    <t>Stachybotrys</t>
  </si>
  <si>
    <t>Penidiella</t>
  </si>
  <si>
    <t>Strelitziana</t>
  </si>
  <si>
    <t>Diluviicola</t>
  </si>
  <si>
    <t>Ramicandelaber</t>
  </si>
  <si>
    <t>Bulbothrix</t>
  </si>
  <si>
    <t>Kalmusia</t>
  </si>
  <si>
    <t>Polyplosphaeria</t>
  </si>
  <si>
    <t>Bannozyma</t>
  </si>
  <si>
    <t>Camporesiomyces</t>
  </si>
  <si>
    <t>Fellomyces</t>
  </si>
  <si>
    <t>Gliocephalotrichum</t>
  </si>
  <si>
    <t>Pseudopestalotiopsis</t>
  </si>
  <si>
    <t>Infundichalara</t>
  </si>
  <si>
    <t>Stemphylium</t>
  </si>
  <si>
    <t>Verrucaria</t>
  </si>
  <si>
    <t>Thelephora</t>
  </si>
  <si>
    <t>Phaeocercospora</t>
  </si>
  <si>
    <t>Paramicrosporidium</t>
  </si>
  <si>
    <t>Xylogone</t>
  </si>
  <si>
    <t>Saccharomycopsis</t>
  </si>
  <si>
    <t>Didymella</t>
  </si>
  <si>
    <t>Xerochrysium</t>
  </si>
  <si>
    <t>Culicinomyces</t>
  </si>
  <si>
    <t>Auricularia</t>
  </si>
  <si>
    <t>Phyllozyma</t>
  </si>
  <si>
    <t>Myrothecium</t>
  </si>
  <si>
    <t>Dacrymyces</t>
  </si>
  <si>
    <t>Paracladophialophora</t>
  </si>
  <si>
    <t>Sarcostroma</t>
  </si>
  <si>
    <t>Urocystis</t>
  </si>
  <si>
    <t>Capnobotryella</t>
  </si>
  <si>
    <t>Pseudopyricularia</t>
  </si>
  <si>
    <t>Abrothallus</t>
  </si>
  <si>
    <t>Teunia</t>
  </si>
  <si>
    <t>Haptocillium</t>
  </si>
  <si>
    <t>Remotididymella</t>
  </si>
  <si>
    <t>Pyxine</t>
  </si>
  <si>
    <t>Armillaria</t>
  </si>
  <si>
    <t>Ophiostoma</t>
  </si>
  <si>
    <t>Sporobolomyces</t>
  </si>
  <si>
    <t>Bhatiellae</t>
  </si>
  <si>
    <t>Neocudoniella</t>
  </si>
  <si>
    <t>Ovicillium</t>
  </si>
  <si>
    <t>Perenniporia</t>
  </si>
  <si>
    <t>Camptobasidium</t>
  </si>
  <si>
    <t>Barnettozyma</t>
  </si>
  <si>
    <t>Madagascaromyces</t>
  </si>
  <si>
    <t>Diutina</t>
  </si>
  <si>
    <t>Ophiocordyceps</t>
  </si>
  <si>
    <t>Hirsutella</t>
  </si>
  <si>
    <t>Burgoa</t>
  </si>
  <si>
    <t>Phaeobotryon</t>
  </si>
  <si>
    <t>Bacidina</t>
  </si>
  <si>
    <t>Neopyrenochaeta</t>
  </si>
  <si>
    <t>Pseudotremella</t>
  </si>
  <si>
    <t>Buwchfawromyces</t>
  </si>
  <si>
    <t>Epichloe</t>
  </si>
  <si>
    <t>Gyoerffyella</t>
  </si>
  <si>
    <t>Ophiosphaerella</t>
  </si>
  <si>
    <t>Hohenbuehelia</t>
  </si>
  <si>
    <t>Minutiella</t>
  </si>
  <si>
    <t>Byssoascus</t>
  </si>
  <si>
    <t>Sporothrix</t>
  </si>
  <si>
    <t>Neoscolecobasidium</t>
  </si>
  <si>
    <t>Dinemasporium</t>
  </si>
  <si>
    <t>Trichothecium</t>
  </si>
  <si>
    <t>Gymnopilus</t>
  </si>
  <si>
    <t>Phialophora</t>
  </si>
  <si>
    <t>Lyophyllum</t>
  </si>
  <si>
    <t>Lachancea</t>
  </si>
  <si>
    <t>Synnemellisia</t>
  </si>
  <si>
    <t>Xylodon</t>
  </si>
  <si>
    <t>Amesia</t>
  </si>
  <si>
    <t>Coprinopsis</t>
  </si>
  <si>
    <t>Paramyrothecium</t>
  </si>
  <si>
    <t>Penicillifer</t>
  </si>
  <si>
    <t>Clarireedia</t>
  </si>
  <si>
    <t>Stypellopsis</t>
  </si>
  <si>
    <t>Neophaeothecoidea</t>
  </si>
  <si>
    <t>Tympanis</t>
  </si>
  <si>
    <t>Paliphora</t>
  </si>
  <si>
    <t>Starmerella</t>
  </si>
  <si>
    <t>Pseudoanungitea</t>
  </si>
  <si>
    <t>Phellinocrescentia</t>
  </si>
  <si>
    <t>Calyptrozyma</t>
  </si>
  <si>
    <t>Lentomitella</t>
  </si>
  <si>
    <t>Pseudoleucosporidium</t>
  </si>
  <si>
    <t>Gymnostellatospora</t>
  </si>
  <si>
    <t>Monilinia</t>
  </si>
  <si>
    <t>Tortispora</t>
  </si>
  <si>
    <t>Psilocybe</t>
  </si>
  <si>
    <t>Thyridium</t>
  </si>
  <si>
    <t>Agaricus</t>
  </si>
  <si>
    <t>Septoriella</t>
  </si>
  <si>
    <t>Dictyosporium</t>
  </si>
  <si>
    <t>Clypeosphaerella</t>
  </si>
  <si>
    <t>Cercosporella</t>
  </si>
  <si>
    <t>Cercospora</t>
  </si>
  <si>
    <t>Amplistroma</t>
  </si>
  <si>
    <t>Lopadostoma</t>
  </si>
  <si>
    <t>Seimatosporium</t>
  </si>
  <si>
    <t>Sporidesmium</t>
  </si>
  <si>
    <t>Clypeoloculus</t>
  </si>
  <si>
    <t>Zygoascus</t>
  </si>
  <si>
    <t>Trechispora</t>
  </si>
  <si>
    <t>Niesslia</t>
  </si>
  <si>
    <t>Antarctomyces</t>
  </si>
  <si>
    <t>Dactylaria</t>
  </si>
  <si>
    <t>Sarimanas</t>
  </si>
  <si>
    <t>Dematiohelicosporum</t>
  </si>
  <si>
    <t>Paracamarosporium</t>
  </si>
  <si>
    <t>Entosordaria</t>
  </si>
  <si>
    <t>Caliciopsis</t>
  </si>
  <si>
    <t>Haradamyces</t>
  </si>
  <si>
    <t>Gibellula</t>
  </si>
  <si>
    <t>Chaenothecopsis</t>
  </si>
  <si>
    <t>Scheffersomyces</t>
  </si>
  <si>
    <t>Neofusicoccum</t>
  </si>
  <si>
    <t>Sporoschismopsis</t>
  </si>
  <si>
    <t>Tulostoma</t>
  </si>
  <si>
    <t>Curvibasidium</t>
  </si>
  <si>
    <t>Crassisporium</t>
  </si>
  <si>
    <t>Neophaeomoniella</t>
  </si>
  <si>
    <t>Aequabiliella</t>
  </si>
  <si>
    <t>Saccharomyces</t>
  </si>
  <si>
    <t>Microbotryozyma</t>
  </si>
  <si>
    <t>Dendryphiella</t>
  </si>
  <si>
    <t>Brunneomyces</t>
  </si>
  <si>
    <t>Trichophyton</t>
  </si>
  <si>
    <t>Thelonectria</t>
  </si>
  <si>
    <t>Venustampulla</t>
  </si>
  <si>
    <t>Cryptoclypeus</t>
  </si>
  <si>
    <t>Leptoxyphium</t>
  </si>
  <si>
    <t>Meyerozyma</t>
  </si>
  <si>
    <t>Tubeufia</t>
  </si>
  <si>
    <t>Bloxamia</t>
  </si>
  <si>
    <t>Corynespora</t>
  </si>
  <si>
    <t>Phlyctis</t>
  </si>
  <si>
    <t>Chrysosporium</t>
  </si>
  <si>
    <t>Geastrum</t>
  </si>
  <si>
    <t>Helminthosporium</t>
  </si>
  <si>
    <t>Pseudocoleophoma</t>
  </si>
  <si>
    <t>Apiosordaria</t>
  </si>
  <si>
    <t>Beverwykella</t>
  </si>
  <si>
    <t>Helicocentralis</t>
  </si>
  <si>
    <t>Arachnomyces</t>
  </si>
  <si>
    <t>Candelariella</t>
  </si>
  <si>
    <t>Paramycosphaerella</t>
  </si>
  <si>
    <t>Ramopenidiella</t>
  </si>
  <si>
    <t>Beltraniella</t>
  </si>
  <si>
    <t>Terfezia</t>
  </si>
  <si>
    <t>Parateratosphaeria</t>
  </si>
  <si>
    <t>Cylindrodendrum</t>
  </si>
  <si>
    <t>Roseodiscus</t>
  </si>
  <si>
    <t>Suberoteratosphaeria</t>
  </si>
  <si>
    <t>Hyalodendriella</t>
  </si>
  <si>
    <t>Wickerhamiella</t>
  </si>
  <si>
    <t>Neolauriomyces</t>
  </si>
  <si>
    <t>Crucellisporiopsis</t>
  </si>
  <si>
    <t>Melnikomyces</t>
  </si>
  <si>
    <t>Ascochyta</t>
  </si>
  <si>
    <t>Neoboletus</t>
  </si>
  <si>
    <t>Aquanectria</t>
  </si>
  <si>
    <t>Inosperma</t>
  </si>
  <si>
    <t>Zymoseptoria</t>
  </si>
  <si>
    <t>Xenocylindrosporium</t>
  </si>
  <si>
    <t>Neophaeotheca</t>
  </si>
  <si>
    <t>Brunneocarpos</t>
  </si>
  <si>
    <t>Trigonopsis</t>
  </si>
  <si>
    <t>Vaginatispora</t>
  </si>
  <si>
    <t>Ovatospora</t>
  </si>
  <si>
    <t>Coprinellus</t>
  </si>
  <si>
    <t>Kregervanrija</t>
  </si>
  <si>
    <t>Daldinia</t>
  </si>
  <si>
    <t>Triplosphaeria</t>
  </si>
  <si>
    <t>Cetraspora</t>
  </si>
  <si>
    <t>Spirosphaera</t>
  </si>
  <si>
    <t>Sampaiozyma</t>
  </si>
  <si>
    <t>Phaeosphaeria</t>
  </si>
  <si>
    <t>Amphirosellinia</t>
  </si>
  <si>
    <t>Darksidea</t>
  </si>
  <si>
    <t>Foliocryphia</t>
  </si>
  <si>
    <t>Neodidymella</t>
  </si>
  <si>
    <t>Entorrhiza</t>
  </si>
  <si>
    <t>Grammothele</t>
  </si>
  <si>
    <t>Chaetothyrium</t>
  </si>
  <si>
    <t>Parafenestella</t>
  </si>
  <si>
    <t>Steccherinum</t>
  </si>
  <si>
    <t>Lyomyces</t>
  </si>
  <si>
    <t>Paradiplococcium</t>
  </si>
  <si>
    <t>Strickeria</t>
  </si>
  <si>
    <t>Helicosporium</t>
  </si>
  <si>
    <t>Neotorula</t>
  </si>
  <si>
    <t>Violaceomyces</t>
  </si>
  <si>
    <t>Taphrina</t>
  </si>
  <si>
    <t>Sonderhenia</t>
  </si>
  <si>
    <t>Zygotorulaspora</t>
  </si>
  <si>
    <t>Glaciozyma</t>
  </si>
  <si>
    <t>Dictyonema</t>
  </si>
  <si>
    <t>Leucaenicola</t>
  </si>
  <si>
    <t>Plectosphaerella</t>
  </si>
  <si>
    <t>Anhellia</t>
  </si>
  <si>
    <t>Holtermannia</t>
  </si>
  <si>
    <t>Neosulcatispora</t>
  </si>
  <si>
    <t>Catenulostroma</t>
  </si>
  <si>
    <t>Trochila</t>
  </si>
  <si>
    <t>Multifurca</t>
  </si>
  <si>
    <t>Tricharina</t>
  </si>
  <si>
    <t>Pseudoconiothyrium</t>
  </si>
  <si>
    <t>Cystofilobasidium</t>
  </si>
  <si>
    <t>Arthrographis</t>
  </si>
  <si>
    <t>Samsoniella</t>
  </si>
  <si>
    <t>Phialoseptomonium</t>
  </si>
  <si>
    <t>Arthroderma</t>
  </si>
  <si>
    <t>Gaeumannomycella</t>
  </si>
  <si>
    <t>Angulomyces</t>
  </si>
  <si>
    <t>Crepidotus</t>
  </si>
  <si>
    <t>Pseudodiplococcium</t>
  </si>
  <si>
    <t>Dermea</t>
  </si>
  <si>
    <t>Xenoroussoella</t>
  </si>
  <si>
    <t>Tubaria</t>
  </si>
  <si>
    <t>Bifiguratus</t>
  </si>
  <si>
    <t>Symbiotaphrina</t>
  </si>
  <si>
    <t>Sistotremastrum</t>
  </si>
  <si>
    <t>Sporopachydermia</t>
  </si>
  <si>
    <t>Parauncinula</t>
  </si>
  <si>
    <t>Pseudotruncatella</t>
  </si>
  <si>
    <t>Laetisaria</t>
  </si>
  <si>
    <t>Endoconidiophora</t>
  </si>
  <si>
    <t>Funiliomyces</t>
  </si>
  <si>
    <t>Kodamaea</t>
  </si>
  <si>
    <t>Ramularia</t>
  </si>
  <si>
    <t>Monascella</t>
  </si>
  <si>
    <t>Lichenoconium</t>
  </si>
  <si>
    <t>Fenestella</t>
  </si>
  <si>
    <t>Neurospora</t>
  </si>
  <si>
    <t>Mrakia</t>
  </si>
  <si>
    <t>Cylindroconidiis</t>
  </si>
  <si>
    <t>Trichomerium</t>
  </si>
  <si>
    <t>Rhizopogon</t>
  </si>
  <si>
    <t>Occultifur</t>
  </si>
  <si>
    <t>Gamsia</t>
  </si>
  <si>
    <t>Acrodontium</t>
  </si>
  <si>
    <t>Leprocaulon</t>
  </si>
  <si>
    <t>Pseudoascochyta</t>
  </si>
  <si>
    <t>Septoria</t>
  </si>
  <si>
    <t>Sirobasidium</t>
  </si>
  <si>
    <t>Melanodothis</t>
  </si>
  <si>
    <t>Requienella</t>
  </si>
  <si>
    <t>Myxocephala</t>
  </si>
  <si>
    <t>Cylindrotrichum</t>
  </si>
  <si>
    <t>Neodeightonia</t>
  </si>
  <si>
    <t>Antrodia</t>
  </si>
  <si>
    <t>Halegrapha</t>
  </si>
  <si>
    <t>Cyberlindnera</t>
  </si>
  <si>
    <t>Chrysocorona</t>
  </si>
  <si>
    <t>Falciphora</t>
  </si>
  <si>
    <t>Allophoma</t>
  </si>
  <si>
    <t>Sagenomella</t>
  </si>
  <si>
    <t>Achroiostachys</t>
  </si>
  <si>
    <t>Thielavia</t>
  </si>
  <si>
    <t>Diplogelasinospora</t>
  </si>
  <si>
    <t>Devriesia</t>
  </si>
  <si>
    <t>Starmera</t>
  </si>
  <si>
    <t>Dendryphion</t>
  </si>
  <si>
    <t>Phaeomycocentrospora</t>
  </si>
  <si>
    <t>Nothodactylaria</t>
  </si>
  <si>
    <t>Yamadamyces</t>
  </si>
  <si>
    <t>Leptosillia</t>
  </si>
  <si>
    <t>Arxotrichum</t>
  </si>
  <si>
    <t>Bimuria</t>
  </si>
  <si>
    <t>Guarromyces</t>
  </si>
  <si>
    <t>Gremmeniella</t>
  </si>
  <si>
    <t>Pyrenochaeta</t>
  </si>
  <si>
    <t>Staphylotrichum</t>
  </si>
  <si>
    <t>Platygloea</t>
  </si>
  <si>
    <t>Claviceps</t>
  </si>
  <si>
    <t>Zeloasperisporium</t>
  </si>
  <si>
    <t>Lauriomyces</t>
  </si>
  <si>
    <t>Pseudoophiobolus</t>
  </si>
  <si>
    <t>Coccinonectria</t>
  </si>
  <si>
    <t>Pseudomicrostroma</t>
  </si>
  <si>
    <t>Sclerencoelia</t>
  </si>
  <si>
    <t>Melanotus</t>
  </si>
  <si>
    <t>Xenoanthostomella</t>
  </si>
  <si>
    <t>Phaffia</t>
  </si>
  <si>
    <t>Microcyclospora</t>
  </si>
  <si>
    <t>Meristemomyces</t>
  </si>
  <si>
    <t>Xepicula</t>
  </si>
  <si>
    <t>Alpova</t>
  </si>
  <si>
    <t>Hortaea</t>
  </si>
  <si>
    <t>Stagonosporopsis</t>
  </si>
  <si>
    <t>Favolus</t>
  </si>
  <si>
    <t>Saxophila</t>
  </si>
  <si>
    <t>Remersonia</t>
  </si>
  <si>
    <t>Gelidatrema</t>
  </si>
  <si>
    <t>Lophodermium</t>
  </si>
  <si>
    <t>Takashimella</t>
  </si>
  <si>
    <t>Tephroderma</t>
  </si>
  <si>
    <t>Genea</t>
  </si>
  <si>
    <t>Omnidemptus</t>
  </si>
  <si>
    <t>Collarispora</t>
  </si>
  <si>
    <t>Eleutherascus</t>
  </si>
  <si>
    <t>Camposporium</t>
  </si>
  <si>
    <t>Trichophaea</t>
  </si>
  <si>
    <t>Pyricularia</t>
  </si>
  <si>
    <t>Sphaerellopsis</t>
  </si>
  <si>
    <t>Hamamotoa</t>
  </si>
  <si>
    <t>Anamylopsora</t>
  </si>
  <si>
    <t>Neopyrenopeziza</t>
  </si>
  <si>
    <t>Kwoniella</t>
  </si>
  <si>
    <t>Goidanichiella</t>
  </si>
  <si>
    <t>Cenangiopsis</t>
  </si>
  <si>
    <t>Diplodia</t>
  </si>
  <si>
    <t>Wardomyces</t>
  </si>
  <si>
    <t>Neobulgaria</t>
  </si>
  <si>
    <t>Xenopassalora</t>
  </si>
  <si>
    <t>Rosasphaeria</t>
  </si>
  <si>
    <t>Seltsamia</t>
  </si>
  <si>
    <t>Postia</t>
  </si>
  <si>
    <t>Triangularia</t>
  </si>
  <si>
    <t>Australovuilleminia</t>
  </si>
  <si>
    <t>Amorocoelophoma</t>
  </si>
  <si>
    <t>Poaceicola</t>
  </si>
  <si>
    <t>Yarrowia</t>
  </si>
  <si>
    <t>Albifimbria</t>
  </si>
  <si>
    <t>Geosmithia</t>
  </si>
  <si>
    <t>Achaetomium</t>
  </si>
  <si>
    <t>Dipodascus</t>
  </si>
  <si>
    <t>Pseudolachnella</t>
  </si>
  <si>
    <t>Pseudozasmidium</t>
  </si>
  <si>
    <t>Xenoacremonium</t>
  </si>
  <si>
    <t>Mycofalcella</t>
  </si>
  <si>
    <t>Verticimonosporium</t>
  </si>
  <si>
    <t>Pseudoteratosphaeria</t>
  </si>
  <si>
    <t>Dothiorella</t>
  </si>
  <si>
    <t>Fibroporia</t>
  </si>
  <si>
    <t>Brunneofusispora</t>
  </si>
  <si>
    <t>Pseudosydowia</t>
  </si>
  <si>
    <t>Phaeophlebiopsis</t>
  </si>
  <si>
    <t>Kirschsteiniothelia</t>
  </si>
  <si>
    <t>Gamsylella</t>
  </si>
  <si>
    <t>Wallemia</t>
  </si>
  <si>
    <t>Stilbocrea</t>
  </si>
  <si>
    <t>Asterostroma</t>
  </si>
  <si>
    <t>Geotrichum</t>
  </si>
  <si>
    <t>Disculoides</t>
  </si>
  <si>
    <t>Achroceratosphaeria</t>
  </si>
  <si>
    <t>Harmajaea</t>
  </si>
  <si>
    <t>Gamsiella</t>
  </si>
  <si>
    <t>Neopestalotiopsis</t>
  </si>
  <si>
    <t>Subsessila</t>
  </si>
  <si>
    <t>Myrtapenidiella</t>
  </si>
  <si>
    <t>Parathielavia</t>
  </si>
  <si>
    <t>Atractium</t>
  </si>
  <si>
    <t>Teuvoa</t>
  </si>
  <si>
    <t>Pararoussoella</t>
  </si>
  <si>
    <t>Pseudoplectania</t>
  </si>
  <si>
    <t>Junghuhnia</t>
  </si>
  <si>
    <t>Symmetrospora</t>
  </si>
  <si>
    <t>Citeromyces</t>
  </si>
  <si>
    <t>Varicosporellopsis</t>
  </si>
  <si>
    <t>Aquamyces</t>
  </si>
  <si>
    <t>Biatriospora</t>
  </si>
  <si>
    <t>Leptographium</t>
  </si>
  <si>
    <t>Scleroconidioma</t>
  </si>
  <si>
    <t>Mendogia</t>
  </si>
  <si>
    <t>Subplenodomus</t>
  </si>
  <si>
    <t>Xanthoparmelia</t>
  </si>
  <si>
    <t>Neothyronectria</t>
  </si>
  <si>
    <t>Golovinomyces</t>
  </si>
  <si>
    <t>Staninwardia</t>
  </si>
  <si>
    <t>Gliocladiopsis</t>
  </si>
  <si>
    <t>Lignosus</t>
  </si>
  <si>
    <t>Endoconidioma</t>
  </si>
  <si>
    <t>Comoclathris</t>
  </si>
  <si>
    <t>Pleiochaeta</t>
  </si>
  <si>
    <t>Lecanora</t>
  </si>
  <si>
    <t>Hydnotrya</t>
  </si>
  <si>
    <t>Pluteus</t>
  </si>
  <si>
    <t>Mariannaea</t>
  </si>
  <si>
    <t>Udeniozyma</t>
  </si>
  <si>
    <t>Coniophoropsis</t>
  </si>
  <si>
    <t>Turmalinea</t>
  </si>
  <si>
    <t>Hamatocanthoscypha</t>
  </si>
  <si>
    <t>Lectera</t>
  </si>
  <si>
    <t>Edenia</t>
  </si>
  <si>
    <t>Subramaniula</t>
  </si>
  <si>
    <t>Inocyclus</t>
  </si>
  <si>
    <t>Lepraria</t>
  </si>
  <si>
    <t>Austroboletus</t>
  </si>
  <si>
    <t>Laburnicola</t>
  </si>
  <si>
    <t>Neooccultibambusa</t>
  </si>
  <si>
    <t>Smaragdiniseta</t>
  </si>
  <si>
    <t>Coremiopassalora</t>
  </si>
  <si>
    <t>Marjia</t>
  </si>
  <si>
    <t>Acrocalymma</t>
  </si>
  <si>
    <t>Allantophomopsiella</t>
  </si>
  <si>
    <t>Xenophacidiella</t>
  </si>
  <si>
    <t>Peziza</t>
  </si>
  <si>
    <t>Bettsia</t>
  </si>
  <si>
    <t>Parapyrenochaeta</t>
  </si>
  <si>
    <t>Gregarithecium</t>
  </si>
  <si>
    <t>Xerocomellus</t>
  </si>
  <si>
    <t>Skyttea</t>
  </si>
  <si>
    <t>Meredithblackwellia</t>
  </si>
  <si>
    <t>Rhytisma</t>
  </si>
  <si>
    <t>Lepteutypa</t>
  </si>
  <si>
    <t>Melanconiella</t>
  </si>
  <si>
    <t>Zalaria</t>
  </si>
  <si>
    <t>Chordomyces</t>
  </si>
  <si>
    <t>Crassimassarina</t>
  </si>
  <si>
    <t>Paraphoma</t>
  </si>
  <si>
    <t>Protrudomyces</t>
  </si>
  <si>
    <t>Pseudothielavia</t>
  </si>
  <si>
    <t>Neoidriella</t>
  </si>
  <si>
    <t>Microstroma</t>
  </si>
  <si>
    <t>Blastophorum</t>
  </si>
  <si>
    <t>Capitotricha</t>
  </si>
  <si>
    <t>Nodulisporium</t>
  </si>
  <si>
    <t>Artomyces</t>
  </si>
  <si>
    <t>Darkera</t>
  </si>
  <si>
    <t>Neoconiothyrium</t>
  </si>
  <si>
    <t>Fantasmomyces</t>
  </si>
  <si>
    <t>Muriformistrickeria</t>
  </si>
  <si>
    <t>Kellermania</t>
  </si>
  <si>
    <t>Neospadicoides</t>
  </si>
  <si>
    <t>Xenomycosphaerella</t>
  </si>
  <si>
    <t>Mycodiella</t>
  </si>
  <si>
    <t>Fusiconidium</t>
  </si>
  <si>
    <t>Wardomycopsis</t>
  </si>
  <si>
    <t>Batcheloromyces</t>
  </si>
  <si>
    <t>Neotrimmatostroma</t>
  </si>
  <si>
    <t>Clathrosporium</t>
  </si>
  <si>
    <t>Pseudofusicoccum</t>
  </si>
  <si>
    <t>Cephalotrichiella</t>
  </si>
  <si>
    <t>Pseudobaeospora</t>
  </si>
  <si>
    <t>Rhodotus</t>
  </si>
  <si>
    <t>Umbilicaria</t>
  </si>
  <si>
    <t>Malassezia</t>
  </si>
  <si>
    <t>Antella</t>
  </si>
  <si>
    <t>Cainia</t>
  </si>
  <si>
    <t>Xylographa</t>
  </si>
  <si>
    <t>Lomentospora</t>
  </si>
  <si>
    <t>Libkindia</t>
  </si>
  <si>
    <t>Pseudophloeospora</t>
  </si>
  <si>
    <t>Mycoleptodonoides</t>
  </si>
  <si>
    <t>Cercophora</t>
  </si>
  <si>
    <t>Acanthophysium</t>
  </si>
  <si>
    <t>Ceriporiopsis</t>
  </si>
  <si>
    <t>Albatrellus</t>
  </si>
  <si>
    <t>Retiarius</t>
  </si>
  <si>
    <t>Pascua</t>
  </si>
  <si>
    <t>Phaeothecoidea</t>
  </si>
  <si>
    <t>Cryptodiscus</t>
  </si>
  <si>
    <t>Grandibotrys</t>
  </si>
  <si>
    <t>Schizothyrium</t>
  </si>
  <si>
    <t>Violella</t>
  </si>
  <si>
    <t>Lecidea</t>
  </si>
  <si>
    <t>Xeromyces</t>
  </si>
  <si>
    <t>Resupinatus</t>
  </si>
  <si>
    <t>Rachicladosporium</t>
  </si>
  <si>
    <t>Phylliscum</t>
  </si>
  <si>
    <t>Fumiglobus</t>
  </si>
  <si>
    <t>Neoseptoria</t>
  </si>
  <si>
    <t>Circinotrichum</t>
  </si>
  <si>
    <t>Cytospora</t>
  </si>
  <si>
    <t>Dendrophoma</t>
  </si>
  <si>
    <t>Megalospora</t>
  </si>
  <si>
    <t>Hapsidospora</t>
  </si>
  <si>
    <t>Idriella</t>
  </si>
  <si>
    <t>Phlogicylindrium</t>
  </si>
  <si>
    <t>Neochlamydotubeufia</t>
  </si>
  <si>
    <t>Brevistachys</t>
  </si>
  <si>
    <t>Eucalyptostroma</t>
  </si>
  <si>
    <t>Tracylla</t>
  </si>
  <si>
    <t>Blastosporium</t>
  </si>
  <si>
    <t>Nematodospora</t>
  </si>
  <si>
    <t>Neophaeocryptopus</t>
  </si>
  <si>
    <t>Wojnowiciella</t>
  </si>
  <si>
    <t>Virosphaerella</t>
  </si>
  <si>
    <t>Bullanockia</t>
  </si>
  <si>
    <t>Erioscyphella</t>
  </si>
  <si>
    <t>Marquesius</t>
  </si>
  <si>
    <t>Calyptosphaeria</t>
  </si>
  <si>
    <t>Tenuimurus</t>
  </si>
  <si>
    <t>Calophoma</t>
  </si>
  <si>
    <t>Cyanodermella</t>
  </si>
  <si>
    <t>Brettanomyces</t>
  </si>
  <si>
    <t>Phaeotrichum</t>
  </si>
  <si>
    <t>Neohortaea</t>
  </si>
  <si>
    <t>Quadricrura</t>
  </si>
  <si>
    <t>Lasiodiplodia</t>
  </si>
  <si>
    <t>Fuscosporella</t>
  </si>
  <si>
    <t>Gibellulopsis</t>
  </si>
  <si>
    <t>Yunzhangia</t>
  </si>
  <si>
    <t>Hyalocladosporiella</t>
  </si>
  <si>
    <t>Parmularia</t>
  </si>
  <si>
    <t>Lapidomyces</t>
  </si>
  <si>
    <t>Xenosonderhenia</t>
  </si>
  <si>
    <t>Wettsteinina</t>
  </si>
  <si>
    <t>Coniella</t>
  </si>
  <si>
    <t>Fonsecaea</t>
  </si>
  <si>
    <t>Nullicamyces</t>
  </si>
  <si>
    <t>Scytinostroma</t>
  </si>
  <si>
    <t>Saturnispora</t>
  </si>
  <si>
    <t>Periconia</t>
  </si>
  <si>
    <t>Marchandiomyces</t>
  </si>
  <si>
    <t>Xyladictyochaeta</t>
  </si>
  <si>
    <t>Brunneochlamydosporium</t>
  </si>
  <si>
    <t>Chlamydotubeufia</t>
  </si>
  <si>
    <t>Arthrobotrys</t>
  </si>
  <si>
    <t>Hazslinszkyomyces</t>
  </si>
  <si>
    <t>Praetumpfia</t>
  </si>
  <si>
    <t>Pseudophaeosphaeria</t>
  </si>
  <si>
    <t>Wojnowicia</t>
  </si>
  <si>
    <t>Astragalicola</t>
  </si>
  <si>
    <t>Endocarpon</t>
  </si>
  <si>
    <t>Pseudophialophora</t>
  </si>
  <si>
    <t>Distoseptispora</t>
  </si>
  <si>
    <t>Favolaschia</t>
  </si>
  <si>
    <t>Heterocephalacria</t>
  </si>
  <si>
    <t>Nigrosabulum</t>
  </si>
  <si>
    <t>Chromolaenicola</t>
  </si>
  <si>
    <t>Amyloporia</t>
  </si>
  <si>
    <t>Fulgidea</t>
  </si>
  <si>
    <t>Mollisia</t>
  </si>
  <si>
    <t>Fomitopsis</t>
  </si>
  <si>
    <t>Ramoconidiophora</t>
  </si>
  <si>
    <t>Setophaeosphaeria</t>
  </si>
  <si>
    <t>Boletopsis</t>
  </si>
  <si>
    <t>Ectophoma</t>
  </si>
  <si>
    <t>Rhizidium</t>
  </si>
  <si>
    <t>Cylindrocarpon</t>
  </si>
  <si>
    <t>Gelasinospora</t>
  </si>
  <si>
    <t>Bisporella</t>
  </si>
  <si>
    <t>Cyclaneusma</t>
  </si>
  <si>
    <t>Uwebraunia</t>
  </si>
  <si>
    <t>Calcarisporium</t>
  </si>
  <si>
    <t>Echinoderma</t>
  </si>
  <si>
    <t>Sugitazyma</t>
  </si>
  <si>
    <t>Ciliosporella</t>
  </si>
  <si>
    <t>Colletotrichum</t>
  </si>
  <si>
    <t>Hanseniaspora</t>
  </si>
  <si>
    <t>Sporidesmiella</t>
  </si>
  <si>
    <t>Kiskunsagia</t>
  </si>
  <si>
    <t>Aaosphaeria</t>
  </si>
  <si>
    <t>Macgarvieomyces</t>
  </si>
  <si>
    <t>Induratia</t>
  </si>
  <si>
    <t>Scopulariopsis</t>
  </si>
  <si>
    <t>Thermoascus</t>
  </si>
  <si>
    <t>Heteroradulum</t>
  </si>
  <si>
    <t>Bullera</t>
  </si>
  <si>
    <t>Bipolaris</t>
  </si>
  <si>
    <t>Ustilago</t>
  </si>
  <si>
    <t>Neosetophoma</t>
  </si>
  <si>
    <t>Vexillomyces</t>
  </si>
  <si>
    <t>Perusta</t>
  </si>
  <si>
    <t>Dematiocladium</t>
  </si>
  <si>
    <t>Bifusisporella</t>
  </si>
  <si>
    <t>Xenopenidiella</t>
  </si>
  <si>
    <t>Genolevuria</t>
  </si>
  <si>
    <t>Anapleurothecium</t>
  </si>
  <si>
    <t>Terramyces</t>
  </si>
  <si>
    <t>Protocrea</t>
  </si>
  <si>
    <t>Priceomyces</t>
  </si>
  <si>
    <t>Pseudopyrenochaeta</t>
  </si>
  <si>
    <t>Pirozynskiella</t>
  </si>
  <si>
    <t>Parvothecium</t>
  </si>
  <si>
    <t>Xylotumulus</t>
  </si>
  <si>
    <t>Leiothecium</t>
  </si>
  <si>
    <t>Johansonia</t>
  </si>
  <si>
    <t>Brunneosphaerella</t>
  </si>
  <si>
    <t>Lemonniera</t>
  </si>
  <si>
    <t>Tricladium</t>
  </si>
  <si>
    <t>Cyclothyriella</t>
  </si>
  <si>
    <t>Dimorphiopsis</t>
  </si>
  <si>
    <t>Neocatenulostroma</t>
  </si>
  <si>
    <t>Gymnoascus</t>
  </si>
  <si>
    <t>Aquilomyces</t>
  </si>
  <si>
    <t>Ochronectria</t>
  </si>
  <si>
    <t>Triadelphia</t>
  </si>
  <si>
    <t>Pyrenopeziza</t>
  </si>
  <si>
    <t>Spathaspora</t>
  </si>
  <si>
    <t>Neodendryphiella</t>
  </si>
  <si>
    <t>Cylindromonium</t>
  </si>
  <si>
    <t>Magnaporthiopsis</t>
  </si>
  <si>
    <t>Mycochaetophora</t>
  </si>
  <si>
    <t>Backusella</t>
  </si>
  <si>
    <t>Tetrapyrgos</t>
  </si>
  <si>
    <t>Ceraceomyces</t>
  </si>
  <si>
    <t>Arxiella</t>
  </si>
  <si>
    <t>Microglossum</t>
  </si>
  <si>
    <t>Stropharia</t>
  </si>
  <si>
    <t>Neoramichloridium</t>
  </si>
  <si>
    <t>Chaetomidium</t>
  </si>
  <si>
    <t>Brycekendrickomyces</t>
  </si>
  <si>
    <t>Rhachisphaerella</t>
  </si>
  <si>
    <t>Briansuttonomyces</t>
  </si>
  <si>
    <t>Fagicola</t>
  </si>
  <si>
    <t>Clavispora</t>
  </si>
  <si>
    <t>Cerarioporia</t>
  </si>
  <si>
    <t>Chaetothiersia</t>
  </si>
  <si>
    <t>Sparticola</t>
  </si>
  <si>
    <t>Anzia</t>
  </si>
  <si>
    <t>Ascotricha</t>
  </si>
  <si>
    <t>Neoasbolisia</t>
  </si>
  <si>
    <t>Scolecoxyphium</t>
  </si>
  <si>
    <t>Kazachstania</t>
  </si>
  <si>
    <t>Exserohilum</t>
  </si>
  <si>
    <t>Ogataea</t>
  </si>
  <si>
    <t>Leptosphaerulina</t>
  </si>
  <si>
    <t>Tothia</t>
  </si>
  <si>
    <t>Wallrothiella</t>
  </si>
  <si>
    <t>Petriella</t>
  </si>
  <si>
    <t>Erythrobasidium</t>
  </si>
  <si>
    <t>Minimedusa</t>
  </si>
  <si>
    <t>Camarophyllus</t>
  </si>
  <si>
    <t>Reticulascus</t>
  </si>
  <si>
    <t>Torulaspora</t>
  </si>
  <si>
    <t>Sirastachys</t>
  </si>
  <si>
    <t>Cancellidium</t>
  </si>
  <si>
    <t>Vacuiphoma</t>
  </si>
  <si>
    <t>Stolonocarpus</t>
  </si>
  <si>
    <t>Berkleasmium</t>
  </si>
  <si>
    <t>Nodulosphaeria</t>
  </si>
  <si>
    <t>Rosenscheldiella</t>
  </si>
  <si>
    <t>Caloplaca</t>
  </si>
  <si>
    <t>Didymostilbe</t>
  </si>
  <si>
    <t>Rhizopus</t>
  </si>
  <si>
    <t>Lepidosphaeria</t>
  </si>
  <si>
    <t>Acanthostigma</t>
  </si>
  <si>
    <t>Kirstenboschia</t>
  </si>
  <si>
    <t>Ocellularia</t>
  </si>
  <si>
    <t>Setoidium</t>
  </si>
  <si>
    <t>Neoceratosperma</t>
  </si>
  <si>
    <t>Neomyrothecium</t>
  </si>
  <si>
    <t>Pulveroboletus</t>
  </si>
  <si>
    <t>Ambrosiozyma</t>
  </si>
  <si>
    <t>Rostriconidium</t>
  </si>
  <si>
    <t>Phaeoclavulina</t>
  </si>
  <si>
    <t>Sepedonium</t>
  </si>
  <si>
    <t>Lobulomyces</t>
  </si>
  <si>
    <t>Macrolepiota</t>
  </si>
  <si>
    <t>Lignosphaeria</t>
  </si>
  <si>
    <t>Helicodendron</t>
  </si>
  <si>
    <t>Pseudoproboscispora</t>
  </si>
  <si>
    <t>Fuscostagonospora</t>
  </si>
  <si>
    <t>Pseudosperma</t>
  </si>
  <si>
    <t>Chromolaenomyces</t>
  </si>
  <si>
    <t>Simplicidiella</t>
  </si>
  <si>
    <t>Symbiotroph</t>
  </si>
  <si>
    <t>Pathotroph-Saprotroph</t>
  </si>
  <si>
    <t>Saprotroph</t>
  </si>
  <si>
    <t>Pathotroph</t>
  </si>
  <si>
    <t>Pathotroph-Saprotroph-Symbiotroph</t>
  </si>
  <si>
    <t>Saprotroph-Symbiotroph</t>
  </si>
  <si>
    <t>Pathotroph-Symbiotroph</t>
  </si>
  <si>
    <t>Mean</t>
  </si>
  <si>
    <t>PP-O</t>
  </si>
  <si>
    <t>PP-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1" xfId="0" applyFont="1" applyBorder="1" applyAlignment="1">
      <alignment horizontal="center" vertical="top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126"/>
  <sheetViews>
    <sheetView tabSelected="1" workbookViewId="0">
      <selection activeCell="V10" sqref="V10"/>
    </sheetView>
  </sheetViews>
  <sheetFormatPr baseColWidth="10" defaultColWidth="8.83203125" defaultRowHeight="15" x14ac:dyDescent="0.2"/>
  <cols>
    <col min="1" max="1" width="22" bestFit="1" customWidth="1"/>
    <col min="19" max="19" width="30.1640625" bestFit="1" customWidth="1"/>
  </cols>
  <sheetData>
    <row r="1" spans="1:19" x14ac:dyDescent="0.2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148</v>
      </c>
      <c r="M1" s="1" t="s">
        <v>114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147</v>
      </c>
      <c r="S1" s="1" t="s">
        <v>14</v>
      </c>
    </row>
    <row r="2" spans="1:19" x14ac:dyDescent="0.2">
      <c r="A2" s="1" t="s">
        <v>15</v>
      </c>
      <c r="B2">
        <v>20.974001211332691</v>
      </c>
      <c r="C2">
        <v>17.10470428575869</v>
      </c>
      <c r="D2">
        <v>28.722766849814509</v>
      </c>
      <c r="E2">
        <v>25.735720638849141</v>
      </c>
      <c r="F2">
        <v>41.909419519455668</v>
      </c>
      <c r="G2">
        <v>24.12297835768419</v>
      </c>
      <c r="H2">
        <v>25.879816998064399</v>
      </c>
      <c r="I2">
        <v>29.02427415516421</v>
      </c>
      <c r="J2">
        <v>13.38369271620199</v>
      </c>
      <c r="K2">
        <v>17.73107786413583</v>
      </c>
      <c r="L2">
        <v>18.623897167359541</v>
      </c>
      <c r="M2">
        <v>14.30300074951011</v>
      </c>
      <c r="N2">
        <v>17.915384262023981</v>
      </c>
      <c r="O2">
        <v>30.058437620596511</v>
      </c>
      <c r="P2">
        <v>1.630506170794807</v>
      </c>
      <c r="Q2">
        <v>18.702725915226281</v>
      </c>
      <c r="R2" s="2">
        <f t="shared" ref="R2:R65" si="0">AVERAGE(B2:Q2)</f>
        <v>21.613900280123282</v>
      </c>
      <c r="S2" t="s">
        <v>1140</v>
      </c>
    </row>
    <row r="3" spans="1:19" x14ac:dyDescent="0.2">
      <c r="A3" s="1" t="s">
        <v>16</v>
      </c>
      <c r="B3">
        <v>2.542303177131235</v>
      </c>
      <c r="C3">
        <v>5.3786944855950019</v>
      </c>
      <c r="D3">
        <v>21.5366571905715</v>
      </c>
      <c r="E3">
        <v>2.3357438416025369</v>
      </c>
      <c r="F3">
        <v>16.716989155857959</v>
      </c>
      <c r="G3">
        <v>19.70726879704144</v>
      </c>
      <c r="H3">
        <v>30.903572057012141</v>
      </c>
      <c r="I3">
        <v>11.04077423449151</v>
      </c>
      <c r="J3">
        <v>2.8704848235132538</v>
      </c>
      <c r="K3">
        <v>4.0831769954753989</v>
      </c>
      <c r="L3">
        <v>5.9522714843655473</v>
      </c>
      <c r="M3">
        <v>19.48635981903394</v>
      </c>
      <c r="N3">
        <v>26.75823418622813</v>
      </c>
      <c r="O3">
        <v>5.9396879651579484</v>
      </c>
      <c r="P3">
        <v>7.4357934654109963</v>
      </c>
      <c r="Q3">
        <v>18.383580093889378</v>
      </c>
      <c r="R3" s="2">
        <f t="shared" si="0"/>
        <v>12.566974485773621</v>
      </c>
      <c r="S3" t="s">
        <v>1140</v>
      </c>
    </row>
    <row r="4" spans="1:19" x14ac:dyDescent="0.2">
      <c r="A4" s="1" t="s">
        <v>17</v>
      </c>
      <c r="B4">
        <v>14.173340212506639</v>
      </c>
      <c r="C4">
        <v>8.8025360254431302</v>
      </c>
      <c r="D4">
        <v>8.9338755529492744</v>
      </c>
      <c r="E4">
        <v>7.2199234309138021</v>
      </c>
      <c r="F4">
        <v>1.9023318449216811</v>
      </c>
      <c r="G4">
        <v>0.61463135140766201</v>
      </c>
      <c r="H4">
        <v>4.3704909378849202</v>
      </c>
      <c r="I4">
        <v>7.1140726638108829</v>
      </c>
      <c r="J4">
        <v>8.4905919516549933</v>
      </c>
      <c r="K4">
        <v>4.5041068247386926</v>
      </c>
      <c r="L4">
        <v>9.0055994618321904</v>
      </c>
      <c r="M4">
        <v>10.53919576662242</v>
      </c>
      <c r="N4">
        <v>9.5319031650512205</v>
      </c>
      <c r="O4">
        <v>7.8091405259385844</v>
      </c>
      <c r="P4">
        <v>1.1273622350784409</v>
      </c>
      <c r="Q4">
        <v>0.62267594499370493</v>
      </c>
      <c r="R4" s="2">
        <f t="shared" si="0"/>
        <v>6.5476111184842649</v>
      </c>
      <c r="S4" t="s">
        <v>1141</v>
      </c>
    </row>
    <row r="5" spans="1:19" x14ac:dyDescent="0.2">
      <c r="A5" s="1" t="s">
        <v>19</v>
      </c>
      <c r="B5">
        <v>0.99673239268115776</v>
      </c>
      <c r="C5">
        <v>23.194066031969669</v>
      </c>
      <c r="D5">
        <v>3.2724398607906382</v>
      </c>
      <c r="E5">
        <v>8.7177900666434631</v>
      </c>
      <c r="F5">
        <v>0.25515628322347439</v>
      </c>
      <c r="G5">
        <v>0.49873688048545461</v>
      </c>
      <c r="H5">
        <v>2.038975893014253</v>
      </c>
      <c r="I5">
        <v>11.665873393622091</v>
      </c>
      <c r="J5">
        <v>8.8247951288742374</v>
      </c>
      <c r="K5">
        <v>11.2232189308067</v>
      </c>
      <c r="L5">
        <v>0.16019203685868741</v>
      </c>
      <c r="M5">
        <v>11.064755867399921</v>
      </c>
      <c r="N5">
        <v>2.212626517831167</v>
      </c>
      <c r="O5">
        <v>11.480787253983131</v>
      </c>
      <c r="P5">
        <v>0.3238168122033821</v>
      </c>
      <c r="Q5">
        <v>1.071627253296376</v>
      </c>
      <c r="R5" s="2">
        <f t="shared" si="0"/>
        <v>6.0625994127302372</v>
      </c>
      <c r="S5" t="s">
        <v>1140</v>
      </c>
    </row>
    <row r="6" spans="1:19" x14ac:dyDescent="0.2">
      <c r="A6" s="1" t="s">
        <v>18</v>
      </c>
      <c r="B6">
        <v>5.5422209261460926</v>
      </c>
      <c r="C6">
        <v>4.3168374270944483</v>
      </c>
      <c r="D6">
        <v>1.745216271687722</v>
      </c>
      <c r="E6">
        <v>4.7784781571857637</v>
      </c>
      <c r="F6">
        <v>0.6350556382450917</v>
      </c>
      <c r="G6">
        <v>0.65369690340391184</v>
      </c>
      <c r="H6">
        <v>1.596867851486891</v>
      </c>
      <c r="I6">
        <v>1.151832460732984</v>
      </c>
      <c r="J6">
        <v>17.543377741152771</v>
      </c>
      <c r="K6">
        <v>7.3181882675663319</v>
      </c>
      <c r="L6">
        <v>0.39539847164213782</v>
      </c>
      <c r="M6">
        <v>1.089950243365029</v>
      </c>
      <c r="N6">
        <v>4.5018145068675626</v>
      </c>
      <c r="O6">
        <v>4.2736644798500469</v>
      </c>
      <c r="P6">
        <v>25.55982615548918</v>
      </c>
      <c r="Q6">
        <v>1.1428738739618001</v>
      </c>
      <c r="R6" s="2">
        <f t="shared" si="0"/>
        <v>5.1403312109923611</v>
      </c>
      <c r="S6" t="s">
        <v>1142</v>
      </c>
    </row>
    <row r="7" spans="1:19" x14ac:dyDescent="0.2">
      <c r="A7" s="1" t="s">
        <v>20</v>
      </c>
      <c r="B7">
        <v>14.55094700793348</v>
      </c>
      <c r="C7">
        <v>1.356069160563147</v>
      </c>
      <c r="D7">
        <v>0.27408436699259342</v>
      </c>
      <c r="E7">
        <v>1.1781842556427811</v>
      </c>
      <c r="F7">
        <v>6.948756113119285</v>
      </c>
      <c r="G7">
        <v>14.3513816183556</v>
      </c>
      <c r="H7">
        <v>1.3241245820869261</v>
      </c>
      <c r="I7">
        <v>6.250991591305727</v>
      </c>
      <c r="J7">
        <v>1.4704939797646841</v>
      </c>
      <c r="K7">
        <v>6.1626018823603603</v>
      </c>
      <c r="L7">
        <v>8.2273855788449722E-3</v>
      </c>
      <c r="M7">
        <v>0.73867381861855352</v>
      </c>
      <c r="N7">
        <v>1.1162662501722631</v>
      </c>
      <c r="O7">
        <v>14.096697723137989</v>
      </c>
      <c r="P7">
        <v>0.41519369042655868</v>
      </c>
      <c r="Q7">
        <v>0.53093372112315906</v>
      </c>
      <c r="R7" s="2">
        <f t="shared" si="0"/>
        <v>4.4233516966988722</v>
      </c>
      <c r="S7" t="s">
        <v>1140</v>
      </c>
    </row>
    <row r="8" spans="1:19" x14ac:dyDescent="0.2">
      <c r="A8" s="1" t="s">
        <v>21</v>
      </c>
      <c r="B8">
        <v>3.693816969125971</v>
      </c>
      <c r="C8">
        <v>5.0855183416382639</v>
      </c>
      <c r="D8">
        <v>0.97268080007138946</v>
      </c>
      <c r="E8">
        <v>2.244221869884115</v>
      </c>
      <c r="F8">
        <v>1.3665036501523851</v>
      </c>
      <c r="G8">
        <v>0.36070526343203901</v>
      </c>
      <c r="H8">
        <v>4.4012845328171739</v>
      </c>
      <c r="I8">
        <v>2.6209741392987471</v>
      </c>
      <c r="J8">
        <v>4.3226663004166097</v>
      </c>
      <c r="K8">
        <v>11.15227570115559</v>
      </c>
      <c r="L8">
        <v>2.678255987842828</v>
      </c>
      <c r="M8">
        <v>2.6494730853628798</v>
      </c>
      <c r="N8">
        <v>3.8265423308374289</v>
      </c>
      <c r="O8">
        <v>3.3011742653950051</v>
      </c>
      <c r="P8">
        <v>3.1684932523886489</v>
      </c>
      <c r="Q8">
        <v>3.1348513092786519</v>
      </c>
      <c r="R8" s="2">
        <f t="shared" si="0"/>
        <v>3.4362148624436082</v>
      </c>
      <c r="S8" t="s">
        <v>1140</v>
      </c>
    </row>
    <row r="9" spans="1:19" x14ac:dyDescent="0.2">
      <c r="A9" s="1" t="s">
        <v>22</v>
      </c>
      <c r="B9">
        <v>1.8588722642200739</v>
      </c>
      <c r="C9">
        <v>4.9145852541723212</v>
      </c>
      <c r="D9">
        <v>3.6548831635710011</v>
      </c>
      <c r="E9">
        <v>0.28874537556234448</v>
      </c>
      <c r="F9">
        <v>0.50747749663335462</v>
      </c>
      <c r="G9">
        <v>13.165091022736149</v>
      </c>
      <c r="H9">
        <v>0.11217666725321131</v>
      </c>
      <c r="I9">
        <v>0.96303347612248136</v>
      </c>
      <c r="J9">
        <v>3.9161287368951152</v>
      </c>
      <c r="K9">
        <v>2.998533839920543</v>
      </c>
      <c r="L9">
        <v>2.585818891045216</v>
      </c>
      <c r="M9">
        <v>1.066471613433388</v>
      </c>
      <c r="N9">
        <v>2.762337881084723</v>
      </c>
      <c r="O9">
        <v>2.2277964606648659</v>
      </c>
      <c r="P9">
        <v>0.73786829165215106</v>
      </c>
      <c r="Q9">
        <v>0.62853183162373982</v>
      </c>
      <c r="R9" s="2">
        <f t="shared" si="0"/>
        <v>2.6492720166619175</v>
      </c>
      <c r="S9" t="s">
        <v>1140</v>
      </c>
    </row>
    <row r="10" spans="1:19" x14ac:dyDescent="0.2">
      <c r="A10" s="1" t="s">
        <v>23</v>
      </c>
      <c r="B10">
        <v>0.77615020525359479</v>
      </c>
      <c r="C10">
        <v>0.88574418050534032</v>
      </c>
      <c r="D10">
        <v>1.861224073531099</v>
      </c>
      <c r="E10">
        <v>3.832321435477009</v>
      </c>
      <c r="F10">
        <v>0.73853568644127865</v>
      </c>
      <c r="G10">
        <v>0.216162721045915</v>
      </c>
      <c r="H10">
        <v>0.56088333626605658</v>
      </c>
      <c r="I10">
        <v>1.1074091702363951</v>
      </c>
      <c r="J10">
        <v>2.0885409513345241</v>
      </c>
      <c r="K10">
        <v>2.14721508410714</v>
      </c>
      <c r="L10">
        <v>1.77372753802746</v>
      </c>
      <c r="M10">
        <v>3.8170834123479529</v>
      </c>
      <c r="N10">
        <v>0.63239775215520544</v>
      </c>
      <c r="O10">
        <v>0.52538728706102877</v>
      </c>
      <c r="P10">
        <v>2.985168390453401</v>
      </c>
      <c r="Q10">
        <v>4.6603097764027286</v>
      </c>
      <c r="R10" s="2">
        <f t="shared" si="0"/>
        <v>1.7880163125403832</v>
      </c>
    </row>
    <row r="11" spans="1:19" x14ac:dyDescent="0.2">
      <c r="A11" s="1" t="s">
        <v>28</v>
      </c>
      <c r="B11">
        <v>0.67146713325407326</v>
      </c>
      <c r="C11">
        <v>0.29214018585088419</v>
      </c>
      <c r="D11">
        <v>1.2671621432122691</v>
      </c>
      <c r="E11">
        <v>1.4836871753225831</v>
      </c>
      <c r="F11">
        <v>0.47203912396342762</v>
      </c>
      <c r="G11">
        <v>0.31643097116962271</v>
      </c>
      <c r="H11">
        <v>0.12757346471933839</v>
      </c>
      <c r="I11">
        <v>0.31413612565445032</v>
      </c>
      <c r="J11">
        <v>6.8516229455660858</v>
      </c>
      <c r="K11">
        <v>8.5920133688574989</v>
      </c>
      <c r="L11">
        <v>1.249594680269277</v>
      </c>
      <c r="M11">
        <v>2.8111144221999469</v>
      </c>
      <c r="N11">
        <v>0.33840170272711961</v>
      </c>
      <c r="O11">
        <v>0.89861624124813932</v>
      </c>
      <c r="P11">
        <v>0.29297711580306002</v>
      </c>
      <c r="Q11">
        <v>0.2195957486263066</v>
      </c>
      <c r="R11" s="2">
        <f t="shared" si="0"/>
        <v>1.6374107842777548</v>
      </c>
    </row>
    <row r="12" spans="1:19" x14ac:dyDescent="0.2">
      <c r="A12" s="1" t="s">
        <v>26</v>
      </c>
      <c r="B12">
        <v>1.8753224612485699</v>
      </c>
      <c r="C12">
        <v>0.9302903790570709</v>
      </c>
      <c r="D12">
        <v>1.9721326313374039</v>
      </c>
      <c r="E12">
        <v>2.004460084818954</v>
      </c>
      <c r="F12">
        <v>2.4622581331065279</v>
      </c>
      <c r="G12">
        <v>0.33466156210120579</v>
      </c>
      <c r="H12">
        <v>1.4450994193207809</v>
      </c>
      <c r="I12">
        <v>1.1550055529113119</v>
      </c>
      <c r="J12">
        <v>1.274550199148468</v>
      </c>
      <c r="K12">
        <v>0.80875281802273336</v>
      </c>
      <c r="L12">
        <v>3.529548413324493</v>
      </c>
      <c r="M12">
        <v>2.8860654331355708</v>
      </c>
      <c r="N12">
        <v>1.9170992389789761</v>
      </c>
      <c r="O12">
        <v>0.80985721373835384</v>
      </c>
      <c r="P12">
        <v>0.29240601031416508</v>
      </c>
      <c r="Q12">
        <v>2.1247108655976419</v>
      </c>
      <c r="R12" s="2">
        <f t="shared" si="0"/>
        <v>1.6138887760101392</v>
      </c>
      <c r="S12" t="s">
        <v>1140</v>
      </c>
    </row>
    <row r="13" spans="1:19" x14ac:dyDescent="0.2">
      <c r="A13" s="1" t="s">
        <v>30</v>
      </c>
      <c r="B13">
        <v>4.474453591750974</v>
      </c>
      <c r="C13">
        <v>4.6866744708843973</v>
      </c>
      <c r="D13">
        <v>0.49717629361447169</v>
      </c>
      <c r="E13">
        <v>0.58780308596620123</v>
      </c>
      <c r="F13">
        <v>1.8073570061662769</v>
      </c>
      <c r="G13">
        <v>1.5821548558481131</v>
      </c>
      <c r="H13">
        <v>5.4438676755234896</v>
      </c>
      <c r="I13">
        <v>0.2427415516420752</v>
      </c>
      <c r="J13">
        <v>0.65009385157716426</v>
      </c>
      <c r="K13">
        <v>0.49029654269994161</v>
      </c>
      <c r="L13">
        <v>1.8351909479400079</v>
      </c>
      <c r="M13">
        <v>6.0502623285382751E-2</v>
      </c>
      <c r="N13">
        <v>0.26490269037009812</v>
      </c>
      <c r="O13">
        <v>0.36551077788191189</v>
      </c>
      <c r="P13">
        <v>0.17875601802408919</v>
      </c>
      <c r="Q13">
        <v>1.2931749641326939</v>
      </c>
      <c r="R13" s="2">
        <f t="shared" si="0"/>
        <v>1.5287910592067051</v>
      </c>
      <c r="S13" t="s">
        <v>1140</v>
      </c>
    </row>
    <row r="14" spans="1:19" x14ac:dyDescent="0.2">
      <c r="A14" s="1" t="s">
        <v>24</v>
      </c>
      <c r="B14">
        <v>2.1123548457046288</v>
      </c>
      <c r="C14">
        <v>0.22169503465279869</v>
      </c>
      <c r="D14">
        <v>2.1429573065793002</v>
      </c>
      <c r="E14">
        <v>0.36737692872887578</v>
      </c>
      <c r="F14">
        <v>0.1006449783825927</v>
      </c>
      <c r="G14">
        <v>0.25783264317524812</v>
      </c>
      <c r="H14">
        <v>0.31673411930318501</v>
      </c>
      <c r="I14">
        <v>2.2354434396319212</v>
      </c>
      <c r="J14">
        <v>0.89365013963283424</v>
      </c>
      <c r="K14">
        <v>0.2806198861755293</v>
      </c>
      <c r="L14">
        <v>6.2203874614643784</v>
      </c>
      <c r="M14">
        <v>1.042089959273607</v>
      </c>
      <c r="N14">
        <v>4.0853201035111093</v>
      </c>
      <c r="O14">
        <v>1.992943381663818</v>
      </c>
      <c r="P14">
        <v>0.42033363982661232</v>
      </c>
      <c r="Q14">
        <v>1.362469622588107</v>
      </c>
      <c r="R14" s="2">
        <f t="shared" si="0"/>
        <v>1.5033033431434091</v>
      </c>
      <c r="S14" t="s">
        <v>1142</v>
      </c>
    </row>
    <row r="15" spans="1:19" x14ac:dyDescent="0.2">
      <c r="A15" s="1" t="s">
        <v>25</v>
      </c>
      <c r="B15">
        <v>3.273589208670749</v>
      </c>
      <c r="C15">
        <v>0.13260263754933749</v>
      </c>
      <c r="D15">
        <v>0.1274811009267876</v>
      </c>
      <c r="E15">
        <v>0.23589465949959401</v>
      </c>
      <c r="F15">
        <v>2.2680558508753279E-2</v>
      </c>
      <c r="G15">
        <v>0.98184754017240938</v>
      </c>
      <c r="H15">
        <v>5.2569065634348062</v>
      </c>
      <c r="I15">
        <v>0.15230842455973351</v>
      </c>
      <c r="J15">
        <v>2.8887973263745819</v>
      </c>
      <c r="K15">
        <v>0.1812993646639656</v>
      </c>
      <c r="L15">
        <v>6.9618200912755839</v>
      </c>
      <c r="M15">
        <v>0.15712621569636709</v>
      </c>
      <c r="N15">
        <v>2.8174621403524891</v>
      </c>
      <c r="O15">
        <v>0.51546391752577314</v>
      </c>
      <c r="P15">
        <v>7.1959291600751568E-2</v>
      </c>
      <c r="Q15">
        <v>0.1268775436507549</v>
      </c>
      <c r="R15" s="2">
        <f t="shared" si="0"/>
        <v>1.4940072865289022</v>
      </c>
      <c r="S15" t="s">
        <v>1143</v>
      </c>
    </row>
    <row r="16" spans="1:19" x14ac:dyDescent="0.2">
      <c r="A16" s="1" t="s">
        <v>29</v>
      </c>
      <c r="B16">
        <v>2.9273873348437598</v>
      </c>
      <c r="C16">
        <v>15.37258233277046</v>
      </c>
      <c r="D16">
        <v>8.9236770648751327E-3</v>
      </c>
      <c r="E16">
        <v>0.86752516854222261</v>
      </c>
      <c r="F16">
        <v>9.4974838755404342E-2</v>
      </c>
      <c r="G16">
        <v>5.7296142927832902E-2</v>
      </c>
      <c r="H16">
        <v>4.3990849903220129E-2</v>
      </c>
      <c r="I16">
        <v>2.5384737426622239E-2</v>
      </c>
      <c r="J16">
        <v>7.1418761159181429E-2</v>
      </c>
      <c r="K16">
        <v>3.9412905361731643E-2</v>
      </c>
      <c r="L16">
        <v>0</v>
      </c>
      <c r="M16">
        <v>2.4977650150353532</v>
      </c>
      <c r="N16">
        <v>2.4499670785673819E-2</v>
      </c>
      <c r="O16">
        <v>0.96807982799492798</v>
      </c>
      <c r="P16">
        <v>8.2810295889753791E-2</v>
      </c>
      <c r="Q16">
        <v>0.5358136266481881</v>
      </c>
      <c r="R16" s="2">
        <f t="shared" si="0"/>
        <v>1.4761165740693254</v>
      </c>
      <c r="S16" t="s">
        <v>1141</v>
      </c>
    </row>
    <row r="17" spans="1:19" x14ac:dyDescent="0.2">
      <c r="A17" s="1" t="s">
        <v>27</v>
      </c>
      <c r="B17">
        <v>0.13010610377083379</v>
      </c>
      <c r="C17">
        <v>3.7294491810751167E-2</v>
      </c>
      <c r="D17">
        <v>5.099244037071504E-3</v>
      </c>
      <c r="E17">
        <v>6.4452092759451907E-3</v>
      </c>
      <c r="F17">
        <v>3.3071089375575879</v>
      </c>
      <c r="G17">
        <v>0.42972107195874681</v>
      </c>
      <c r="H17">
        <v>1.979588245644906E-2</v>
      </c>
      <c r="I17">
        <v>1.427891480247501E-2</v>
      </c>
      <c r="J17">
        <v>0.211509408048345</v>
      </c>
      <c r="K17">
        <v>5.7211773423089651</v>
      </c>
      <c r="L17">
        <v>3.571653268933876</v>
      </c>
      <c r="M17">
        <v>4.466357832380643</v>
      </c>
      <c r="N17">
        <v>3.981196502671995E-2</v>
      </c>
      <c r="O17">
        <v>3.7763934064722422</v>
      </c>
      <c r="P17">
        <v>7.4814819045225842E-2</v>
      </c>
      <c r="Q17">
        <v>0.24106733293643429</v>
      </c>
      <c r="R17" s="2">
        <f t="shared" si="0"/>
        <v>1.3782897019263944</v>
      </c>
      <c r="S17" t="s">
        <v>1142</v>
      </c>
    </row>
    <row r="18" spans="1:19" x14ac:dyDescent="0.2">
      <c r="A18" s="1" t="s">
        <v>34</v>
      </c>
      <c r="B18">
        <v>5.981889828544083E-3</v>
      </c>
      <c r="C18">
        <v>4.3510240445876369E-2</v>
      </c>
      <c r="D18">
        <v>4.7168007342911412E-2</v>
      </c>
      <c r="E18">
        <v>0.1198808925325805</v>
      </c>
      <c r="F18">
        <v>3.9138138776667368</v>
      </c>
      <c r="G18">
        <v>10.447430788863709</v>
      </c>
      <c r="H18">
        <v>3.627045574520499</v>
      </c>
      <c r="I18">
        <v>0.23480882119625579</v>
      </c>
      <c r="J18">
        <v>0.198690656045415</v>
      </c>
      <c r="K18">
        <v>0.16395768630480359</v>
      </c>
      <c r="L18">
        <v>2.9037831454746959E-2</v>
      </c>
      <c r="M18">
        <v>0.14990202187124679</v>
      </c>
      <c r="N18">
        <v>1.2249835392836909E-2</v>
      </c>
      <c r="O18">
        <v>1.543635261039749E-2</v>
      </c>
      <c r="P18">
        <v>0.41348037395987408</v>
      </c>
      <c r="Q18">
        <v>0.33671348122700351</v>
      </c>
      <c r="R18" s="2">
        <f t="shared" si="0"/>
        <v>1.2349442707039648</v>
      </c>
      <c r="S18" t="s">
        <v>1145</v>
      </c>
    </row>
    <row r="19" spans="1:19" x14ac:dyDescent="0.2">
      <c r="A19" s="1" t="s">
        <v>32</v>
      </c>
      <c r="B19">
        <v>5.3590255501469297</v>
      </c>
      <c r="C19">
        <v>0.30146380880357199</v>
      </c>
      <c r="D19">
        <v>0.30213020919648659</v>
      </c>
      <c r="E19">
        <v>7.4326153370199934</v>
      </c>
      <c r="F19">
        <v>0.2211354454603445</v>
      </c>
      <c r="G19">
        <v>0.62504883193999528</v>
      </c>
      <c r="H19">
        <v>0.96120007038535982</v>
      </c>
      <c r="I19">
        <v>0.25384737426622239</v>
      </c>
      <c r="J19">
        <v>0.36533443208350502</v>
      </c>
      <c r="K19">
        <v>5.3601551291955041E-2</v>
      </c>
      <c r="L19">
        <v>7.5014397924762985E-2</v>
      </c>
      <c r="M19">
        <v>2.3478629931641071E-2</v>
      </c>
      <c r="N19">
        <v>2.139127505474145</v>
      </c>
      <c r="O19">
        <v>0.8699487292574013</v>
      </c>
      <c r="P19">
        <v>0.12335878560128841</v>
      </c>
      <c r="Q19">
        <v>0.25570704951152151</v>
      </c>
      <c r="R19" s="2">
        <f t="shared" si="0"/>
        <v>1.2101273567684452</v>
      </c>
      <c r="S19" t="s">
        <v>1140</v>
      </c>
    </row>
    <row r="20" spans="1:19" x14ac:dyDescent="0.2">
      <c r="A20" s="1" t="s">
        <v>35</v>
      </c>
      <c r="B20">
        <v>2.990944914272041E-3</v>
      </c>
      <c r="C20">
        <v>4.1438324234167956E-3</v>
      </c>
      <c r="D20">
        <v>0.19632089542725289</v>
      </c>
      <c r="E20">
        <v>3.0937004524536911E-2</v>
      </c>
      <c r="F20">
        <v>0.1942022822311999</v>
      </c>
      <c r="G20">
        <v>9.1152954657915987E-3</v>
      </c>
      <c r="H20">
        <v>0.93040647545310584</v>
      </c>
      <c r="I20">
        <v>11.42630493415834</v>
      </c>
      <c r="J20">
        <v>3.2962505150391432E-2</v>
      </c>
      <c r="K20">
        <v>0.5864640317825669</v>
      </c>
      <c r="L20">
        <v>1.808572935773157</v>
      </c>
      <c r="M20">
        <v>3.702399335374168E-2</v>
      </c>
      <c r="N20">
        <v>0.91873765446276823</v>
      </c>
      <c r="O20">
        <v>0.1372732785710348</v>
      </c>
      <c r="P20">
        <v>9.7087933112125144E-3</v>
      </c>
      <c r="Q20">
        <v>2.537550873015099E-2</v>
      </c>
      <c r="R20" s="2">
        <f t="shared" si="0"/>
        <v>1.0219087728583085</v>
      </c>
      <c r="S20" t="s">
        <v>1140</v>
      </c>
    </row>
    <row r="21" spans="1:19" x14ac:dyDescent="0.2">
      <c r="A21" s="1" t="s">
        <v>31</v>
      </c>
      <c r="B21">
        <v>0.21235708891331501</v>
      </c>
      <c r="C21">
        <v>0.1947601239005895</v>
      </c>
      <c r="D21">
        <v>3.5694708259500531E-2</v>
      </c>
      <c r="E21">
        <v>1.417946040707942E-2</v>
      </c>
      <c r="F21">
        <v>0.1743567935360408</v>
      </c>
      <c r="G21">
        <v>5.7296142927832902E-2</v>
      </c>
      <c r="H21">
        <v>0.13857117719514339</v>
      </c>
      <c r="I21">
        <v>0.26971283515786137</v>
      </c>
      <c r="J21">
        <v>0.12360939431396779</v>
      </c>
      <c r="K21">
        <v>0.16868723494821139</v>
      </c>
      <c r="L21">
        <v>5.6139807479177448E-2</v>
      </c>
      <c r="M21">
        <v>1.839460352721263</v>
      </c>
      <c r="N21">
        <v>0.56961734576691625</v>
      </c>
      <c r="O21">
        <v>1.376591873862947</v>
      </c>
      <c r="P21">
        <v>7.4049537690106737</v>
      </c>
      <c r="Q21">
        <v>2.5912298337904178</v>
      </c>
      <c r="R21" s="2">
        <f t="shared" si="0"/>
        <v>0.95170112138693352</v>
      </c>
      <c r="S21" t="s">
        <v>1143</v>
      </c>
    </row>
    <row r="22" spans="1:19" x14ac:dyDescent="0.2">
      <c r="A22" s="1" t="s">
        <v>33</v>
      </c>
      <c r="B22">
        <v>0.28787844799868401</v>
      </c>
      <c r="C22">
        <v>0.31803913849723919</v>
      </c>
      <c r="D22">
        <v>1.5845900845199701</v>
      </c>
      <c r="E22">
        <v>3.2161594286966499</v>
      </c>
      <c r="F22">
        <v>0.2027074916719824</v>
      </c>
      <c r="G22">
        <v>0.41279266609370519</v>
      </c>
      <c r="H22">
        <v>0.21775470702093969</v>
      </c>
      <c r="I22">
        <v>0.58226241472314777</v>
      </c>
      <c r="J22">
        <v>1.4292908483266951</v>
      </c>
      <c r="K22">
        <v>0.5722753858523435</v>
      </c>
      <c r="L22">
        <v>3.1898057853039541</v>
      </c>
      <c r="M22">
        <v>1.1107198006122501</v>
      </c>
      <c r="N22">
        <v>0.1255608127765783</v>
      </c>
      <c r="O22">
        <v>9.2618115662384926E-2</v>
      </c>
      <c r="P22">
        <v>0.38663841598181597</v>
      </c>
      <c r="Q22">
        <v>0.247899200671475</v>
      </c>
      <c r="R22" s="2">
        <f t="shared" si="0"/>
        <v>0.8735620465256132</v>
      </c>
      <c r="S22" t="s">
        <v>1144</v>
      </c>
    </row>
    <row r="23" spans="1:19" x14ac:dyDescent="0.2">
      <c r="A23" s="1" t="s">
        <v>36</v>
      </c>
      <c r="B23">
        <v>0.10842175314236149</v>
      </c>
      <c r="C23">
        <v>4.8690030975147368E-2</v>
      </c>
      <c r="D23">
        <v>0.13003072294532339</v>
      </c>
      <c r="E23">
        <v>0.26296453845856382</v>
      </c>
      <c r="F23">
        <v>0.56701396271883198</v>
      </c>
      <c r="G23">
        <v>7.6828918925957751E-2</v>
      </c>
      <c r="H23">
        <v>1.4494985043111031</v>
      </c>
      <c r="I23">
        <v>1.805489449468507</v>
      </c>
      <c r="J23">
        <v>0.134596896030765</v>
      </c>
      <c r="K23">
        <v>1.3826047200895459</v>
      </c>
      <c r="L23">
        <v>1.730654754702919</v>
      </c>
      <c r="M23">
        <v>0.29799799528621351</v>
      </c>
      <c r="N23">
        <v>1.6521965486088781</v>
      </c>
      <c r="O23">
        <v>0.80710072220078288</v>
      </c>
      <c r="P23">
        <v>0.75214592887452247</v>
      </c>
      <c r="Q23">
        <v>0.28693844487170728</v>
      </c>
      <c r="R23" s="2">
        <f t="shared" si="0"/>
        <v>0.71832336822569554</v>
      </c>
      <c r="S23" t="s">
        <v>1142</v>
      </c>
    </row>
    <row r="24" spans="1:19" x14ac:dyDescent="0.2">
      <c r="A24" s="1" t="s">
        <v>37</v>
      </c>
      <c r="B24">
        <v>0.52191988754047114</v>
      </c>
      <c r="C24">
        <v>0.56356120958468447</v>
      </c>
      <c r="D24">
        <v>0.36459594865061262</v>
      </c>
      <c r="E24">
        <v>0.2204261572373255</v>
      </c>
      <c r="F24">
        <v>0.33170316819051671</v>
      </c>
      <c r="G24">
        <v>1.037841498033701</v>
      </c>
      <c r="H24">
        <v>0.73684673587893712</v>
      </c>
      <c r="I24">
        <v>0.22528954466127241</v>
      </c>
      <c r="J24">
        <v>5.951563429931786E-2</v>
      </c>
      <c r="K24">
        <v>0.80087023695038695</v>
      </c>
      <c r="L24">
        <v>0.73465713580509806</v>
      </c>
      <c r="M24">
        <v>1.291324646240259</v>
      </c>
      <c r="N24">
        <v>0.55889873979818394</v>
      </c>
      <c r="O24">
        <v>0.38701141187496563</v>
      </c>
      <c r="P24">
        <v>0.35351429762591452</v>
      </c>
      <c r="Q24">
        <v>3.058724783088199</v>
      </c>
      <c r="R24" s="2">
        <f t="shared" si="0"/>
        <v>0.7029188147162404</v>
      </c>
      <c r="S24" t="s">
        <v>1140</v>
      </c>
    </row>
    <row r="25" spans="1:19" x14ac:dyDescent="0.2">
      <c r="A25" s="1" t="s">
        <v>38</v>
      </c>
      <c r="B25">
        <v>0.4247141778266299</v>
      </c>
      <c r="C25">
        <v>0.2766008142630712</v>
      </c>
      <c r="D25">
        <v>0.1364047779916627</v>
      </c>
      <c r="E25">
        <v>2.5819508359436432</v>
      </c>
      <c r="F25">
        <v>0.15309376993408461</v>
      </c>
      <c r="G25">
        <v>0.18621246451545689</v>
      </c>
      <c r="H25">
        <v>0.5674819637515397</v>
      </c>
      <c r="I25">
        <v>0.7123591940345867</v>
      </c>
      <c r="J25">
        <v>0.89365013963283424</v>
      </c>
      <c r="K25">
        <v>0.97586353675647541</v>
      </c>
      <c r="L25">
        <v>0.70319948506245555</v>
      </c>
      <c r="M25">
        <v>0.22665908126315029</v>
      </c>
      <c r="N25">
        <v>1.281639027975561</v>
      </c>
      <c r="O25">
        <v>0.12734990903577931</v>
      </c>
      <c r="P25">
        <v>1.2878428774578949</v>
      </c>
      <c r="Q25">
        <v>0.40503215857740987</v>
      </c>
      <c r="R25" s="2">
        <f t="shared" si="0"/>
        <v>0.68375338837638966</v>
      </c>
      <c r="S25" t="s">
        <v>1145</v>
      </c>
    </row>
    <row r="26" spans="1:19" x14ac:dyDescent="0.2">
      <c r="A26" s="1" t="s">
        <v>44</v>
      </c>
      <c r="B26">
        <v>7.4773622856801037E-4</v>
      </c>
      <c r="C26">
        <v>4.1438324234167956E-3</v>
      </c>
      <c r="D26">
        <v>3.6740053287100189</v>
      </c>
      <c r="E26">
        <v>4.9537878494914729</v>
      </c>
      <c r="F26">
        <v>1.2757814161173719E-2</v>
      </c>
      <c r="G26">
        <v>5.2087402661666277E-3</v>
      </c>
      <c r="H26">
        <v>0.27494281189512582</v>
      </c>
      <c r="I26">
        <v>0.15389497064889729</v>
      </c>
      <c r="J26">
        <v>8.2406262875978579E-3</v>
      </c>
      <c r="K26">
        <v>0</v>
      </c>
      <c r="L26">
        <v>0.19261761531648819</v>
      </c>
      <c r="M26">
        <v>2.5284678387921151E-2</v>
      </c>
      <c r="N26">
        <v>8.1155159477544522E-2</v>
      </c>
      <c r="O26">
        <v>1.1025966150283921E-3</v>
      </c>
      <c r="P26">
        <v>3.4266329333691231E-3</v>
      </c>
      <c r="Q26">
        <v>5.8558866300348423E-3</v>
      </c>
      <c r="R26" s="2">
        <f t="shared" si="0"/>
        <v>0.58732326746705166</v>
      </c>
      <c r="S26" t="s">
        <v>1145</v>
      </c>
    </row>
    <row r="27" spans="1:19" x14ac:dyDescent="0.2">
      <c r="A27" s="1" t="s">
        <v>39</v>
      </c>
      <c r="B27">
        <v>0.16674517897066629</v>
      </c>
      <c r="C27">
        <v>0.1149913497498161</v>
      </c>
      <c r="D27">
        <v>2.9320653213161151E-2</v>
      </c>
      <c r="E27">
        <v>0.84045528958325266</v>
      </c>
      <c r="F27">
        <v>0.14742363030689631</v>
      </c>
      <c r="G27">
        <v>2.2137146131208169E-2</v>
      </c>
      <c r="H27">
        <v>0.1253739222241774</v>
      </c>
      <c r="I27">
        <v>0.1110582262414723</v>
      </c>
      <c r="J27">
        <v>0.23989378748340431</v>
      </c>
      <c r="K27">
        <v>0.11193265122731789</v>
      </c>
      <c r="L27">
        <v>9.7276735373402312E-2</v>
      </c>
      <c r="M27">
        <v>0.31515545562087433</v>
      </c>
      <c r="N27">
        <v>7.1967782932916849E-2</v>
      </c>
      <c r="O27">
        <v>0.1135674513479244</v>
      </c>
      <c r="P27">
        <v>2.4489003363811328</v>
      </c>
      <c r="Q27">
        <v>3.5164599213359229</v>
      </c>
      <c r="R27" s="2">
        <f t="shared" si="0"/>
        <v>0.52954121988272163</v>
      </c>
      <c r="S27" t="s">
        <v>1142</v>
      </c>
    </row>
    <row r="28" spans="1:19" x14ac:dyDescent="0.2">
      <c r="A28" s="1" t="s">
        <v>41</v>
      </c>
      <c r="B28">
        <v>1.1216043428520161E-2</v>
      </c>
      <c r="C28">
        <v>5.594173771612676E-2</v>
      </c>
      <c r="D28">
        <v>6.3740550463393802E-3</v>
      </c>
      <c r="E28">
        <v>1.289041855189038E-2</v>
      </c>
      <c r="F28">
        <v>0.28067191154582177</v>
      </c>
      <c r="G28">
        <v>0.10417480532333261</v>
      </c>
      <c r="H28">
        <v>0.48829843392574351</v>
      </c>
      <c r="I28">
        <v>4.7596382674916704E-3</v>
      </c>
      <c r="J28">
        <v>5.035938286865357</v>
      </c>
      <c r="K28">
        <v>0.32003279153726089</v>
      </c>
      <c r="L28">
        <v>4.8396385757911603E-4</v>
      </c>
      <c r="M28">
        <v>6.5920768654223E-2</v>
      </c>
      <c r="N28">
        <v>2.7562129633883051E-2</v>
      </c>
      <c r="O28">
        <v>3.4180495065880147E-2</v>
      </c>
      <c r="P28">
        <v>1.142782083278602</v>
      </c>
      <c r="Q28">
        <v>0.16591678785098721</v>
      </c>
      <c r="R28" s="2">
        <f t="shared" si="0"/>
        <v>0.48482152190931493</v>
      </c>
      <c r="S28" t="s">
        <v>1146</v>
      </c>
    </row>
    <row r="29" spans="1:19" x14ac:dyDescent="0.2">
      <c r="A29" s="1" t="s">
        <v>42</v>
      </c>
      <c r="B29">
        <v>0.1129081705137696</v>
      </c>
      <c r="C29">
        <v>7.8732816044919149E-2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4.3001267986107282E-2</v>
      </c>
      <c r="P29">
        <v>0.25242862609152528</v>
      </c>
      <c r="Q29">
        <v>6.9870487307365723</v>
      </c>
      <c r="R29" s="2">
        <f t="shared" si="0"/>
        <v>0.46713247571080585</v>
      </c>
      <c r="S29" t="s">
        <v>1142</v>
      </c>
    </row>
    <row r="30" spans="1:19" x14ac:dyDescent="0.2">
      <c r="A30" s="1" t="s">
        <v>46</v>
      </c>
      <c r="B30">
        <v>0.1106649618280655</v>
      </c>
      <c r="C30">
        <v>5.4905779610272563E-2</v>
      </c>
      <c r="D30">
        <v>0</v>
      </c>
      <c r="E30">
        <v>2.5780837103780759E-3</v>
      </c>
      <c r="F30">
        <v>2.8350698135941599E-3</v>
      </c>
      <c r="G30">
        <v>3.906555199624971E-3</v>
      </c>
      <c r="H30">
        <v>0</v>
      </c>
      <c r="I30">
        <v>1.5865460891638899E-3</v>
      </c>
      <c r="J30">
        <v>0</v>
      </c>
      <c r="K30">
        <v>0</v>
      </c>
      <c r="L30">
        <v>3.387747003053812E-3</v>
      </c>
      <c r="M30">
        <v>0</v>
      </c>
      <c r="N30">
        <v>3.0624588482092269E-3</v>
      </c>
      <c r="O30">
        <v>5.016814598379183E-2</v>
      </c>
      <c r="P30">
        <v>0.23929319984694369</v>
      </c>
      <c r="Q30">
        <v>5.8344150457247146</v>
      </c>
      <c r="R30" s="2">
        <f t="shared" si="0"/>
        <v>0.39417522460361326</v>
      </c>
      <c r="S30" t="s">
        <v>1142</v>
      </c>
    </row>
    <row r="31" spans="1:19" x14ac:dyDescent="0.2">
      <c r="A31" s="1" t="s">
        <v>54</v>
      </c>
      <c r="B31">
        <v>0.66922392456836932</v>
      </c>
      <c r="C31">
        <v>8.8056438997606942E-2</v>
      </c>
      <c r="D31">
        <v>0.98670372117333605</v>
      </c>
      <c r="E31">
        <v>1.8291503925132451</v>
      </c>
      <c r="F31">
        <v>5.3866326458289031E-2</v>
      </c>
      <c r="G31">
        <v>1.3021850665416571E-2</v>
      </c>
      <c r="H31">
        <v>0.15616751715643151</v>
      </c>
      <c r="I31">
        <v>0.66000317309217837</v>
      </c>
      <c r="J31">
        <v>8.5153138305177872E-2</v>
      </c>
      <c r="K31">
        <v>1.161892450063849</v>
      </c>
      <c r="L31">
        <v>4.2588819466962198E-2</v>
      </c>
      <c r="M31">
        <v>9.5720568182844343E-2</v>
      </c>
      <c r="N31">
        <v>6.124917696418454E-2</v>
      </c>
      <c r="O31">
        <v>7.3873973206902255E-2</v>
      </c>
      <c r="P31">
        <v>3.769296226706035E-2</v>
      </c>
      <c r="Q31">
        <v>4.8799055250290359E-2</v>
      </c>
      <c r="R31" s="2">
        <f t="shared" si="0"/>
        <v>0.37894771802075899</v>
      </c>
    </row>
    <row r="32" spans="1:19" x14ac:dyDescent="0.2">
      <c r="A32" s="1" t="s">
        <v>57</v>
      </c>
      <c r="B32">
        <v>8.8232874971025221E-2</v>
      </c>
      <c r="C32">
        <v>0.1626454226191093</v>
      </c>
      <c r="D32">
        <v>0.11855742386191249</v>
      </c>
      <c r="E32">
        <v>0.83658816401768565</v>
      </c>
      <c r="F32">
        <v>0.17719186334963499</v>
      </c>
      <c r="G32">
        <v>1.535276193452614</v>
      </c>
      <c r="H32">
        <v>1.1063698750659861</v>
      </c>
      <c r="I32">
        <v>8.8846580993177854E-2</v>
      </c>
      <c r="J32">
        <v>0.10987501716797141</v>
      </c>
      <c r="K32">
        <v>0.5659693209944664</v>
      </c>
      <c r="L32">
        <v>0.12970231383120309</v>
      </c>
      <c r="M32">
        <v>0.48853610742376219</v>
      </c>
      <c r="N32">
        <v>0.22968441361569211</v>
      </c>
      <c r="O32">
        <v>2.0398037378025251E-2</v>
      </c>
      <c r="P32">
        <v>1.3706531733476491E-2</v>
      </c>
      <c r="Q32">
        <v>0.13663735470081301</v>
      </c>
      <c r="R32" s="2">
        <f t="shared" si="0"/>
        <v>0.36301359344853473</v>
      </c>
      <c r="S32" t="s">
        <v>1142</v>
      </c>
    </row>
    <row r="33" spans="1:19" x14ac:dyDescent="0.2">
      <c r="A33" s="1" t="s">
        <v>40</v>
      </c>
      <c r="B33">
        <v>8.8980611199593232E-2</v>
      </c>
      <c r="C33">
        <v>3.4186617493188583E-2</v>
      </c>
      <c r="D33">
        <v>1.274811009267876E-2</v>
      </c>
      <c r="E33">
        <v>1.289041855189038E-3</v>
      </c>
      <c r="F33">
        <v>0.16018144446807001</v>
      </c>
      <c r="G33">
        <v>1.0417480532333261E-2</v>
      </c>
      <c r="H33">
        <v>8.7981699806440258E-3</v>
      </c>
      <c r="I33">
        <v>1.2692368713311119E-2</v>
      </c>
      <c r="J33">
        <v>2.1059378290527859E-2</v>
      </c>
      <c r="K33">
        <v>1.2612129715754129E-2</v>
      </c>
      <c r="L33">
        <v>3.387747003053812E-3</v>
      </c>
      <c r="M33">
        <v>0.1047508104642448</v>
      </c>
      <c r="N33">
        <v>0.14699802471404291</v>
      </c>
      <c r="O33">
        <v>0.10364408181266881</v>
      </c>
      <c r="P33">
        <v>4.7972861067167711</v>
      </c>
      <c r="Q33">
        <v>0.22349967304632981</v>
      </c>
      <c r="R33" s="2">
        <f t="shared" si="0"/>
        <v>0.35890823725615012</v>
      </c>
    </row>
    <row r="34" spans="1:19" x14ac:dyDescent="0.2">
      <c r="A34" s="1" t="s">
        <v>49</v>
      </c>
      <c r="B34">
        <v>0.25572579017025948</v>
      </c>
      <c r="C34">
        <v>0.14710605103129629</v>
      </c>
      <c r="D34">
        <v>0.58258863123541937</v>
      </c>
      <c r="E34">
        <v>0.31581525452131431</v>
      </c>
      <c r="F34">
        <v>0.18427953788362039</v>
      </c>
      <c r="G34">
        <v>0.1119879157225825</v>
      </c>
      <c r="H34">
        <v>0.24854830195319369</v>
      </c>
      <c r="I34">
        <v>0.41250198318261139</v>
      </c>
      <c r="J34">
        <v>0.31222817378565221</v>
      </c>
      <c r="K34">
        <v>0.30269111317809899</v>
      </c>
      <c r="L34">
        <v>4.2588819466962198E-2</v>
      </c>
      <c r="M34">
        <v>0.26819819575759218</v>
      </c>
      <c r="N34">
        <v>0.11637343623195059</v>
      </c>
      <c r="O34">
        <v>0.29825238436517998</v>
      </c>
      <c r="P34">
        <v>0.10565451544554801</v>
      </c>
      <c r="Q34">
        <v>2.022232849572033</v>
      </c>
      <c r="R34" s="2">
        <f t="shared" si="0"/>
        <v>0.35792330959395713</v>
      </c>
      <c r="S34" t="s">
        <v>1146</v>
      </c>
    </row>
    <row r="35" spans="1:19" x14ac:dyDescent="0.2">
      <c r="A35" s="1" t="s">
        <v>53</v>
      </c>
      <c r="B35">
        <v>6.5053051885416907E-2</v>
      </c>
      <c r="C35">
        <v>4.4546198551730573E-2</v>
      </c>
      <c r="D35">
        <v>0.2065193835013959</v>
      </c>
      <c r="E35">
        <v>0.45760985859210851</v>
      </c>
      <c r="F35">
        <v>0.90863987525692824</v>
      </c>
      <c r="G35">
        <v>0.32815063676849748</v>
      </c>
      <c r="H35">
        <v>5.0589477388703147E-2</v>
      </c>
      <c r="I35">
        <v>0.13009677931143901</v>
      </c>
      <c r="J35">
        <v>0.1336812708876986</v>
      </c>
      <c r="K35">
        <v>0.1340038782298876</v>
      </c>
      <c r="L35">
        <v>1.5970807300110829E-2</v>
      </c>
      <c r="M35">
        <v>0.5761294575533461</v>
      </c>
      <c r="N35">
        <v>0.43640038586981489</v>
      </c>
      <c r="O35">
        <v>0.28226473344726832</v>
      </c>
      <c r="P35">
        <v>0.88350019132033886</v>
      </c>
      <c r="Q35">
        <v>0.1688447311660046</v>
      </c>
      <c r="R35" s="2">
        <f t="shared" si="0"/>
        <v>0.30137504481441812</v>
      </c>
      <c r="S35" t="s">
        <v>1141</v>
      </c>
    </row>
    <row r="36" spans="1:19" x14ac:dyDescent="0.2">
      <c r="A36" s="1" t="s">
        <v>62</v>
      </c>
      <c r="B36">
        <v>2.6918504228448371E-2</v>
      </c>
      <c r="C36">
        <v>1.9683204011229791E-2</v>
      </c>
      <c r="D36">
        <v>3.6587075965988038</v>
      </c>
      <c r="E36">
        <v>0.27327687330007611</v>
      </c>
      <c r="F36">
        <v>2.1263023601956199E-2</v>
      </c>
      <c r="G36">
        <v>1.3021850665416569E-3</v>
      </c>
      <c r="H36">
        <v>3.079359493225409E-2</v>
      </c>
      <c r="I36">
        <v>8.0913850547358404E-2</v>
      </c>
      <c r="J36">
        <v>7.4165636588380712E-2</v>
      </c>
      <c r="K36">
        <v>0.26643124024530601</v>
      </c>
      <c r="L36">
        <v>5.1784132760965412E-2</v>
      </c>
      <c r="M36">
        <v>7.5854035163763447E-2</v>
      </c>
      <c r="N36">
        <v>0.11943589508015991</v>
      </c>
      <c r="O36">
        <v>3.3077898450851761E-3</v>
      </c>
      <c r="P36">
        <v>5.3683915956116247E-2</v>
      </c>
      <c r="Q36">
        <v>1.951962210011614E-3</v>
      </c>
      <c r="R36" s="2">
        <f t="shared" si="0"/>
        <v>0.2974670900085285</v>
      </c>
      <c r="S36" t="s">
        <v>1142</v>
      </c>
    </row>
    <row r="37" spans="1:19" x14ac:dyDescent="0.2">
      <c r="A37" s="1" t="s">
        <v>43</v>
      </c>
      <c r="B37">
        <v>3.7386811428400522E-2</v>
      </c>
      <c r="C37">
        <v>0.15332179966642151</v>
      </c>
      <c r="D37">
        <v>0.11345817982484099</v>
      </c>
      <c r="E37">
        <v>0.26940974773450888</v>
      </c>
      <c r="F37">
        <v>2.6933163229144519E-2</v>
      </c>
      <c r="G37">
        <v>3.7763366929708053E-2</v>
      </c>
      <c r="H37">
        <v>5.7188104874186158E-2</v>
      </c>
      <c r="I37">
        <v>4.7596382674916712E-2</v>
      </c>
      <c r="J37">
        <v>0.20418440690381359</v>
      </c>
      <c r="K37">
        <v>0.23647743217038991</v>
      </c>
      <c r="L37">
        <v>3.0107391579996809</v>
      </c>
      <c r="M37">
        <v>9.1205447042144144E-2</v>
      </c>
      <c r="N37">
        <v>1.531229424104614E-2</v>
      </c>
      <c r="O37">
        <v>3.252660014333756E-2</v>
      </c>
      <c r="P37">
        <v>8.3381401378648648E-2</v>
      </c>
      <c r="Q37">
        <v>0.20398005094621369</v>
      </c>
      <c r="R37" s="2">
        <f t="shared" si="0"/>
        <v>0.28880402169921265</v>
      </c>
      <c r="S37" t="s">
        <v>1142</v>
      </c>
    </row>
    <row r="38" spans="1:19" x14ac:dyDescent="0.2">
      <c r="A38" s="1" t="s">
        <v>60</v>
      </c>
      <c r="B38">
        <v>1.495472457136021E-2</v>
      </c>
      <c r="C38">
        <v>8.287664846833593E-3</v>
      </c>
      <c r="D38">
        <v>0.29193172112234361</v>
      </c>
      <c r="E38">
        <v>9.6678139139177846E-2</v>
      </c>
      <c r="F38">
        <v>0.41533772769154442</v>
      </c>
      <c r="G38">
        <v>1.515743417454489</v>
      </c>
      <c r="H38">
        <v>5.0589477388703147E-2</v>
      </c>
      <c r="I38">
        <v>7.6154212279866726E-2</v>
      </c>
      <c r="J38">
        <v>9.5225014878908568E-2</v>
      </c>
      <c r="K38">
        <v>0.17972284844949629</v>
      </c>
      <c r="L38">
        <v>4.4040711039699552E-2</v>
      </c>
      <c r="M38">
        <v>1.350924245297501</v>
      </c>
      <c r="N38">
        <v>0.12249835392836909</v>
      </c>
      <c r="O38">
        <v>3.6936986603451127E-2</v>
      </c>
      <c r="P38">
        <v>0.10793893740112739</v>
      </c>
      <c r="Q38">
        <v>3.903924420023228E-3</v>
      </c>
      <c r="R38" s="2">
        <f t="shared" si="0"/>
        <v>0.27567925665705595</v>
      </c>
    </row>
    <row r="39" spans="1:19" x14ac:dyDescent="0.2">
      <c r="A39" s="1" t="s">
        <v>50</v>
      </c>
      <c r="B39">
        <v>0.45611909942648632</v>
      </c>
      <c r="C39">
        <v>0.17300500367765129</v>
      </c>
      <c r="D39">
        <v>3.696951926876841E-2</v>
      </c>
      <c r="E39">
        <v>2.835892081415884E-2</v>
      </c>
      <c r="F39">
        <v>0.20554256148557659</v>
      </c>
      <c r="G39">
        <v>6.5109253327082853E-2</v>
      </c>
      <c r="H39">
        <v>6.3786732359669182E-2</v>
      </c>
      <c r="I39">
        <v>0.26971283515786137</v>
      </c>
      <c r="J39">
        <v>7.9659387446779278E-2</v>
      </c>
      <c r="K39">
        <v>0.1434629755167032</v>
      </c>
      <c r="L39">
        <v>1.064720486674055E-2</v>
      </c>
      <c r="M39">
        <v>0.46325142903584099</v>
      </c>
      <c r="N39">
        <v>8.4217618325753738E-2</v>
      </c>
      <c r="O39">
        <v>0.46253928000441041</v>
      </c>
      <c r="P39">
        <v>1.4089172411036039</v>
      </c>
      <c r="Q39">
        <v>0.15908492011594649</v>
      </c>
      <c r="R39" s="2">
        <f t="shared" si="0"/>
        <v>0.25689899887081458</v>
      </c>
      <c r="S39" t="s">
        <v>1142</v>
      </c>
    </row>
    <row r="40" spans="1:19" x14ac:dyDescent="0.2">
      <c r="A40" s="1" t="s">
        <v>47</v>
      </c>
      <c r="B40">
        <v>4.4864173714080621E-2</v>
      </c>
      <c r="C40">
        <v>3.0042785069771781E-2</v>
      </c>
      <c r="D40">
        <v>0</v>
      </c>
      <c r="E40">
        <v>3.8671255655671139E-3</v>
      </c>
      <c r="F40">
        <v>0.38415195974200861</v>
      </c>
      <c r="G40">
        <v>1.9532775998124849E-2</v>
      </c>
      <c r="H40">
        <v>4.3990849903220129E-3</v>
      </c>
      <c r="I40">
        <v>0</v>
      </c>
      <c r="J40">
        <v>1.2818752002929999E-2</v>
      </c>
      <c r="K40">
        <v>2.364774321703899E-2</v>
      </c>
      <c r="L40">
        <v>2.9037831454746962E-3</v>
      </c>
      <c r="M40">
        <v>8.1272180532603704E-3</v>
      </c>
      <c r="N40">
        <v>0</v>
      </c>
      <c r="O40">
        <v>4.4103864601135682E-2</v>
      </c>
      <c r="P40">
        <v>3.4146397181023311</v>
      </c>
      <c r="Q40">
        <v>0.1015020349206039</v>
      </c>
      <c r="R40" s="2">
        <f t="shared" si="0"/>
        <v>0.25591256369516563</v>
      </c>
      <c r="S40" t="s">
        <v>1143</v>
      </c>
    </row>
    <row r="41" spans="1:19" x14ac:dyDescent="0.2">
      <c r="A41" s="1" t="s">
        <v>56</v>
      </c>
      <c r="B41">
        <v>2.8413976685584399E-2</v>
      </c>
      <c r="C41">
        <v>4.1438324234167956E-3</v>
      </c>
      <c r="D41">
        <v>2.9320653213161151E-2</v>
      </c>
      <c r="E41">
        <v>5.1561674207561518E-3</v>
      </c>
      <c r="F41">
        <v>8.7887164221418956E-2</v>
      </c>
      <c r="G41">
        <v>4.4274292262416338E-2</v>
      </c>
      <c r="H41">
        <v>2.1995424951610061E-2</v>
      </c>
      <c r="I41">
        <v>0.20149135332381399</v>
      </c>
      <c r="J41">
        <v>1.5959346243647849</v>
      </c>
      <c r="K41">
        <v>9.7744005297094483E-2</v>
      </c>
      <c r="L41">
        <v>0.4805761105760622</v>
      </c>
      <c r="M41">
        <v>1.308482106574919</v>
      </c>
      <c r="N41">
        <v>6.7374094660602998E-2</v>
      </c>
      <c r="O41">
        <v>6.2296708749104139E-2</v>
      </c>
      <c r="P41">
        <v>3.4837434822586083E-2</v>
      </c>
      <c r="Q41">
        <v>2.2447565415133559E-2</v>
      </c>
      <c r="R41" s="2">
        <f t="shared" si="0"/>
        <v>0.25577346968515408</v>
      </c>
      <c r="S41" t="s">
        <v>1140</v>
      </c>
    </row>
    <row r="42" spans="1:19" x14ac:dyDescent="0.2">
      <c r="A42" s="1" t="s">
        <v>48</v>
      </c>
      <c r="B42">
        <v>8.7485138742457211E-2</v>
      </c>
      <c r="C42">
        <v>7.2517067409793943E-3</v>
      </c>
      <c r="D42">
        <v>1.5297732111214509E-2</v>
      </c>
      <c r="E42">
        <v>1.9335627827835569E-2</v>
      </c>
      <c r="F42">
        <v>9.9227443475795579E-3</v>
      </c>
      <c r="G42">
        <v>7.813110399249942E-3</v>
      </c>
      <c r="H42">
        <v>4.3990849903220129E-2</v>
      </c>
      <c r="I42">
        <v>1.9038553069966681E-2</v>
      </c>
      <c r="J42">
        <v>0.1968594057592821</v>
      </c>
      <c r="K42">
        <v>0.1466160079456417</v>
      </c>
      <c r="L42">
        <v>0.73756091895057274</v>
      </c>
      <c r="M42">
        <v>2.5284678387921151E-2</v>
      </c>
      <c r="N42">
        <v>0.1776226131961352</v>
      </c>
      <c r="O42">
        <v>3.9142179833507908E-2</v>
      </c>
      <c r="P42">
        <v>1.988589312331881</v>
      </c>
      <c r="Q42">
        <v>7.4174563980441338E-2</v>
      </c>
      <c r="R42" s="2">
        <f t="shared" si="0"/>
        <v>0.22474907147049289</v>
      </c>
    </row>
    <row r="43" spans="1:19" x14ac:dyDescent="0.2">
      <c r="A43" s="1" t="s">
        <v>69</v>
      </c>
      <c r="B43">
        <v>1.1963779657088169E-2</v>
      </c>
      <c r="C43">
        <v>9.3236229526877934E-3</v>
      </c>
      <c r="D43">
        <v>0.67437502390270643</v>
      </c>
      <c r="E43">
        <v>4.5116464931616328E-2</v>
      </c>
      <c r="F43">
        <v>1.6556807711389889</v>
      </c>
      <c r="G43">
        <v>0.30340912050420599</v>
      </c>
      <c r="H43">
        <v>4.6190392398381137E-2</v>
      </c>
      <c r="I43">
        <v>9.5192765349833407E-3</v>
      </c>
      <c r="J43">
        <v>9.1562514306642862E-3</v>
      </c>
      <c r="K43">
        <v>5.6754583720893557E-2</v>
      </c>
      <c r="L43">
        <v>7.0174759348971813E-2</v>
      </c>
      <c r="M43">
        <v>4.0636090266301848E-2</v>
      </c>
      <c r="N43">
        <v>2.2968441361569201E-2</v>
      </c>
      <c r="O43">
        <v>0.12845250565080771</v>
      </c>
      <c r="P43">
        <v>7.8241451978594972E-2</v>
      </c>
      <c r="Q43">
        <v>0.40503215857740987</v>
      </c>
      <c r="R43" s="2">
        <f t="shared" si="0"/>
        <v>0.22293716839724192</v>
      </c>
    </row>
    <row r="44" spans="1:19" x14ac:dyDescent="0.2">
      <c r="A44" s="1" t="s">
        <v>66</v>
      </c>
      <c r="B44">
        <v>5.981889828544083E-3</v>
      </c>
      <c r="C44">
        <v>3.1078743175625969E-3</v>
      </c>
      <c r="D44">
        <v>0.30213020919648659</v>
      </c>
      <c r="E44">
        <v>2.191371153821365E-2</v>
      </c>
      <c r="F44">
        <v>0.25799135303706849</v>
      </c>
      <c r="G44">
        <v>0.36070526343203901</v>
      </c>
      <c r="H44">
        <v>4.3990849903220129E-3</v>
      </c>
      <c r="I44">
        <v>3.4904013961605578E-2</v>
      </c>
      <c r="J44">
        <v>2.2890628576660719E-2</v>
      </c>
      <c r="K44">
        <v>9.4590972868155959E-2</v>
      </c>
      <c r="L44">
        <v>1.4518915727373481E-3</v>
      </c>
      <c r="M44">
        <v>2.2187305285400809</v>
      </c>
      <c r="N44">
        <v>7.9623930053439901E-2</v>
      </c>
      <c r="O44">
        <v>4.5757759523678262E-2</v>
      </c>
      <c r="P44">
        <v>5.7110548889485377E-4</v>
      </c>
      <c r="Q44">
        <v>7.8078488400464569E-3</v>
      </c>
      <c r="R44" s="2">
        <f t="shared" si="0"/>
        <v>0.21640987911034601</v>
      </c>
      <c r="S44" t="s">
        <v>1142</v>
      </c>
    </row>
    <row r="45" spans="1:19" x14ac:dyDescent="0.2">
      <c r="A45" s="1" t="s">
        <v>52</v>
      </c>
      <c r="B45">
        <v>1.1216043428520161E-2</v>
      </c>
      <c r="C45">
        <v>1.0359581058541989E-3</v>
      </c>
      <c r="D45">
        <v>2.4221409176089649E-2</v>
      </c>
      <c r="E45">
        <v>0.28230016628639931</v>
      </c>
      <c r="F45">
        <v>7.0876745339853997E-3</v>
      </c>
      <c r="G45">
        <v>1.6928405865041539E-2</v>
      </c>
      <c r="H45">
        <v>8.578215731127925E-2</v>
      </c>
      <c r="I45">
        <v>0.49817547199746148</v>
      </c>
      <c r="J45">
        <v>0.46422194753467932</v>
      </c>
      <c r="K45">
        <v>5.3601551291955041E-2</v>
      </c>
      <c r="L45">
        <v>1.749045381290925</v>
      </c>
      <c r="M45">
        <v>3.7927017581881717E-2</v>
      </c>
      <c r="N45">
        <v>4.1343194450824558E-2</v>
      </c>
      <c r="O45">
        <v>1.709024753294007E-2</v>
      </c>
      <c r="P45">
        <v>6.5677131222908178E-2</v>
      </c>
      <c r="Q45">
        <v>0.106381940445633</v>
      </c>
      <c r="R45" s="2">
        <f t="shared" si="0"/>
        <v>0.21637723112852361</v>
      </c>
      <c r="S45" t="s">
        <v>1144</v>
      </c>
    </row>
    <row r="46" spans="1:19" x14ac:dyDescent="0.2">
      <c r="A46" s="1" t="s">
        <v>45</v>
      </c>
      <c r="B46">
        <v>7.4773622856801037E-4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1.831250286132857E-3</v>
      </c>
      <c r="K46">
        <v>0</v>
      </c>
      <c r="L46">
        <v>3.4008140272084479</v>
      </c>
      <c r="M46">
        <v>4.5151211407002054E-3</v>
      </c>
      <c r="N46">
        <v>7.6561471205230684E-3</v>
      </c>
      <c r="O46">
        <v>1.1025966150283921E-3</v>
      </c>
      <c r="P46">
        <v>0</v>
      </c>
      <c r="Q46">
        <v>0</v>
      </c>
      <c r="R46" s="2">
        <f t="shared" si="0"/>
        <v>0.21354167991246253</v>
      </c>
      <c r="S46" t="s">
        <v>1144</v>
      </c>
    </row>
    <row r="47" spans="1:19" x14ac:dyDescent="0.2">
      <c r="A47" s="1" t="s">
        <v>64</v>
      </c>
      <c r="B47">
        <v>7.0287205485392981E-2</v>
      </c>
      <c r="C47">
        <v>0.18543650094790171</v>
      </c>
      <c r="D47">
        <v>0.32252718534477259</v>
      </c>
      <c r="E47">
        <v>0.18820011085759961</v>
      </c>
      <c r="F47">
        <v>0.19136721241760579</v>
      </c>
      <c r="G47">
        <v>2.3439331197749821E-2</v>
      </c>
      <c r="H47">
        <v>4.1791307408059121E-2</v>
      </c>
      <c r="I47">
        <v>0.16500079327304459</v>
      </c>
      <c r="J47">
        <v>0.1501625234628943</v>
      </c>
      <c r="K47">
        <v>8.8284908010278884E-2</v>
      </c>
      <c r="L47">
        <v>0.1732590610133235</v>
      </c>
      <c r="M47">
        <v>0.51833590695238352</v>
      </c>
      <c r="N47">
        <v>0.1179046656560552</v>
      </c>
      <c r="O47">
        <v>5.4578532443905398E-2</v>
      </c>
      <c r="P47">
        <v>0.1324964734236061</v>
      </c>
      <c r="Q47">
        <v>0.9935487648959116</v>
      </c>
      <c r="R47" s="2">
        <f t="shared" si="0"/>
        <v>0.21353878017440531</v>
      </c>
    </row>
    <row r="48" spans="1:19" x14ac:dyDescent="0.2">
      <c r="A48" s="1" t="s">
        <v>65</v>
      </c>
      <c r="B48">
        <v>1.6450197028496229E-2</v>
      </c>
      <c r="C48">
        <v>0.1056677267971283</v>
      </c>
      <c r="D48">
        <v>0.1274811009267876</v>
      </c>
      <c r="E48">
        <v>0.135349394794849</v>
      </c>
      <c r="F48">
        <v>0.99936210929194125</v>
      </c>
      <c r="G48">
        <v>0.26434356850795632</v>
      </c>
      <c r="H48">
        <v>3.7392222417737112E-2</v>
      </c>
      <c r="I48">
        <v>5.7115659209900041E-2</v>
      </c>
      <c r="J48">
        <v>3.9371881151856428E-2</v>
      </c>
      <c r="K48">
        <v>0.1324273620154183</v>
      </c>
      <c r="L48">
        <v>0.42685612238478032</v>
      </c>
      <c r="M48">
        <v>0.2311742024038505</v>
      </c>
      <c r="N48">
        <v>0.20671597225412289</v>
      </c>
      <c r="O48">
        <v>0.10529797673521139</v>
      </c>
      <c r="P48">
        <v>0.28840827189190121</v>
      </c>
      <c r="Q48">
        <v>6.5390734035389073E-2</v>
      </c>
      <c r="R48" s="2">
        <f t="shared" si="0"/>
        <v>0.20242528136545787</v>
      </c>
      <c r="S48" t="s">
        <v>1142</v>
      </c>
    </row>
    <row r="49" spans="1:19" x14ac:dyDescent="0.2">
      <c r="A49" s="1" t="s">
        <v>71</v>
      </c>
      <c r="B49">
        <v>5.7575689599736787E-2</v>
      </c>
      <c r="C49">
        <v>0.12742284702006651</v>
      </c>
      <c r="D49">
        <v>5.35420623892508E-2</v>
      </c>
      <c r="E49">
        <v>1.216855511298452</v>
      </c>
      <c r="F49">
        <v>0.17719186334963499</v>
      </c>
      <c r="G49">
        <v>1.6928405865041539E-2</v>
      </c>
      <c r="H49">
        <v>4.3990849903220129E-2</v>
      </c>
      <c r="I49">
        <v>2.855782960495002E-2</v>
      </c>
      <c r="J49">
        <v>0.1144531428833036</v>
      </c>
      <c r="K49">
        <v>0.16395768630480359</v>
      </c>
      <c r="L49">
        <v>5.9043590624652163E-2</v>
      </c>
      <c r="M49">
        <v>0.14448387650240649</v>
      </c>
      <c r="N49">
        <v>7.3499012357021457E-2</v>
      </c>
      <c r="O49">
        <v>4.1898671371078888E-2</v>
      </c>
      <c r="P49">
        <v>0.17704270155740459</v>
      </c>
      <c r="Q49">
        <v>0.48603859029289193</v>
      </c>
      <c r="R49" s="2">
        <f t="shared" si="0"/>
        <v>0.18640514568274477</v>
      </c>
      <c r="S49" t="s">
        <v>1142</v>
      </c>
    </row>
    <row r="50" spans="1:19" x14ac:dyDescent="0.2">
      <c r="A50" s="1" t="s">
        <v>58</v>
      </c>
      <c r="B50">
        <v>3.9630020114104547E-2</v>
      </c>
      <c r="C50">
        <v>6.5265360668814554E-2</v>
      </c>
      <c r="D50">
        <v>1.274811009267876E-3</v>
      </c>
      <c r="E50">
        <v>1.289041855189038E-2</v>
      </c>
      <c r="F50">
        <v>0.1360833510525197</v>
      </c>
      <c r="G50">
        <v>5.4691772794749592E-2</v>
      </c>
      <c r="H50">
        <v>2.199542495161006E-3</v>
      </c>
      <c r="I50">
        <v>0</v>
      </c>
      <c r="J50">
        <v>1.1903126859863569E-2</v>
      </c>
      <c r="K50">
        <v>4.7295486434077976E-3</v>
      </c>
      <c r="L50">
        <v>0</v>
      </c>
      <c r="M50">
        <v>4.8763308319562208E-2</v>
      </c>
      <c r="N50">
        <v>9.6467453718590654E-2</v>
      </c>
      <c r="O50">
        <v>3.5834389988422727E-2</v>
      </c>
      <c r="P50">
        <v>2.2250269847343498</v>
      </c>
      <c r="Q50">
        <v>0.1561569768009291</v>
      </c>
      <c r="R50" s="2">
        <f t="shared" si="0"/>
        <v>0.18068231660947709</v>
      </c>
      <c r="S50" t="s">
        <v>1140</v>
      </c>
    </row>
    <row r="51" spans="1:19" x14ac:dyDescent="0.2">
      <c r="A51" s="1" t="s">
        <v>80</v>
      </c>
      <c r="B51">
        <v>6.879173302825696E-2</v>
      </c>
      <c r="C51">
        <v>3.6258533704896977E-2</v>
      </c>
      <c r="D51">
        <v>0.88981808446897748</v>
      </c>
      <c r="E51">
        <v>0.69737164365726956</v>
      </c>
      <c r="F51">
        <v>1.2757814161173719E-2</v>
      </c>
      <c r="G51">
        <v>7.813110399249942E-3</v>
      </c>
      <c r="H51">
        <v>0.32773183177899001</v>
      </c>
      <c r="I51">
        <v>3.4904013961605578E-2</v>
      </c>
      <c r="J51">
        <v>0.22066565947900929</v>
      </c>
      <c r="K51">
        <v>0.21440620516782019</v>
      </c>
      <c r="L51">
        <v>2.081044587590199E-2</v>
      </c>
      <c r="M51">
        <v>1.9866533019080899E-2</v>
      </c>
      <c r="N51">
        <v>5.0530570995452252E-2</v>
      </c>
      <c r="O51">
        <v>2.5911020453167209E-2</v>
      </c>
      <c r="P51">
        <v>7.0817080622961867E-2</v>
      </c>
      <c r="Q51">
        <v>4.5871111935272928E-2</v>
      </c>
      <c r="R51" s="2">
        <f t="shared" si="0"/>
        <v>0.17152033704431796</v>
      </c>
    </row>
    <row r="52" spans="1:19" x14ac:dyDescent="0.2">
      <c r="A52" s="1" t="s">
        <v>59</v>
      </c>
      <c r="B52">
        <v>7.402588662823302E-2</v>
      </c>
      <c r="C52">
        <v>2.3827036434646578E-2</v>
      </c>
      <c r="D52">
        <v>0.3238019963540405</v>
      </c>
      <c r="E52">
        <v>1.804658597264653E-2</v>
      </c>
      <c r="F52">
        <v>5.6701396271883198E-3</v>
      </c>
      <c r="G52">
        <v>2.4741516264291479E-2</v>
      </c>
      <c r="H52">
        <v>1.319725497096604E-2</v>
      </c>
      <c r="I52">
        <v>6.3461843566555596E-3</v>
      </c>
      <c r="J52">
        <v>0.3003250469257886</v>
      </c>
      <c r="K52">
        <v>7.8825810723463282E-3</v>
      </c>
      <c r="L52">
        <v>1.3096061986090879</v>
      </c>
      <c r="M52">
        <v>0.32870081904297488</v>
      </c>
      <c r="N52">
        <v>3.6749506178510728E-2</v>
      </c>
      <c r="O52">
        <v>2.7564915375709802E-3</v>
      </c>
      <c r="P52">
        <v>0.1736160686240355</v>
      </c>
      <c r="Q52">
        <v>6.0510828510360028E-2</v>
      </c>
      <c r="R52" s="2">
        <f t="shared" si="0"/>
        <v>0.16936275881933391</v>
      </c>
    </row>
    <row r="53" spans="1:19" x14ac:dyDescent="0.2">
      <c r="A53" s="1" t="s">
        <v>5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9.156251430664287E-4</v>
      </c>
      <c r="K53">
        <v>7.8825810723463282E-3</v>
      </c>
      <c r="L53">
        <v>2.625987891224284</v>
      </c>
      <c r="M53">
        <v>1.8060484562800821E-3</v>
      </c>
      <c r="N53">
        <v>0</v>
      </c>
      <c r="O53">
        <v>5.5129830751419594E-4</v>
      </c>
      <c r="P53">
        <v>0</v>
      </c>
      <c r="Q53">
        <v>1.951962210011614E-3</v>
      </c>
      <c r="R53" s="2">
        <f t="shared" si="0"/>
        <v>0.16494346290084391</v>
      </c>
    </row>
    <row r="54" spans="1:19" x14ac:dyDescent="0.2">
      <c r="A54" s="1" t="s">
        <v>55</v>
      </c>
      <c r="B54">
        <v>0.37985000411254932</v>
      </c>
      <c r="C54">
        <v>1.6575329693667189E-2</v>
      </c>
      <c r="D54">
        <v>0</v>
      </c>
      <c r="E54">
        <v>2.5780837103780759E-3</v>
      </c>
      <c r="F54">
        <v>0</v>
      </c>
      <c r="G54">
        <v>0</v>
      </c>
      <c r="H54">
        <v>6.5986274854830194E-3</v>
      </c>
      <c r="I54">
        <v>0</v>
      </c>
      <c r="J54">
        <v>6.4093760014649996E-3</v>
      </c>
      <c r="K54">
        <v>1.5765162144692659E-3</v>
      </c>
      <c r="L54">
        <v>2.1033069250388379</v>
      </c>
      <c r="M54">
        <v>9.0302422814004103E-4</v>
      </c>
      <c r="N54">
        <v>3.0624588482092269E-3</v>
      </c>
      <c r="O54">
        <v>3.528309168090854E-2</v>
      </c>
      <c r="P54">
        <v>4.5688439111588302E-3</v>
      </c>
      <c r="Q54">
        <v>1.951962210011614E-3</v>
      </c>
      <c r="R54" s="2">
        <f t="shared" si="0"/>
        <v>0.16016651519595484</v>
      </c>
      <c r="S54" t="s">
        <v>1142</v>
      </c>
    </row>
    <row r="55" spans="1:19" x14ac:dyDescent="0.2">
      <c r="A55" s="1" t="s">
        <v>79</v>
      </c>
      <c r="B55">
        <v>7.2530414171097013E-2</v>
      </c>
      <c r="C55">
        <v>4.2474282340022172E-2</v>
      </c>
      <c r="D55">
        <v>7.9038282574608307E-2</v>
      </c>
      <c r="E55">
        <v>8.2498678732098429E-2</v>
      </c>
      <c r="F55">
        <v>0.22822311999432979</v>
      </c>
      <c r="G55">
        <v>0.216162721045915</v>
      </c>
      <c r="H55">
        <v>1.539679746612705E-2</v>
      </c>
      <c r="I55">
        <v>2.5384737426622239E-2</v>
      </c>
      <c r="J55">
        <v>0.34976880465137572</v>
      </c>
      <c r="K55">
        <v>0.2995380807491605</v>
      </c>
      <c r="L55">
        <v>4.9364313473069833E-2</v>
      </c>
      <c r="M55">
        <v>5.4181453688402458E-2</v>
      </c>
      <c r="N55">
        <v>0.5497113632535563</v>
      </c>
      <c r="O55">
        <v>0.2243784111582777</v>
      </c>
      <c r="P55">
        <v>5.9394970845064787E-2</v>
      </c>
      <c r="Q55">
        <v>5.5630922985330997E-2</v>
      </c>
      <c r="R55" s="2">
        <f t="shared" si="0"/>
        <v>0.1502298346596912</v>
      </c>
    </row>
    <row r="56" spans="1:19" x14ac:dyDescent="0.2">
      <c r="A56" s="1" t="s">
        <v>68</v>
      </c>
      <c r="B56">
        <v>1.3107816086797219</v>
      </c>
      <c r="C56">
        <v>8.9092397103461146E-2</v>
      </c>
      <c r="D56">
        <v>5.099244037071504E-3</v>
      </c>
      <c r="E56">
        <v>1.289041855189038E-2</v>
      </c>
      <c r="F56">
        <v>8.5052094407824796E-3</v>
      </c>
      <c r="G56">
        <v>0</v>
      </c>
      <c r="H56">
        <v>4.3990849903220129E-3</v>
      </c>
      <c r="I56">
        <v>1.5865460891638899E-3</v>
      </c>
      <c r="J56">
        <v>0.43125944238428793</v>
      </c>
      <c r="K56">
        <v>0.1340038782298876</v>
      </c>
      <c r="L56">
        <v>5.0816205045807181E-2</v>
      </c>
      <c r="M56">
        <v>4.5151211407002047E-2</v>
      </c>
      <c r="N56">
        <v>2.143721193746459E-2</v>
      </c>
      <c r="O56">
        <v>0.2243784111582777</v>
      </c>
      <c r="P56">
        <v>4.9115072044957422E-2</v>
      </c>
      <c r="Q56">
        <v>5.8558866300348423E-3</v>
      </c>
      <c r="R56" s="2">
        <f t="shared" si="0"/>
        <v>0.14964823923313328</v>
      </c>
    </row>
    <row r="57" spans="1:19" x14ac:dyDescent="0.2">
      <c r="A57" s="1" t="s">
        <v>76</v>
      </c>
      <c r="B57">
        <v>1.6450197028496229E-2</v>
      </c>
      <c r="C57">
        <v>0</v>
      </c>
      <c r="D57">
        <v>7.9038282574608307E-2</v>
      </c>
      <c r="E57">
        <v>1.1910746741946709</v>
      </c>
      <c r="F57">
        <v>2.1263023601956199E-2</v>
      </c>
      <c r="G57">
        <v>5.2087402661666277E-3</v>
      </c>
      <c r="H57">
        <v>0.1605666021467535</v>
      </c>
      <c r="I57">
        <v>0.1126447723306362</v>
      </c>
      <c r="J57">
        <v>6.4093760014649996E-3</v>
      </c>
      <c r="K57">
        <v>1.891819457363119E-2</v>
      </c>
      <c r="L57">
        <v>0.30005759169905188</v>
      </c>
      <c r="M57">
        <v>1.53514118783807E-2</v>
      </c>
      <c r="N57">
        <v>8.268638890164913E-2</v>
      </c>
      <c r="O57">
        <v>0.24367385192127461</v>
      </c>
      <c r="P57">
        <v>5.9966076333959638E-2</v>
      </c>
      <c r="Q57">
        <v>6.4414752930383276E-2</v>
      </c>
      <c r="R57" s="2">
        <f t="shared" si="0"/>
        <v>0.14860774602394272</v>
      </c>
      <c r="S57" t="s">
        <v>1142</v>
      </c>
    </row>
    <row r="58" spans="1:19" x14ac:dyDescent="0.2">
      <c r="A58" s="1" t="s">
        <v>61</v>
      </c>
      <c r="B58">
        <v>3.7386811428400522E-2</v>
      </c>
      <c r="C58">
        <v>2.4862994540500779E-2</v>
      </c>
      <c r="D58">
        <v>1.274811009267876E-3</v>
      </c>
      <c r="E58">
        <v>0</v>
      </c>
      <c r="F58">
        <v>1.4175349067970799E-3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1.543635261039749E-2</v>
      </c>
      <c r="P58">
        <v>2.12851015711112</v>
      </c>
      <c r="Q58">
        <v>7.3198582875435528E-2</v>
      </c>
      <c r="R58" s="2">
        <f t="shared" si="0"/>
        <v>0.14263045278011996</v>
      </c>
      <c r="S58" t="s">
        <v>1144</v>
      </c>
    </row>
    <row r="59" spans="1:19" x14ac:dyDescent="0.2">
      <c r="A59" s="1" t="s">
        <v>72</v>
      </c>
      <c r="B59">
        <v>0.1009443908566814</v>
      </c>
      <c r="C59">
        <v>0.1108475173263993</v>
      </c>
      <c r="D59">
        <v>0.10580931376923371</v>
      </c>
      <c r="E59">
        <v>3.8671255655671137E-2</v>
      </c>
      <c r="F59">
        <v>8.3634559501027717E-2</v>
      </c>
      <c r="G59">
        <v>2.8648071463916451E-2</v>
      </c>
      <c r="H59">
        <v>5.2789019883864162E-2</v>
      </c>
      <c r="I59">
        <v>1.5865460891638899E-2</v>
      </c>
      <c r="J59">
        <v>0.1080437668818386</v>
      </c>
      <c r="K59">
        <v>0.22859485109804351</v>
      </c>
      <c r="L59">
        <v>0.41136927894224862</v>
      </c>
      <c r="M59">
        <v>0.18963508790940861</v>
      </c>
      <c r="N59">
        <v>0.16231031895508899</v>
      </c>
      <c r="O59">
        <v>3.7488284910965328E-2</v>
      </c>
      <c r="P59">
        <v>0.40148715869308221</v>
      </c>
      <c r="Q59">
        <v>0.13663735470081301</v>
      </c>
      <c r="R59" s="2">
        <f t="shared" si="0"/>
        <v>0.13829848071499512</v>
      </c>
      <c r="S59" t="s">
        <v>1141</v>
      </c>
    </row>
    <row r="60" spans="1:19" x14ac:dyDescent="0.2">
      <c r="A60" s="1" t="s">
        <v>73</v>
      </c>
      <c r="B60">
        <v>0.11963779657088169</v>
      </c>
      <c r="C60">
        <v>5.6977695821980957E-2</v>
      </c>
      <c r="D60">
        <v>0.14532845505653791</v>
      </c>
      <c r="E60">
        <v>4.253838122123825E-2</v>
      </c>
      <c r="F60">
        <v>9.3557303848607276E-2</v>
      </c>
      <c r="G60">
        <v>2.2137146131208169E-2</v>
      </c>
      <c r="H60">
        <v>7.2584902340313215E-2</v>
      </c>
      <c r="I60">
        <v>0.17769316198635571</v>
      </c>
      <c r="J60">
        <v>0.14192189717529641</v>
      </c>
      <c r="K60">
        <v>5.3601551291955041E-2</v>
      </c>
      <c r="L60">
        <v>0.11373150653109219</v>
      </c>
      <c r="M60">
        <v>0.18602299099684841</v>
      </c>
      <c r="N60">
        <v>0.134748189321206</v>
      </c>
      <c r="O60">
        <v>3.8039583218479521E-2</v>
      </c>
      <c r="P60">
        <v>0.71673738856304148</v>
      </c>
      <c r="Q60">
        <v>7.7102507295458769E-2</v>
      </c>
      <c r="R60" s="2">
        <f t="shared" si="0"/>
        <v>0.13702252858565633</v>
      </c>
      <c r="S60" t="s">
        <v>1142</v>
      </c>
    </row>
    <row r="61" spans="1:19" x14ac:dyDescent="0.2">
      <c r="A61" s="1" t="s">
        <v>63</v>
      </c>
      <c r="B61">
        <v>0</v>
      </c>
      <c r="C61">
        <v>0</v>
      </c>
      <c r="D61">
        <v>1.274811009267876E-2</v>
      </c>
      <c r="E61">
        <v>1.1601376696701341E-2</v>
      </c>
      <c r="F61">
        <v>1.4175349067970799E-3</v>
      </c>
      <c r="G61">
        <v>0</v>
      </c>
      <c r="H61">
        <v>1.539679746612705E-2</v>
      </c>
      <c r="I61">
        <v>0.17610661589719179</v>
      </c>
      <c r="J61">
        <v>9.156251430664287E-4</v>
      </c>
      <c r="K61">
        <v>2.2071227002569721E-2</v>
      </c>
      <c r="L61">
        <v>1.706940525681542</v>
      </c>
      <c r="M61">
        <v>9.0302422814004103E-4</v>
      </c>
      <c r="N61">
        <v>0.1959973662853905</v>
      </c>
      <c r="O61">
        <v>0</v>
      </c>
      <c r="P61">
        <v>0</v>
      </c>
      <c r="Q61">
        <v>0</v>
      </c>
      <c r="R61" s="2">
        <f t="shared" si="0"/>
        <v>0.1340061377125128</v>
      </c>
      <c r="S61" t="s">
        <v>1140</v>
      </c>
    </row>
    <row r="62" spans="1:19" x14ac:dyDescent="0.2">
      <c r="A62" s="1" t="s">
        <v>81</v>
      </c>
      <c r="B62">
        <v>4.33687012569446E-2</v>
      </c>
      <c r="C62">
        <v>1.450341348195879E-2</v>
      </c>
      <c r="D62">
        <v>0</v>
      </c>
      <c r="E62">
        <v>1.289041855189038E-3</v>
      </c>
      <c r="F62">
        <v>0</v>
      </c>
      <c r="G62">
        <v>0</v>
      </c>
      <c r="H62">
        <v>0</v>
      </c>
      <c r="I62">
        <v>1.5865460891638899E-3</v>
      </c>
      <c r="J62">
        <v>0</v>
      </c>
      <c r="K62">
        <v>0</v>
      </c>
      <c r="L62">
        <v>4.8396385757911603E-4</v>
      </c>
      <c r="M62">
        <v>9.0302422814004103E-4</v>
      </c>
      <c r="N62">
        <v>2.7562129633883051E-2</v>
      </c>
      <c r="O62">
        <v>1.819284414796847E-2</v>
      </c>
      <c r="P62">
        <v>7.024597513406701E-2</v>
      </c>
      <c r="Q62">
        <v>1.964649964376689</v>
      </c>
      <c r="R62" s="2">
        <f t="shared" si="0"/>
        <v>0.13392410025384893</v>
      </c>
    </row>
    <row r="63" spans="1:19" x14ac:dyDescent="0.2">
      <c r="A63" s="1" t="s">
        <v>70</v>
      </c>
      <c r="B63">
        <v>9.7205709713841341E-3</v>
      </c>
      <c r="C63">
        <v>1.6575329693667189E-2</v>
      </c>
      <c r="D63">
        <v>3.0595464222429019E-2</v>
      </c>
      <c r="E63">
        <v>0.1894891527127886</v>
      </c>
      <c r="F63">
        <v>5.5283861365086118E-2</v>
      </c>
      <c r="G63">
        <v>4.4274292262416338E-2</v>
      </c>
      <c r="H63">
        <v>5.9387647369347173E-2</v>
      </c>
      <c r="I63">
        <v>8.7260034904013961E-2</v>
      </c>
      <c r="J63">
        <v>2.0143753147461429E-2</v>
      </c>
      <c r="K63">
        <v>2.5224259431508252E-2</v>
      </c>
      <c r="L63">
        <v>0.84112918447250362</v>
      </c>
      <c r="M63">
        <v>3.5217944897461599E-2</v>
      </c>
      <c r="N63">
        <v>0.2802149846111443</v>
      </c>
      <c r="O63">
        <v>1.598765091791168E-2</v>
      </c>
      <c r="P63">
        <v>0.35694093055928361</v>
      </c>
      <c r="Q63">
        <v>5.5630922985330997E-2</v>
      </c>
      <c r="R63" s="2">
        <f t="shared" si="0"/>
        <v>0.13269224903273363</v>
      </c>
      <c r="S63" t="s">
        <v>1146</v>
      </c>
    </row>
    <row r="64" spans="1:19" x14ac:dyDescent="0.2">
      <c r="A64" s="1" t="s">
        <v>82</v>
      </c>
      <c r="B64">
        <v>5.6080217142600773E-2</v>
      </c>
      <c r="C64">
        <v>1.346745537610459E-2</v>
      </c>
      <c r="D64">
        <v>5.35420623892508E-2</v>
      </c>
      <c r="E64">
        <v>0.5852250022558233</v>
      </c>
      <c r="F64">
        <v>8.5052094407824783E-2</v>
      </c>
      <c r="G64">
        <v>0.10417480532333261</v>
      </c>
      <c r="H64">
        <v>6.5986274854830204E-2</v>
      </c>
      <c r="I64">
        <v>0.14437569411391399</v>
      </c>
      <c r="J64">
        <v>0.12544064460010071</v>
      </c>
      <c r="K64">
        <v>0.1229682647286027</v>
      </c>
      <c r="L64">
        <v>7.3562506352025631E-2</v>
      </c>
      <c r="M64">
        <v>0.2293681539475704</v>
      </c>
      <c r="N64">
        <v>0.15159171298635671</v>
      </c>
      <c r="O64">
        <v>7.2220078284359668E-2</v>
      </c>
      <c r="P64">
        <v>0.12964094597913181</v>
      </c>
      <c r="Q64">
        <v>9.1742223870545869E-2</v>
      </c>
      <c r="R64" s="2">
        <f t="shared" si="0"/>
        <v>0.13152738353827342</v>
      </c>
      <c r="S64" t="s">
        <v>1146</v>
      </c>
    </row>
    <row r="65" spans="1:19" x14ac:dyDescent="0.2">
      <c r="A65" s="1" t="s">
        <v>67</v>
      </c>
      <c r="B65">
        <v>3.6639075199832498E-2</v>
      </c>
      <c r="C65">
        <v>1.346745537610459E-2</v>
      </c>
      <c r="D65">
        <v>0</v>
      </c>
      <c r="E65">
        <v>0</v>
      </c>
      <c r="F65">
        <v>6.0954000992274437E-2</v>
      </c>
      <c r="G65">
        <v>2.6043701330833138E-3</v>
      </c>
      <c r="H65">
        <v>0</v>
      </c>
      <c r="I65">
        <v>0</v>
      </c>
      <c r="J65">
        <v>1.831250286132857E-3</v>
      </c>
      <c r="K65">
        <v>0</v>
      </c>
      <c r="L65">
        <v>1.1131168724319671E-2</v>
      </c>
      <c r="M65">
        <v>2.7090726844201229E-3</v>
      </c>
      <c r="N65">
        <v>4.593688272313841E-3</v>
      </c>
      <c r="O65">
        <v>2.3705827223110421E-2</v>
      </c>
      <c r="P65">
        <v>1.786417969263103</v>
      </c>
      <c r="Q65">
        <v>4.1967187515249707E-2</v>
      </c>
      <c r="R65" s="2">
        <f t="shared" si="0"/>
        <v>0.12412631660437153</v>
      </c>
    </row>
    <row r="66" spans="1:19" x14ac:dyDescent="0.2">
      <c r="A66" s="1" t="s">
        <v>89</v>
      </c>
      <c r="B66">
        <v>0.45911004434075842</v>
      </c>
      <c r="C66">
        <v>1.1395539164396191E-2</v>
      </c>
      <c r="D66">
        <v>0.58386344224468723</v>
      </c>
      <c r="E66">
        <v>0</v>
      </c>
      <c r="F66">
        <v>2.9768233042738679E-2</v>
      </c>
      <c r="G66">
        <v>1.0417480532333261E-2</v>
      </c>
      <c r="H66">
        <v>5.2789019883864162E-2</v>
      </c>
      <c r="I66">
        <v>0.48231001110582261</v>
      </c>
      <c r="J66">
        <v>1.6481252575195719E-2</v>
      </c>
      <c r="K66">
        <v>5.9907616149832102E-2</v>
      </c>
      <c r="L66">
        <v>2.4198192878955799E-3</v>
      </c>
      <c r="M66">
        <v>8.3078228988883771E-2</v>
      </c>
      <c r="N66">
        <v>1.9905982513359979E-2</v>
      </c>
      <c r="O66">
        <v>1.2679861072826509E-2</v>
      </c>
      <c r="P66">
        <v>2.4557536022478711E-2</v>
      </c>
      <c r="Q66">
        <v>1.6591678785098721E-2</v>
      </c>
      <c r="R66" s="2">
        <f t="shared" ref="R66:R129" si="1">AVERAGE(B66:Q66)</f>
        <v>0.11657973410688573</v>
      </c>
      <c r="S66" t="s">
        <v>1142</v>
      </c>
    </row>
    <row r="67" spans="1:19" x14ac:dyDescent="0.2">
      <c r="A67" s="1" t="s">
        <v>84</v>
      </c>
      <c r="B67">
        <v>1.3459252114224191E-2</v>
      </c>
      <c r="C67">
        <v>2.2791078328792388E-2</v>
      </c>
      <c r="D67">
        <v>0</v>
      </c>
      <c r="E67">
        <v>1.289041855189038E-3</v>
      </c>
      <c r="F67">
        <v>0.2239705152739386</v>
      </c>
      <c r="G67">
        <v>1.562622079849988E-2</v>
      </c>
      <c r="H67">
        <v>2.199542495161006E-3</v>
      </c>
      <c r="I67">
        <v>3.1730921783277798E-3</v>
      </c>
      <c r="J67">
        <v>3.6625005722657148E-3</v>
      </c>
      <c r="K67">
        <v>1.5765162144692659E-3</v>
      </c>
      <c r="L67">
        <v>0</v>
      </c>
      <c r="M67">
        <v>0</v>
      </c>
      <c r="N67">
        <v>7.6561471205230686E-2</v>
      </c>
      <c r="O67">
        <v>5.5129830751419586E-3</v>
      </c>
      <c r="P67">
        <v>0.21245124186888559</v>
      </c>
      <c r="Q67">
        <v>1.240471984462381</v>
      </c>
      <c r="R67" s="2">
        <f t="shared" si="1"/>
        <v>0.1139215900276567</v>
      </c>
      <c r="S67" t="s">
        <v>1145</v>
      </c>
    </row>
    <row r="68" spans="1:19" x14ac:dyDescent="0.2">
      <c r="A68" s="1" t="s">
        <v>78</v>
      </c>
      <c r="B68">
        <v>7.7764567771073073E-2</v>
      </c>
      <c r="C68">
        <v>2.0719162117083981E-2</v>
      </c>
      <c r="D68">
        <v>7.2664227528268927E-2</v>
      </c>
      <c r="E68">
        <v>3.9960297510860179E-2</v>
      </c>
      <c r="F68">
        <v>9.9227443475795579E-3</v>
      </c>
      <c r="G68">
        <v>6.5109253327082853E-3</v>
      </c>
      <c r="H68">
        <v>1.0997712475805031E-2</v>
      </c>
      <c r="I68">
        <v>2.855782960495002E-2</v>
      </c>
      <c r="J68">
        <v>3.2046880007325002E-2</v>
      </c>
      <c r="K68">
        <v>8.986142422474816E-2</v>
      </c>
      <c r="L68">
        <v>3.6781253176012822E-2</v>
      </c>
      <c r="M68">
        <v>0.35217944897461601</v>
      </c>
      <c r="N68">
        <v>0.11024851853553221</v>
      </c>
      <c r="O68">
        <v>0.3792932355697668</v>
      </c>
      <c r="P68">
        <v>0.30211480362537763</v>
      </c>
      <c r="Q68">
        <v>0.21081191868125429</v>
      </c>
      <c r="R68" s="2">
        <f t="shared" si="1"/>
        <v>0.11127718434268512</v>
      </c>
      <c r="S68" t="s">
        <v>1141</v>
      </c>
    </row>
    <row r="69" spans="1:19" x14ac:dyDescent="0.2">
      <c r="A69" s="1" t="s">
        <v>77</v>
      </c>
      <c r="B69">
        <v>6.2062106971144858E-2</v>
      </c>
      <c r="C69">
        <v>0.13571051186690011</v>
      </c>
      <c r="D69">
        <v>2.039697614828602E-2</v>
      </c>
      <c r="E69">
        <v>7.6053469456153239E-2</v>
      </c>
      <c r="F69">
        <v>5.3866326458289031E-2</v>
      </c>
      <c r="G69">
        <v>1.562622079849988E-2</v>
      </c>
      <c r="H69">
        <v>1.7596339961288052E-2</v>
      </c>
      <c r="I69">
        <v>4.4423290496588927E-2</v>
      </c>
      <c r="J69">
        <v>6.226250972851715E-2</v>
      </c>
      <c r="K69">
        <v>0.19075846195078119</v>
      </c>
      <c r="L69">
        <v>1.6454771157689941E-2</v>
      </c>
      <c r="M69">
        <v>2.257560570350103E-2</v>
      </c>
      <c r="N69">
        <v>7.6561471205230684E-3</v>
      </c>
      <c r="O69">
        <v>6.560449859418932E-2</v>
      </c>
      <c r="P69">
        <v>0.90977104380950202</v>
      </c>
      <c r="Q69">
        <v>5.8558866300348421E-2</v>
      </c>
      <c r="R69" s="2">
        <f t="shared" si="1"/>
        <v>0.10996107165763766</v>
      </c>
      <c r="S69" t="s">
        <v>1144</v>
      </c>
    </row>
    <row r="70" spans="1:19" x14ac:dyDescent="0.2">
      <c r="A70" s="1" t="s">
        <v>91</v>
      </c>
      <c r="B70">
        <v>0.20861840777047491</v>
      </c>
      <c r="C70">
        <v>0.12327901459664969</v>
      </c>
      <c r="D70">
        <v>0.1529773211121451</v>
      </c>
      <c r="E70">
        <v>0.14695077149155031</v>
      </c>
      <c r="F70">
        <v>1.9845488695159119E-2</v>
      </c>
      <c r="G70">
        <v>1.3021850665416571E-2</v>
      </c>
      <c r="H70">
        <v>6.3786732359669182E-2</v>
      </c>
      <c r="I70">
        <v>8.2500396636522297E-2</v>
      </c>
      <c r="J70">
        <v>0.24264066291260361</v>
      </c>
      <c r="K70">
        <v>0.16395768630480359</v>
      </c>
      <c r="L70">
        <v>3.5329361603275468E-2</v>
      </c>
      <c r="M70">
        <v>6.5017744426082963E-2</v>
      </c>
      <c r="N70">
        <v>0.29705850827629499</v>
      </c>
      <c r="O70">
        <v>7.9386956282044216E-2</v>
      </c>
      <c r="P70">
        <v>1.3706531733476491E-2</v>
      </c>
      <c r="Q70">
        <v>2.537550873015099E-2</v>
      </c>
      <c r="R70" s="2">
        <f t="shared" si="1"/>
        <v>0.10834080897476997</v>
      </c>
      <c r="S70" t="s">
        <v>1142</v>
      </c>
    </row>
    <row r="71" spans="1:19" x14ac:dyDescent="0.2">
      <c r="A71" s="1" t="s">
        <v>86</v>
      </c>
      <c r="B71">
        <v>8.8980611199593232E-2</v>
      </c>
      <c r="C71">
        <v>3.0042785069771781E-2</v>
      </c>
      <c r="D71">
        <v>6.3740550463393802E-2</v>
      </c>
      <c r="E71">
        <v>7.3475385745775154E-2</v>
      </c>
      <c r="F71">
        <v>3.5438372669926999E-2</v>
      </c>
      <c r="G71">
        <v>1.3021850665416571E-2</v>
      </c>
      <c r="H71">
        <v>2.1995424951610061E-2</v>
      </c>
      <c r="I71">
        <v>2.855782960495002E-2</v>
      </c>
      <c r="J71">
        <v>0.3918875612324314</v>
      </c>
      <c r="K71">
        <v>1.2612129715754129E-2</v>
      </c>
      <c r="L71">
        <v>1.20990964394779E-2</v>
      </c>
      <c r="M71">
        <v>6.6823792882363037E-2</v>
      </c>
      <c r="N71">
        <v>0.35371399696816569</v>
      </c>
      <c r="O71">
        <v>3.8590881525993707E-2</v>
      </c>
      <c r="P71">
        <v>0.32952786709233062</v>
      </c>
      <c r="Q71">
        <v>0.11809371370570269</v>
      </c>
      <c r="R71" s="2">
        <f t="shared" si="1"/>
        <v>0.10491261562079106</v>
      </c>
      <c r="S71" t="s">
        <v>1144</v>
      </c>
    </row>
    <row r="72" spans="1:19" x14ac:dyDescent="0.2">
      <c r="A72" s="1" t="s">
        <v>90</v>
      </c>
      <c r="B72">
        <v>5.2341535999760724E-3</v>
      </c>
      <c r="C72">
        <v>9.3236229526877934E-3</v>
      </c>
      <c r="D72">
        <v>0.16700024221409179</v>
      </c>
      <c r="E72">
        <v>4.640550678680537E-2</v>
      </c>
      <c r="F72">
        <v>0.14884116521369339</v>
      </c>
      <c r="G72">
        <v>3.906555199624971E-3</v>
      </c>
      <c r="H72">
        <v>1.7596339961288052E-2</v>
      </c>
      <c r="I72">
        <v>0</v>
      </c>
      <c r="J72">
        <v>0.6665751041523601</v>
      </c>
      <c r="K72">
        <v>0.37994040768709308</v>
      </c>
      <c r="L72">
        <v>0.1151833981038296</v>
      </c>
      <c r="M72">
        <v>5.4181453688402458E-2</v>
      </c>
      <c r="N72">
        <v>6.1249176964184538E-3</v>
      </c>
      <c r="O72">
        <v>3.1424003528309173E-2</v>
      </c>
      <c r="P72">
        <v>2.2844219555794151E-3</v>
      </c>
      <c r="Q72">
        <v>1.7567659890104531E-2</v>
      </c>
      <c r="R72" s="2">
        <f t="shared" si="1"/>
        <v>0.10447430953939149</v>
      </c>
      <c r="S72" t="s">
        <v>1142</v>
      </c>
    </row>
    <row r="73" spans="1:19" x14ac:dyDescent="0.2">
      <c r="A73" s="1" t="s">
        <v>83</v>
      </c>
      <c r="B73">
        <v>2.16843506284723E-2</v>
      </c>
      <c r="C73">
        <v>7.2517067409793943E-3</v>
      </c>
      <c r="D73">
        <v>1.274811009267876E-3</v>
      </c>
      <c r="E73">
        <v>1.289041855189038E-3</v>
      </c>
      <c r="F73">
        <v>0.57551917215961446</v>
      </c>
      <c r="G73">
        <v>5.2087402661666277E-3</v>
      </c>
      <c r="H73">
        <v>4.3990849903220129E-3</v>
      </c>
      <c r="I73">
        <v>3.649056005076947E-2</v>
      </c>
      <c r="J73">
        <v>7.3250011445314296E-3</v>
      </c>
      <c r="K73">
        <v>2.8377291860446779E-2</v>
      </c>
      <c r="L73">
        <v>9.6792771515823205E-4</v>
      </c>
      <c r="M73">
        <v>3.3411896441181518E-2</v>
      </c>
      <c r="N73">
        <v>3.5218276754406107E-2</v>
      </c>
      <c r="O73">
        <v>4.7411654446220849E-2</v>
      </c>
      <c r="P73">
        <v>0.76185472218573491</v>
      </c>
      <c r="Q73">
        <v>2.1471584310127759E-2</v>
      </c>
      <c r="R73" s="2">
        <f t="shared" si="1"/>
        <v>9.9322238909911792E-2</v>
      </c>
    </row>
    <row r="74" spans="1:19" x14ac:dyDescent="0.2">
      <c r="A74" s="1" t="s">
        <v>74</v>
      </c>
      <c r="B74">
        <v>2.0936614399904289E-2</v>
      </c>
      <c r="C74">
        <v>5.179790529270996E-3</v>
      </c>
      <c r="D74">
        <v>0</v>
      </c>
      <c r="E74">
        <v>1.289041855189038E-3</v>
      </c>
      <c r="F74">
        <v>2.2680558508753279E-2</v>
      </c>
      <c r="G74">
        <v>1.0417480532333261E-2</v>
      </c>
      <c r="H74">
        <v>0</v>
      </c>
      <c r="I74">
        <v>0</v>
      </c>
      <c r="J74">
        <v>1.831250286132857E-3</v>
      </c>
      <c r="K74">
        <v>0</v>
      </c>
      <c r="L74">
        <v>0</v>
      </c>
      <c r="M74">
        <v>1.444838765024066E-2</v>
      </c>
      <c r="N74">
        <v>1.2249835392836909E-2</v>
      </c>
      <c r="O74">
        <v>1.2128562765312311E-2</v>
      </c>
      <c r="P74">
        <v>1.378077544703282</v>
      </c>
      <c r="Q74">
        <v>7.2222601770429717E-2</v>
      </c>
      <c r="R74" s="2">
        <f t="shared" si="1"/>
        <v>9.6966354274605329E-2</v>
      </c>
      <c r="S74" t="s">
        <v>1144</v>
      </c>
    </row>
    <row r="75" spans="1:19" x14ac:dyDescent="0.2">
      <c r="A75" s="1" t="s">
        <v>88</v>
      </c>
      <c r="B75">
        <v>8.67374025138892E-2</v>
      </c>
      <c r="C75">
        <v>5.1797905292709973E-2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9.0302422814004103E-4</v>
      </c>
      <c r="N75">
        <v>0</v>
      </c>
      <c r="O75">
        <v>5.3475935828876997E-2</v>
      </c>
      <c r="P75">
        <v>8.0525873934174388E-2</v>
      </c>
      <c r="Q75">
        <v>1.273655342032578</v>
      </c>
      <c r="R75" s="2">
        <f t="shared" si="1"/>
        <v>9.6693467739398034E-2</v>
      </c>
      <c r="S75" t="s">
        <v>1142</v>
      </c>
    </row>
    <row r="76" spans="1:19" x14ac:dyDescent="0.2">
      <c r="A76" s="1" t="s">
        <v>97</v>
      </c>
      <c r="B76">
        <v>0.36115659839834902</v>
      </c>
      <c r="C76">
        <v>1.2431497270250389E-2</v>
      </c>
      <c r="D76">
        <v>2.5496220185357521E-2</v>
      </c>
      <c r="E76">
        <v>1.0299444422960411</v>
      </c>
      <c r="F76">
        <v>0</v>
      </c>
      <c r="G76">
        <v>0</v>
      </c>
      <c r="H76">
        <v>5.4988562379025163E-2</v>
      </c>
      <c r="I76">
        <v>0</v>
      </c>
      <c r="J76">
        <v>0</v>
      </c>
      <c r="K76">
        <v>3.153032428938531E-3</v>
      </c>
      <c r="L76">
        <v>0</v>
      </c>
      <c r="M76">
        <v>9.0302422814004103E-4</v>
      </c>
      <c r="N76">
        <v>3.3687047330301499E-2</v>
      </c>
      <c r="O76">
        <v>6.6155796901703513E-3</v>
      </c>
      <c r="P76">
        <v>3.9977384222639762E-3</v>
      </c>
      <c r="Q76">
        <v>9.7598110500580712E-4</v>
      </c>
      <c r="R76" s="2">
        <f t="shared" si="1"/>
        <v>9.5834357733365225E-2</v>
      </c>
      <c r="S76" t="s">
        <v>1140</v>
      </c>
    </row>
    <row r="77" spans="1:19" x14ac:dyDescent="0.2">
      <c r="A77" s="1" t="s">
        <v>87</v>
      </c>
      <c r="B77">
        <v>5.5332480914032769E-2</v>
      </c>
      <c r="C77">
        <v>3.1078743175625969E-3</v>
      </c>
      <c r="D77">
        <v>2.5496220185357521E-2</v>
      </c>
      <c r="E77">
        <v>7.7342511311342288E-2</v>
      </c>
      <c r="F77">
        <v>3.1185767949535759E-2</v>
      </c>
      <c r="G77">
        <v>0.15756439305154049</v>
      </c>
      <c r="H77">
        <v>1.319725497096604E-2</v>
      </c>
      <c r="I77">
        <v>9.8365857528161196E-2</v>
      </c>
      <c r="J77">
        <v>0.27194066749072932</v>
      </c>
      <c r="K77">
        <v>3.6259872932793119E-2</v>
      </c>
      <c r="L77">
        <v>0.2235913022015516</v>
      </c>
      <c r="M77">
        <v>0.33953710978065538</v>
      </c>
      <c r="N77">
        <v>1.8374753089255361E-2</v>
      </c>
      <c r="O77">
        <v>0.15215833287391811</v>
      </c>
      <c r="P77">
        <v>1.142210977789708E-2</v>
      </c>
      <c r="Q77">
        <v>9.7598110500580712E-4</v>
      </c>
      <c r="R77" s="2">
        <f t="shared" si="1"/>
        <v>9.4740780592519017E-2</v>
      </c>
      <c r="S77" t="s">
        <v>1142</v>
      </c>
    </row>
    <row r="78" spans="1:19" x14ac:dyDescent="0.2">
      <c r="A78" s="1" t="s">
        <v>96</v>
      </c>
      <c r="B78">
        <v>4.33687012569446E-2</v>
      </c>
      <c r="C78">
        <v>2.797086885806338E-2</v>
      </c>
      <c r="D78">
        <v>8.2862715602411943E-2</v>
      </c>
      <c r="E78">
        <v>5.6717841628317667E-2</v>
      </c>
      <c r="F78">
        <v>0.25940888794386557</v>
      </c>
      <c r="G78">
        <v>2.9950256530458109E-2</v>
      </c>
      <c r="H78">
        <v>0.11217666725321131</v>
      </c>
      <c r="I78">
        <v>3.649056005076947E-2</v>
      </c>
      <c r="J78">
        <v>4.7612507439454277E-2</v>
      </c>
      <c r="K78">
        <v>2.8377291860446779E-2</v>
      </c>
      <c r="L78">
        <v>0.1045361932370891</v>
      </c>
      <c r="M78">
        <v>4.8763308319562208E-2</v>
      </c>
      <c r="N78">
        <v>0.24040301958442431</v>
      </c>
      <c r="O78">
        <v>1.819284414796847E-2</v>
      </c>
      <c r="P78">
        <v>3.7121856778165492E-2</v>
      </c>
      <c r="Q78">
        <v>0.30450610476181178</v>
      </c>
      <c r="R78" s="2">
        <f t="shared" si="1"/>
        <v>9.240372657831028E-2</v>
      </c>
      <c r="S78" t="s">
        <v>1143</v>
      </c>
    </row>
    <row r="79" spans="1:19" x14ac:dyDescent="0.2">
      <c r="A79" s="1" t="s">
        <v>99</v>
      </c>
      <c r="B79">
        <v>6.7296260571120927E-3</v>
      </c>
      <c r="C79">
        <v>9.0128355209315336E-2</v>
      </c>
      <c r="D79">
        <v>1.274811009267876E-3</v>
      </c>
      <c r="E79">
        <v>3.3515088234914989E-2</v>
      </c>
      <c r="F79">
        <v>0.30760507477496629</v>
      </c>
      <c r="G79">
        <v>2.3439331197749821E-2</v>
      </c>
      <c r="H79">
        <v>4.3990849903220129E-3</v>
      </c>
      <c r="I79">
        <v>1.5865460891638899E-3</v>
      </c>
      <c r="J79">
        <v>0.84512200705031348</v>
      </c>
      <c r="K79">
        <v>5.3601551291955041E-2</v>
      </c>
      <c r="L79">
        <v>4.8396385757911598E-3</v>
      </c>
      <c r="M79">
        <v>2.7090726844201229E-3</v>
      </c>
      <c r="N79">
        <v>3.5218276754406107E-2</v>
      </c>
      <c r="O79">
        <v>0</v>
      </c>
      <c r="P79">
        <v>2.8555274444742691E-3</v>
      </c>
      <c r="Q79">
        <v>0</v>
      </c>
      <c r="R79" s="2">
        <f t="shared" si="1"/>
        <v>8.8313999460260778E-2</v>
      </c>
    </row>
    <row r="80" spans="1:19" x14ac:dyDescent="0.2">
      <c r="A80" s="1" t="s">
        <v>107</v>
      </c>
      <c r="B80">
        <v>0.1158991154280416</v>
      </c>
      <c r="C80">
        <v>9.3236229526877934E-3</v>
      </c>
      <c r="D80">
        <v>8.9236770648751323E-2</v>
      </c>
      <c r="E80">
        <v>0.62776338347706151</v>
      </c>
      <c r="F80">
        <v>4.9613721737897798E-2</v>
      </c>
      <c r="G80">
        <v>2.9950256530458109E-2</v>
      </c>
      <c r="H80">
        <v>0.2067569945451346</v>
      </c>
      <c r="I80">
        <v>1.7452006980802789E-2</v>
      </c>
      <c r="J80">
        <v>4.0287506294922858E-2</v>
      </c>
      <c r="K80">
        <v>2.2071227002569721E-2</v>
      </c>
      <c r="L80">
        <v>3.8717108606329282E-3</v>
      </c>
      <c r="M80">
        <v>1.2642339193960571E-2</v>
      </c>
      <c r="N80">
        <v>2.603090020977843E-2</v>
      </c>
      <c r="O80">
        <v>1.2128562765312311E-2</v>
      </c>
      <c r="P80">
        <v>0.1199321526679193</v>
      </c>
      <c r="Q80">
        <v>8.7838299450522638E-3</v>
      </c>
      <c r="R80" s="2">
        <f t="shared" si="1"/>
        <v>8.6984006327561508E-2</v>
      </c>
    </row>
    <row r="81" spans="1:19" x14ac:dyDescent="0.2">
      <c r="A81" s="1" t="s">
        <v>95</v>
      </c>
      <c r="B81">
        <v>5.3089272228328738E-2</v>
      </c>
      <c r="C81">
        <v>4.6618114763438967E-2</v>
      </c>
      <c r="D81">
        <v>9.4336014685822825E-2</v>
      </c>
      <c r="E81">
        <v>0.43311806334351682</v>
      </c>
      <c r="F81">
        <v>9.9227443475795579E-3</v>
      </c>
      <c r="G81">
        <v>7.813110399249942E-3</v>
      </c>
      <c r="H81">
        <v>2.8594052437093079E-2</v>
      </c>
      <c r="I81">
        <v>0.1126447723306362</v>
      </c>
      <c r="J81">
        <v>5.8600009156251437E-2</v>
      </c>
      <c r="K81">
        <v>4.8872002648547241E-2</v>
      </c>
      <c r="L81">
        <v>4.9364313473069833E-2</v>
      </c>
      <c r="M81">
        <v>2.4381654159781101E-2</v>
      </c>
      <c r="N81">
        <v>2.7562129633883051E-2</v>
      </c>
      <c r="O81">
        <v>3.252660014333756E-2</v>
      </c>
      <c r="P81">
        <v>0.1610517478683488</v>
      </c>
      <c r="Q81">
        <v>0.20300406984120789</v>
      </c>
      <c r="R81" s="2">
        <f t="shared" si="1"/>
        <v>8.6968666966255812E-2</v>
      </c>
      <c r="S81" t="s">
        <v>1141</v>
      </c>
    </row>
    <row r="82" spans="1:19" x14ac:dyDescent="0.2">
      <c r="A82" s="1" t="s">
        <v>94</v>
      </c>
      <c r="B82">
        <v>7.4773622856801033E-3</v>
      </c>
      <c r="C82">
        <v>5.179790529270996E-3</v>
      </c>
      <c r="D82">
        <v>0</v>
      </c>
      <c r="E82">
        <v>0</v>
      </c>
      <c r="F82">
        <v>1.8427953788362039E-2</v>
      </c>
      <c r="G82">
        <v>0</v>
      </c>
      <c r="H82">
        <v>2.199542495161006E-3</v>
      </c>
      <c r="I82">
        <v>0</v>
      </c>
      <c r="J82">
        <v>9.156251430664287E-4</v>
      </c>
      <c r="K82">
        <v>3.153032428938531E-3</v>
      </c>
      <c r="L82">
        <v>1.5486843442531709E-2</v>
      </c>
      <c r="M82">
        <v>1.444838765024066E-2</v>
      </c>
      <c r="N82">
        <v>0</v>
      </c>
      <c r="O82">
        <v>1.1025966150283921E-3</v>
      </c>
      <c r="P82">
        <v>6.2821603778433918E-2</v>
      </c>
      <c r="Q82">
        <v>1.248279833302427</v>
      </c>
      <c r="R82" s="2">
        <f t="shared" si="1"/>
        <v>8.6218285716196302E-2</v>
      </c>
      <c r="S82" t="s">
        <v>1142</v>
      </c>
    </row>
    <row r="83" spans="1:19" x14ac:dyDescent="0.2">
      <c r="A83" s="1" t="s">
        <v>118</v>
      </c>
      <c r="B83">
        <v>1.495472457136021E-3</v>
      </c>
      <c r="C83">
        <v>1.0359581058541989E-3</v>
      </c>
      <c r="D83">
        <v>1.274811009267876E-2</v>
      </c>
      <c r="E83">
        <v>2.0624669683024611E-2</v>
      </c>
      <c r="F83">
        <v>0.1219080019845489</v>
      </c>
      <c r="G83">
        <v>2.6043701330833138E-3</v>
      </c>
      <c r="H83">
        <v>8.7981699806440258E-3</v>
      </c>
      <c r="I83">
        <v>6.6634935744883383E-2</v>
      </c>
      <c r="J83">
        <v>9.156251430664287E-4</v>
      </c>
      <c r="K83">
        <v>4.7295486434077976E-3</v>
      </c>
      <c r="L83">
        <v>7.2594578636867397E-3</v>
      </c>
      <c r="M83">
        <v>9.0302422814004103E-4</v>
      </c>
      <c r="N83">
        <v>0.97998683142695264</v>
      </c>
      <c r="O83">
        <v>8.2694746127129383E-3</v>
      </c>
      <c r="P83">
        <v>4.397512264490374E-2</v>
      </c>
      <c r="Q83">
        <v>7.9054469505470376E-2</v>
      </c>
      <c r="R83" s="2">
        <f t="shared" si="1"/>
        <v>8.505895264063712E-2</v>
      </c>
      <c r="S83" t="s">
        <v>1142</v>
      </c>
    </row>
    <row r="84" spans="1:19" x14ac:dyDescent="0.2">
      <c r="A84" s="1" t="s">
        <v>103</v>
      </c>
      <c r="B84">
        <v>7.8512303999641084E-2</v>
      </c>
      <c r="C84">
        <v>0.23516249002890319</v>
      </c>
      <c r="D84">
        <v>4.4618385324375662E-2</v>
      </c>
      <c r="E84">
        <v>0.35319746832179638</v>
      </c>
      <c r="F84">
        <v>1.8427953788362039E-2</v>
      </c>
      <c r="G84">
        <v>1.4324035731958231E-2</v>
      </c>
      <c r="H84">
        <v>3.2993137427415102E-2</v>
      </c>
      <c r="I84">
        <v>2.5384737426622239E-2</v>
      </c>
      <c r="J84">
        <v>4.6696882296387861E-2</v>
      </c>
      <c r="K84">
        <v>5.9907616149832102E-2</v>
      </c>
      <c r="L84">
        <v>5.3236024333702756E-3</v>
      </c>
      <c r="M84">
        <v>0.28174355917969279</v>
      </c>
      <c r="N84">
        <v>5.0530570995452252E-2</v>
      </c>
      <c r="O84">
        <v>1.764154584045427E-2</v>
      </c>
      <c r="P84">
        <v>5.0828388511641981E-2</v>
      </c>
      <c r="Q84">
        <v>4.1967187515249707E-2</v>
      </c>
      <c r="R84" s="2">
        <f t="shared" si="1"/>
        <v>8.4828741560697196E-2</v>
      </c>
      <c r="S84" t="s">
        <v>1142</v>
      </c>
    </row>
    <row r="85" spans="1:19" x14ac:dyDescent="0.2">
      <c r="A85" s="1" t="s">
        <v>75</v>
      </c>
      <c r="B85">
        <v>1.1216043428520161E-2</v>
      </c>
      <c r="C85">
        <v>4.0402366128313771E-2</v>
      </c>
      <c r="D85">
        <v>6.3740550463393802E-3</v>
      </c>
      <c r="E85">
        <v>7.7342511311342286E-3</v>
      </c>
      <c r="F85">
        <v>4.2526047203912398E-3</v>
      </c>
      <c r="G85">
        <v>5.2087402661666277E-3</v>
      </c>
      <c r="H85">
        <v>0</v>
      </c>
      <c r="I85">
        <v>1.5865460891638899E-3</v>
      </c>
      <c r="J85">
        <v>1.1903126859863569E-2</v>
      </c>
      <c r="K85">
        <v>9.4590972868155952E-3</v>
      </c>
      <c r="L85">
        <v>0.97663906459465599</v>
      </c>
      <c r="M85">
        <v>7.2241938251203282E-3</v>
      </c>
      <c r="N85">
        <v>1.071860596873229E-2</v>
      </c>
      <c r="O85">
        <v>5.5129830751419586E-3</v>
      </c>
      <c r="P85">
        <v>0.20160023757988341</v>
      </c>
      <c r="Q85">
        <v>9.7598110500580707E-3</v>
      </c>
      <c r="R85" s="2">
        <f t="shared" si="1"/>
        <v>8.1849482940643772E-2</v>
      </c>
    </row>
    <row r="86" spans="1:19" x14ac:dyDescent="0.2">
      <c r="A86" s="1" t="s">
        <v>93</v>
      </c>
      <c r="B86">
        <v>3.8882283885536537E-2</v>
      </c>
      <c r="C86">
        <v>1.9683204011229791E-2</v>
      </c>
      <c r="D86">
        <v>3.5694708259500531E-2</v>
      </c>
      <c r="E86">
        <v>0.12503705995333669</v>
      </c>
      <c r="F86">
        <v>2.6933163229144519E-2</v>
      </c>
      <c r="G86">
        <v>1.4324035731958231E-2</v>
      </c>
      <c r="H86">
        <v>3.7392222417737112E-2</v>
      </c>
      <c r="I86">
        <v>7.298112010153894E-2</v>
      </c>
      <c r="J86">
        <v>2.8384379435059288E-2</v>
      </c>
      <c r="K86">
        <v>1.4188645930223389E-2</v>
      </c>
      <c r="L86">
        <v>6.7754940061076241E-2</v>
      </c>
      <c r="M86">
        <v>5.6890526372822589E-2</v>
      </c>
      <c r="N86">
        <v>0.16384154837919371</v>
      </c>
      <c r="O86">
        <v>2.3705827223110421E-2</v>
      </c>
      <c r="P86">
        <v>0.43175574960450952</v>
      </c>
      <c r="Q86">
        <v>0.13468539249080139</v>
      </c>
      <c r="R86" s="2">
        <f t="shared" si="1"/>
        <v>8.0758425442923679E-2</v>
      </c>
    </row>
    <row r="87" spans="1:19" x14ac:dyDescent="0.2">
      <c r="A87" s="1" t="s">
        <v>117</v>
      </c>
      <c r="B87">
        <v>3.065718537128842E-2</v>
      </c>
      <c r="C87">
        <v>1.1395539164396191E-2</v>
      </c>
      <c r="D87">
        <v>0.39009216883597009</v>
      </c>
      <c r="E87">
        <v>0.1173028088222025</v>
      </c>
      <c r="F87">
        <v>2.4098093415550359E-2</v>
      </c>
      <c r="G87">
        <v>1.171966559887491E-2</v>
      </c>
      <c r="H87">
        <v>5.0589477388703147E-2</v>
      </c>
      <c r="I87">
        <v>4.2836744407425041E-2</v>
      </c>
      <c r="J87">
        <v>2.1975003433594289E-2</v>
      </c>
      <c r="K87">
        <v>3.1530324289385313E-2</v>
      </c>
      <c r="L87">
        <v>1.693873501526906E-2</v>
      </c>
      <c r="M87">
        <v>3.702399335374168E-2</v>
      </c>
      <c r="N87">
        <v>0.46702497435190721</v>
      </c>
      <c r="O87">
        <v>7.7181763051987432E-3</v>
      </c>
      <c r="P87">
        <v>1.2564320755686781E-2</v>
      </c>
      <c r="Q87">
        <v>1.268775436507549E-2</v>
      </c>
      <c r="R87" s="2">
        <f t="shared" si="1"/>
        <v>8.0384685304641823E-2</v>
      </c>
      <c r="S87" t="s">
        <v>1142</v>
      </c>
    </row>
    <row r="88" spans="1:19" x14ac:dyDescent="0.2">
      <c r="A88" s="1" t="s">
        <v>85</v>
      </c>
      <c r="B88">
        <v>2.6918504228448371E-2</v>
      </c>
      <c r="C88">
        <v>1.2431497270250389E-2</v>
      </c>
      <c r="D88">
        <v>5.099244037071504E-3</v>
      </c>
      <c r="E88">
        <v>9.0232929863232666E-3</v>
      </c>
      <c r="F88">
        <v>7.0876745339853997E-3</v>
      </c>
      <c r="G88">
        <v>2.6043701330833138E-3</v>
      </c>
      <c r="H88">
        <v>6.5986274854830194E-3</v>
      </c>
      <c r="I88">
        <v>3.1730921783277798E-3</v>
      </c>
      <c r="J88">
        <v>0</v>
      </c>
      <c r="K88">
        <v>1.5765162144692659E-3</v>
      </c>
      <c r="L88">
        <v>9.6792771515823205E-4</v>
      </c>
      <c r="M88">
        <v>1.173931496582053E-2</v>
      </c>
      <c r="N88">
        <v>0.21590334879875051</v>
      </c>
      <c r="O88">
        <v>1.047466784276972E-2</v>
      </c>
      <c r="P88">
        <v>0.90805772734281753</v>
      </c>
      <c r="Q88">
        <v>5.5630922985330997E-2</v>
      </c>
      <c r="R88" s="2">
        <f t="shared" si="1"/>
        <v>7.9830420544880612E-2</v>
      </c>
    </row>
    <row r="89" spans="1:19" x14ac:dyDescent="0.2">
      <c r="A89" s="1" t="s">
        <v>110</v>
      </c>
      <c r="B89">
        <v>1.1963779657088169E-2</v>
      </c>
      <c r="C89">
        <v>6.2157486351251947E-3</v>
      </c>
      <c r="D89">
        <v>9.3061203676554946E-2</v>
      </c>
      <c r="E89">
        <v>3.3515088234914989E-2</v>
      </c>
      <c r="F89">
        <v>1.4175349067970799E-2</v>
      </c>
      <c r="G89">
        <v>7.8131103992499409E-2</v>
      </c>
      <c r="H89">
        <v>0.10117895477740629</v>
      </c>
      <c r="I89">
        <v>3.8077106139933363E-2</v>
      </c>
      <c r="J89">
        <v>1.0987501716797139E-2</v>
      </c>
      <c r="K89">
        <v>9.7744005297094483E-2</v>
      </c>
      <c r="L89">
        <v>0.129218349973624</v>
      </c>
      <c r="M89">
        <v>7.2241938251203272E-2</v>
      </c>
      <c r="N89">
        <v>0.48846218628937171</v>
      </c>
      <c r="O89">
        <v>2.5359722145653012E-2</v>
      </c>
      <c r="P89">
        <v>1.7133164666845611E-3</v>
      </c>
      <c r="Q89">
        <v>5.0751017460301973E-2</v>
      </c>
      <c r="R89" s="2">
        <f t="shared" si="1"/>
        <v>7.8299773236388953E-2</v>
      </c>
    </row>
    <row r="90" spans="1:19" x14ac:dyDescent="0.2">
      <c r="A90" s="1" t="s">
        <v>109</v>
      </c>
      <c r="B90">
        <v>3.3648130285560462E-2</v>
      </c>
      <c r="C90">
        <v>3.6258533704896977E-2</v>
      </c>
      <c r="D90">
        <v>0.20269495047359229</v>
      </c>
      <c r="E90">
        <v>0.1147247251118244</v>
      </c>
      <c r="F90">
        <v>2.6933163229144519E-2</v>
      </c>
      <c r="G90">
        <v>2.2137146131208169E-2</v>
      </c>
      <c r="H90">
        <v>8.3582614816118242E-2</v>
      </c>
      <c r="I90">
        <v>6.6634935744883383E-2</v>
      </c>
      <c r="J90">
        <v>4.3950006867188571E-2</v>
      </c>
      <c r="K90">
        <v>0.12612129715754131</v>
      </c>
      <c r="L90">
        <v>1.5486843442531709E-2</v>
      </c>
      <c r="M90">
        <v>5.4181453688402458E-2</v>
      </c>
      <c r="N90">
        <v>1.378106481694152E-2</v>
      </c>
      <c r="O90">
        <v>1.1577264457798119E-2</v>
      </c>
      <c r="P90">
        <v>1.8275375644635321E-2</v>
      </c>
      <c r="Q90">
        <v>0.36892085769219513</v>
      </c>
      <c r="R90" s="2">
        <f t="shared" si="1"/>
        <v>7.7431772704028914E-2</v>
      </c>
      <c r="S90" t="s">
        <v>1145</v>
      </c>
    </row>
    <row r="91" spans="1:19" x14ac:dyDescent="0.2">
      <c r="A91" s="1" t="s">
        <v>98</v>
      </c>
      <c r="B91">
        <v>0.1218810052565857</v>
      </c>
      <c r="C91">
        <v>2.1755120222938181E-2</v>
      </c>
      <c r="D91">
        <v>0</v>
      </c>
      <c r="E91">
        <v>0</v>
      </c>
      <c r="F91">
        <v>1.7010418881564959E-2</v>
      </c>
      <c r="G91">
        <v>1.3021850665416569E-3</v>
      </c>
      <c r="H91">
        <v>2.199542495161006E-3</v>
      </c>
      <c r="I91">
        <v>1.5865460891638899E-2</v>
      </c>
      <c r="J91">
        <v>2.7468754291992858E-2</v>
      </c>
      <c r="K91">
        <v>6.3060648578770629E-3</v>
      </c>
      <c r="L91">
        <v>2.4198192878955799E-3</v>
      </c>
      <c r="M91">
        <v>1.2642339193960571E-2</v>
      </c>
      <c r="N91">
        <v>7.6561471205230684E-3</v>
      </c>
      <c r="O91">
        <v>1.764154584045427E-2</v>
      </c>
      <c r="P91">
        <v>9.8230144089914845E-2</v>
      </c>
      <c r="Q91">
        <v>0.88521486224026702</v>
      </c>
      <c r="R91" s="2">
        <f t="shared" si="1"/>
        <v>7.7349588108582223E-2</v>
      </c>
      <c r="S91" t="s">
        <v>1142</v>
      </c>
    </row>
    <row r="92" spans="1:19" x14ac:dyDescent="0.2">
      <c r="A92" s="1" t="s">
        <v>101</v>
      </c>
      <c r="B92">
        <v>1.046830719995214E-2</v>
      </c>
      <c r="C92">
        <v>8.287664846833593E-3</v>
      </c>
      <c r="D92">
        <v>0.1606261871677524</v>
      </c>
      <c r="E92">
        <v>0</v>
      </c>
      <c r="F92">
        <v>3.6855907576724078E-2</v>
      </c>
      <c r="G92">
        <v>0.32684845170195592</v>
      </c>
      <c r="H92">
        <v>0</v>
      </c>
      <c r="I92">
        <v>3.1730921783277798E-3</v>
      </c>
      <c r="J92">
        <v>1.831250286132857E-3</v>
      </c>
      <c r="K92">
        <v>2.5224259431508252E-2</v>
      </c>
      <c r="L92">
        <v>0</v>
      </c>
      <c r="M92">
        <v>1.3545363422100609E-2</v>
      </c>
      <c r="N92">
        <v>1.531229424104613E-3</v>
      </c>
      <c r="O92">
        <v>4.4103864601135684E-3</v>
      </c>
      <c r="P92">
        <v>0.29925927618090342</v>
      </c>
      <c r="Q92">
        <v>0.33671348122700351</v>
      </c>
      <c r="R92" s="2">
        <f t="shared" si="1"/>
        <v>7.6798428568963295E-2</v>
      </c>
      <c r="S92" t="s">
        <v>1141</v>
      </c>
    </row>
    <row r="93" spans="1:19" x14ac:dyDescent="0.2">
      <c r="A93" s="1" t="s">
        <v>102</v>
      </c>
      <c r="B93">
        <v>1.3459252114224191E-2</v>
      </c>
      <c r="C93">
        <v>4.1438324234167956E-3</v>
      </c>
      <c r="D93">
        <v>0</v>
      </c>
      <c r="E93">
        <v>0</v>
      </c>
      <c r="F93">
        <v>4.6778651924303638E-2</v>
      </c>
      <c r="G93">
        <v>9.1152954657915987E-3</v>
      </c>
      <c r="H93">
        <v>4.1791307408059121E-2</v>
      </c>
      <c r="I93">
        <v>0</v>
      </c>
      <c r="J93">
        <v>0.75355949274367073</v>
      </c>
      <c r="K93">
        <v>0.12139174851413349</v>
      </c>
      <c r="L93">
        <v>3.387747003053812E-3</v>
      </c>
      <c r="M93">
        <v>3.6120969125601641E-3</v>
      </c>
      <c r="N93">
        <v>2.4499670785673819E-2</v>
      </c>
      <c r="O93">
        <v>8.2694746127129383E-3</v>
      </c>
      <c r="P93">
        <v>0.1370653173347649</v>
      </c>
      <c r="Q93">
        <v>5.8558866300348421E-2</v>
      </c>
      <c r="R93" s="2">
        <f t="shared" si="1"/>
        <v>7.6602047096419601E-2</v>
      </c>
      <c r="S93" t="s">
        <v>1144</v>
      </c>
    </row>
    <row r="94" spans="1:19" x14ac:dyDescent="0.2">
      <c r="A94" s="1" t="s">
        <v>116</v>
      </c>
      <c r="B94">
        <v>8.9728347428161243E-2</v>
      </c>
      <c r="C94">
        <v>9.3236229526877934E-3</v>
      </c>
      <c r="D94">
        <v>0.45000828627156031</v>
      </c>
      <c r="E94">
        <v>0.35061938461141828</v>
      </c>
      <c r="F94">
        <v>2.2680558508753279E-2</v>
      </c>
      <c r="G94">
        <v>5.2087402661666277E-3</v>
      </c>
      <c r="H94">
        <v>3.079359493225409E-2</v>
      </c>
      <c r="I94">
        <v>6.6634935744883383E-2</v>
      </c>
      <c r="J94">
        <v>1.2818752002929999E-2</v>
      </c>
      <c r="K94">
        <v>3.6259872932793119E-2</v>
      </c>
      <c r="L94">
        <v>2.7101976024430499E-2</v>
      </c>
      <c r="M94">
        <v>3.6120969125601641E-3</v>
      </c>
      <c r="N94">
        <v>7.1967782932916849E-2</v>
      </c>
      <c r="O94">
        <v>3.3077898450851761E-3</v>
      </c>
      <c r="P94">
        <v>1.5419848200161051E-2</v>
      </c>
      <c r="Q94">
        <v>5.8558866300348423E-3</v>
      </c>
      <c r="R94" s="2">
        <f t="shared" si="1"/>
        <v>7.5083842262299791E-2</v>
      </c>
      <c r="S94" t="s">
        <v>1141</v>
      </c>
    </row>
    <row r="95" spans="1:19" x14ac:dyDescent="0.2">
      <c r="A95" s="1" t="s">
        <v>105</v>
      </c>
      <c r="B95">
        <v>7.4773622856801033E-3</v>
      </c>
      <c r="C95">
        <v>3.1078743175625969E-3</v>
      </c>
      <c r="D95">
        <v>1.274811009267876E-3</v>
      </c>
      <c r="E95">
        <v>1.289041855189038E-3</v>
      </c>
      <c r="F95">
        <v>0.59678219576157066</v>
      </c>
      <c r="G95">
        <v>4.4274292262416338E-2</v>
      </c>
      <c r="H95">
        <v>0</v>
      </c>
      <c r="I95">
        <v>7.9327304458194515E-3</v>
      </c>
      <c r="J95">
        <v>3.2962505150391432E-2</v>
      </c>
      <c r="K95">
        <v>2.5224259431508252E-2</v>
      </c>
      <c r="L95">
        <v>0</v>
      </c>
      <c r="M95">
        <v>1.8060484562800821E-2</v>
      </c>
      <c r="N95">
        <v>1.531229424104614E-2</v>
      </c>
      <c r="O95">
        <v>6.0642813826561554E-3</v>
      </c>
      <c r="P95">
        <v>0.39349168184855432</v>
      </c>
      <c r="Q95">
        <v>5.8558866300348423E-3</v>
      </c>
      <c r="R95" s="2">
        <f t="shared" si="1"/>
        <v>7.2444356324031137E-2</v>
      </c>
      <c r="S95" t="s">
        <v>1144</v>
      </c>
    </row>
    <row r="96" spans="1:19" x14ac:dyDescent="0.2">
      <c r="A96" s="1" t="s">
        <v>104</v>
      </c>
      <c r="B96">
        <v>0.64679183771132898</v>
      </c>
      <c r="C96">
        <v>1.9683204011229791E-2</v>
      </c>
      <c r="D96">
        <v>0</v>
      </c>
      <c r="E96">
        <v>0</v>
      </c>
      <c r="F96">
        <v>7.0876745339853997E-3</v>
      </c>
      <c r="G96">
        <v>1.171966559887491E-2</v>
      </c>
      <c r="H96">
        <v>2.199542495161006E-3</v>
      </c>
      <c r="I96">
        <v>1.5865460891638899E-3</v>
      </c>
      <c r="J96">
        <v>2.6553129148926428E-2</v>
      </c>
      <c r="K96">
        <v>4.7295486434077976E-3</v>
      </c>
      <c r="L96">
        <v>4.355674718212044E-3</v>
      </c>
      <c r="M96">
        <v>0.28806472877667311</v>
      </c>
      <c r="N96">
        <v>9.1873765446276821E-3</v>
      </c>
      <c r="O96">
        <v>2.2051932300567842E-3</v>
      </c>
      <c r="P96">
        <v>6.8532658667382453E-3</v>
      </c>
      <c r="Q96">
        <v>7.8078488400464569E-3</v>
      </c>
      <c r="R96" s="2">
        <f t="shared" si="1"/>
        <v>6.492657726302703E-2</v>
      </c>
      <c r="S96" t="s">
        <v>1142</v>
      </c>
    </row>
    <row r="97" spans="1:19" x14ac:dyDescent="0.2">
      <c r="A97" s="1" t="s">
        <v>112</v>
      </c>
      <c r="B97">
        <v>3.2152657828424448E-2</v>
      </c>
      <c r="C97">
        <v>3.0042785069771781E-2</v>
      </c>
      <c r="D97">
        <v>3.8244330278036278E-3</v>
      </c>
      <c r="E97">
        <v>2.0624669683024611E-2</v>
      </c>
      <c r="F97">
        <v>0.1162378623573605</v>
      </c>
      <c r="G97">
        <v>2.3439331197749821E-2</v>
      </c>
      <c r="H97">
        <v>0</v>
      </c>
      <c r="I97">
        <v>0</v>
      </c>
      <c r="J97">
        <v>0.68671885729982152</v>
      </c>
      <c r="K97">
        <v>9.4590972868155952E-3</v>
      </c>
      <c r="L97">
        <v>3.387747003053812E-3</v>
      </c>
      <c r="M97">
        <v>3.4314920669321562E-2</v>
      </c>
      <c r="N97">
        <v>2.603090020977843E-2</v>
      </c>
      <c r="O97">
        <v>5.5129830751419594E-4</v>
      </c>
      <c r="P97">
        <v>4.2832911667114032E-2</v>
      </c>
      <c r="Q97">
        <v>1.951962210011614E-3</v>
      </c>
      <c r="R97" s="2">
        <f t="shared" si="1"/>
        <v>6.447308961359785E-2</v>
      </c>
      <c r="S97" t="s">
        <v>1142</v>
      </c>
    </row>
    <row r="98" spans="1:19" x14ac:dyDescent="0.2">
      <c r="A98" s="1" t="s">
        <v>122</v>
      </c>
      <c r="B98">
        <v>0.24675295542744341</v>
      </c>
      <c r="C98">
        <v>1.6575329693667189E-2</v>
      </c>
      <c r="D98">
        <v>7.5213849546804684E-2</v>
      </c>
      <c r="E98">
        <v>8.3787720587287479E-2</v>
      </c>
      <c r="F98">
        <v>7.0876745339853997E-3</v>
      </c>
      <c r="G98">
        <v>2.6043701330833138E-3</v>
      </c>
      <c r="H98">
        <v>6.5986274854830194E-3</v>
      </c>
      <c r="I98">
        <v>0.1269236871331112</v>
      </c>
      <c r="J98">
        <v>7.5996886874513572E-2</v>
      </c>
      <c r="K98">
        <v>0.27431382131765231</v>
      </c>
      <c r="L98">
        <v>9.1953132940032038E-3</v>
      </c>
      <c r="M98">
        <v>1.173931496582053E-2</v>
      </c>
      <c r="N98">
        <v>5.6655488691870703E-2</v>
      </c>
      <c r="O98">
        <v>5.5129830751419586E-3</v>
      </c>
      <c r="P98">
        <v>4.5688439111588302E-3</v>
      </c>
      <c r="Q98">
        <v>2.537550873015099E-2</v>
      </c>
      <c r="R98" s="2">
        <f t="shared" si="1"/>
        <v>6.4306398462573605E-2</v>
      </c>
      <c r="S98" t="s">
        <v>1141</v>
      </c>
    </row>
    <row r="99" spans="1:19" x14ac:dyDescent="0.2">
      <c r="A99" s="1" t="s">
        <v>111</v>
      </c>
      <c r="B99">
        <v>0.19142047451341071</v>
      </c>
      <c r="C99">
        <v>7.5624941727356551E-2</v>
      </c>
      <c r="D99">
        <v>5.8641306426322287E-2</v>
      </c>
      <c r="E99">
        <v>7.8631553166531323E-2</v>
      </c>
      <c r="F99">
        <v>2.9768233042738679E-2</v>
      </c>
      <c r="G99">
        <v>1.171966559887491E-2</v>
      </c>
      <c r="H99">
        <v>3.959176491289812E-2</v>
      </c>
      <c r="I99">
        <v>2.0625099159130571E-2</v>
      </c>
      <c r="J99">
        <v>0.1318500206015657</v>
      </c>
      <c r="K99">
        <v>0.1371569106588261</v>
      </c>
      <c r="L99">
        <v>4.4040711039699552E-2</v>
      </c>
      <c r="M99">
        <v>9.9332665095404511E-3</v>
      </c>
      <c r="N99">
        <v>2.603090020977843E-2</v>
      </c>
      <c r="O99">
        <v>3.3077898450851761E-3</v>
      </c>
      <c r="P99">
        <v>0.12964094597913181</v>
      </c>
      <c r="Q99">
        <v>1.463971657508711E-2</v>
      </c>
      <c r="R99" s="2">
        <f t="shared" si="1"/>
        <v>6.2663956247873576E-2</v>
      </c>
      <c r="S99" t="s">
        <v>1143</v>
      </c>
    </row>
    <row r="100" spans="1:19" x14ac:dyDescent="0.2">
      <c r="A100" s="1" t="s">
        <v>92</v>
      </c>
      <c r="B100">
        <v>0</v>
      </c>
      <c r="C100">
        <v>8.2876648468335937E-2</v>
      </c>
      <c r="D100">
        <v>0</v>
      </c>
      <c r="E100">
        <v>0</v>
      </c>
      <c r="F100">
        <v>0</v>
      </c>
      <c r="G100">
        <v>1.3021850665416569E-3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.8060484562800821E-3</v>
      </c>
      <c r="N100">
        <v>0</v>
      </c>
      <c r="O100">
        <v>3.528309168090854E-2</v>
      </c>
      <c r="P100">
        <v>0.78355673076373933</v>
      </c>
      <c r="Q100">
        <v>9.2718204975551666E-2</v>
      </c>
      <c r="R100" s="2">
        <f t="shared" si="1"/>
        <v>6.2346431838209829E-2</v>
      </c>
      <c r="S100" t="s">
        <v>1140</v>
      </c>
    </row>
    <row r="101" spans="1:19" x14ac:dyDescent="0.2">
      <c r="A101" s="1" t="s">
        <v>108</v>
      </c>
      <c r="B101">
        <v>7.402588662823302E-2</v>
      </c>
      <c r="C101">
        <v>1.2431497270250389E-2</v>
      </c>
      <c r="D101">
        <v>2.8045842203893279E-2</v>
      </c>
      <c r="E101">
        <v>5.8006883483506709E-2</v>
      </c>
      <c r="F101">
        <v>1.9845488695159119E-2</v>
      </c>
      <c r="G101">
        <v>3.906555199624971E-3</v>
      </c>
      <c r="H101">
        <v>8.7981699806440258E-3</v>
      </c>
      <c r="I101">
        <v>0.15072187847056959</v>
      </c>
      <c r="J101">
        <v>5.585313372705214E-2</v>
      </c>
      <c r="K101">
        <v>4.5718970219608697E-2</v>
      </c>
      <c r="L101">
        <v>0.14276933798583921</v>
      </c>
      <c r="M101">
        <v>5.0569356775842303E-2</v>
      </c>
      <c r="N101">
        <v>4.593688272313841E-3</v>
      </c>
      <c r="O101">
        <v>3.0872705220794969E-2</v>
      </c>
      <c r="P101">
        <v>0.15362737651271571</v>
      </c>
      <c r="Q101">
        <v>0.1239496003357375</v>
      </c>
      <c r="R101" s="2">
        <f t="shared" si="1"/>
        <v>6.0233523186361597E-2</v>
      </c>
      <c r="S101" t="s">
        <v>1143</v>
      </c>
    </row>
    <row r="102" spans="1:19" x14ac:dyDescent="0.2">
      <c r="A102" s="1" t="s">
        <v>115</v>
      </c>
      <c r="B102">
        <v>4.0377756342672558E-2</v>
      </c>
      <c r="C102">
        <v>0.20822757927669411</v>
      </c>
      <c r="D102">
        <v>0.10071006973216221</v>
      </c>
      <c r="E102">
        <v>3.8671255655671139E-3</v>
      </c>
      <c r="F102">
        <v>4.2526047203912398E-3</v>
      </c>
      <c r="G102">
        <v>1.3021850665416569E-3</v>
      </c>
      <c r="H102">
        <v>4.3990849903220129E-2</v>
      </c>
      <c r="I102">
        <v>6.9808027923211169E-2</v>
      </c>
      <c r="J102">
        <v>8.2406262875978579E-3</v>
      </c>
      <c r="K102">
        <v>0.12139174851413349</v>
      </c>
      <c r="L102">
        <v>0</v>
      </c>
      <c r="M102">
        <v>7.5854035163763447E-2</v>
      </c>
      <c r="N102">
        <v>1.378106481694152E-2</v>
      </c>
      <c r="O102">
        <v>3.3077898450851761E-3</v>
      </c>
      <c r="P102">
        <v>0.23986430533583861</v>
      </c>
      <c r="Q102">
        <v>1.36637354700813E-2</v>
      </c>
      <c r="R102" s="2">
        <f t="shared" si="1"/>
        <v>5.9289968997743844E-2</v>
      </c>
    </row>
    <row r="103" spans="1:19" x14ac:dyDescent="0.2">
      <c r="A103" s="1" t="s">
        <v>100</v>
      </c>
      <c r="B103">
        <v>4.6359646171216642E-2</v>
      </c>
      <c r="C103">
        <v>1.6575329693667189E-2</v>
      </c>
      <c r="D103">
        <v>1.657254312048239E-2</v>
      </c>
      <c r="E103">
        <v>4.3827423076427292E-2</v>
      </c>
      <c r="F103">
        <v>9.9227443475795579E-3</v>
      </c>
      <c r="G103">
        <v>0</v>
      </c>
      <c r="H103">
        <v>1.0997712475805031E-2</v>
      </c>
      <c r="I103">
        <v>1.9038553069966681E-2</v>
      </c>
      <c r="J103">
        <v>2.6553129148926428E-2</v>
      </c>
      <c r="K103">
        <v>3.468335671832385E-2</v>
      </c>
      <c r="L103">
        <v>7.6466289497500325E-2</v>
      </c>
      <c r="M103">
        <v>4.0636090266301848E-2</v>
      </c>
      <c r="N103">
        <v>3.3687047330301499E-2</v>
      </c>
      <c r="O103">
        <v>5.6783725673962178E-2</v>
      </c>
      <c r="P103">
        <v>0.43575348802677338</v>
      </c>
      <c r="Q103">
        <v>6.3438771825377466E-2</v>
      </c>
      <c r="R103" s="2">
        <f t="shared" si="1"/>
        <v>5.8205990652663235E-2</v>
      </c>
      <c r="S103" t="s">
        <v>1140</v>
      </c>
    </row>
    <row r="104" spans="1:19" x14ac:dyDescent="0.2">
      <c r="A104" s="1" t="s">
        <v>141</v>
      </c>
      <c r="B104">
        <v>5.2341535999760724E-3</v>
      </c>
      <c r="C104">
        <v>3.3150659387334372E-2</v>
      </c>
      <c r="D104">
        <v>1.147329908341088E-2</v>
      </c>
      <c r="E104">
        <v>1.289041855189038E-2</v>
      </c>
      <c r="F104">
        <v>2.5515628322347439E-2</v>
      </c>
      <c r="G104">
        <v>5.5993957861291237E-2</v>
      </c>
      <c r="H104">
        <v>1.979588245644906E-2</v>
      </c>
      <c r="I104">
        <v>8.0913850547358404E-2</v>
      </c>
      <c r="J104">
        <v>8.2406262875978579E-3</v>
      </c>
      <c r="K104">
        <v>2.8377291860446779E-2</v>
      </c>
      <c r="L104">
        <v>1.306702415463613E-2</v>
      </c>
      <c r="M104">
        <v>5.4181453688402458E-3</v>
      </c>
      <c r="N104">
        <v>0.47008743320011642</v>
      </c>
      <c r="O104">
        <v>1.2679861072826509E-2</v>
      </c>
      <c r="P104">
        <v>4.8543966556062572E-2</v>
      </c>
      <c r="Q104">
        <v>3.8063263095226479E-2</v>
      </c>
      <c r="R104" s="2">
        <f t="shared" si="1"/>
        <v>5.4340341337863168E-2</v>
      </c>
      <c r="S104" t="s">
        <v>1142</v>
      </c>
    </row>
    <row r="105" spans="1:19" x14ac:dyDescent="0.2">
      <c r="A105" s="1" t="s">
        <v>123</v>
      </c>
      <c r="B105">
        <v>8.9728347428161236E-3</v>
      </c>
      <c r="C105">
        <v>6.2157486351251947E-3</v>
      </c>
      <c r="D105">
        <v>7.6488660556072556E-3</v>
      </c>
      <c r="E105">
        <v>1.417946040707942E-2</v>
      </c>
      <c r="F105">
        <v>0.30051740024098089</v>
      </c>
      <c r="G105">
        <v>8.8548584524832677E-2</v>
      </c>
      <c r="H105">
        <v>1.7596339961288052E-2</v>
      </c>
      <c r="I105">
        <v>4.1250198318261148E-2</v>
      </c>
      <c r="J105">
        <v>5.4937508583985713E-3</v>
      </c>
      <c r="K105">
        <v>1.7341678359161929E-2</v>
      </c>
      <c r="L105">
        <v>5.662377133675657E-2</v>
      </c>
      <c r="M105">
        <v>6.5920768654223E-2</v>
      </c>
      <c r="N105">
        <v>1.071860596873229E-2</v>
      </c>
      <c r="O105">
        <v>5.5129830751419586E-3</v>
      </c>
      <c r="P105">
        <v>0.12906984049023701</v>
      </c>
      <c r="Q105">
        <v>9.2718204975551666E-2</v>
      </c>
      <c r="R105" s="2">
        <f t="shared" si="1"/>
        <v>5.4270564787762113E-2</v>
      </c>
      <c r="S105" t="s">
        <v>1141</v>
      </c>
    </row>
    <row r="106" spans="1:19" x14ac:dyDescent="0.2">
      <c r="A106" s="1" t="s">
        <v>113</v>
      </c>
      <c r="B106">
        <v>0.51070384411195113</v>
      </c>
      <c r="C106">
        <v>0</v>
      </c>
      <c r="D106">
        <v>5.4816873398518658E-2</v>
      </c>
      <c r="E106">
        <v>3.8671255655671139E-3</v>
      </c>
      <c r="F106">
        <v>8.5052094407824796E-3</v>
      </c>
      <c r="G106">
        <v>6.5109253327082853E-3</v>
      </c>
      <c r="H106">
        <v>0</v>
      </c>
      <c r="I106">
        <v>1.5865460891638899E-3</v>
      </c>
      <c r="J106">
        <v>2.9300004578125718E-2</v>
      </c>
      <c r="K106">
        <v>0</v>
      </c>
      <c r="L106">
        <v>1.4518915727373481E-3</v>
      </c>
      <c r="M106">
        <v>0.19866533019080901</v>
      </c>
      <c r="N106">
        <v>0</v>
      </c>
      <c r="O106">
        <v>9.3720712277413319E-3</v>
      </c>
      <c r="P106">
        <v>3.769296226706035E-2</v>
      </c>
      <c r="Q106">
        <v>5.8558866300348423E-3</v>
      </c>
      <c r="R106" s="2">
        <f t="shared" si="1"/>
        <v>5.4270541900325014E-2</v>
      </c>
      <c r="S106" t="s">
        <v>1143</v>
      </c>
    </row>
    <row r="107" spans="1:19" x14ac:dyDescent="0.2">
      <c r="A107" s="1" t="s">
        <v>144</v>
      </c>
      <c r="B107">
        <v>4.4864173714080618E-3</v>
      </c>
      <c r="C107">
        <v>0</v>
      </c>
      <c r="D107">
        <v>0.50992440370715042</v>
      </c>
      <c r="E107">
        <v>6.4452092759451893E-2</v>
      </c>
      <c r="F107">
        <v>1.4175349067970799E-3</v>
      </c>
      <c r="G107">
        <v>1.3021850665416569E-3</v>
      </c>
      <c r="H107">
        <v>1.319725497096604E-2</v>
      </c>
      <c r="I107">
        <v>9.0433127082341733E-2</v>
      </c>
      <c r="J107">
        <v>2.5637504005859998E-2</v>
      </c>
      <c r="K107">
        <v>5.8331099935362833E-2</v>
      </c>
      <c r="L107">
        <v>6.2915301485285081E-3</v>
      </c>
      <c r="M107">
        <v>9.0302422814004103E-4</v>
      </c>
      <c r="N107">
        <v>6.5842865236498377E-2</v>
      </c>
      <c r="O107">
        <v>0</v>
      </c>
      <c r="P107">
        <v>6.8532658667382453E-3</v>
      </c>
      <c r="Q107">
        <v>9.7598110500580712E-4</v>
      </c>
      <c r="R107" s="2">
        <f t="shared" si="1"/>
        <v>5.3128017899424416E-2</v>
      </c>
      <c r="S107" t="s">
        <v>1144</v>
      </c>
    </row>
    <row r="108" spans="1:19" x14ac:dyDescent="0.2">
      <c r="A108" s="1" t="s">
        <v>127</v>
      </c>
      <c r="B108">
        <v>0.12935836754226579</v>
      </c>
      <c r="C108">
        <v>9.3236229526877934E-3</v>
      </c>
      <c r="D108">
        <v>0.1045345027599658</v>
      </c>
      <c r="E108">
        <v>1.9335627827835569E-2</v>
      </c>
      <c r="F108">
        <v>4.2526047203912398E-3</v>
      </c>
      <c r="G108">
        <v>7.813110399249942E-3</v>
      </c>
      <c r="H108">
        <v>5.4988562379025163E-2</v>
      </c>
      <c r="I108">
        <v>1.5865460891638899E-2</v>
      </c>
      <c r="J108">
        <v>0.34152817836377791</v>
      </c>
      <c r="K108">
        <v>0.1040500701549715</v>
      </c>
      <c r="L108">
        <v>7.7434217212658564E-3</v>
      </c>
      <c r="M108">
        <v>9.030242281400409E-3</v>
      </c>
      <c r="N108">
        <v>1.531229424104614E-2</v>
      </c>
      <c r="O108">
        <v>1.4333755995369089E-2</v>
      </c>
      <c r="P108">
        <v>3.9977384222639762E-3</v>
      </c>
      <c r="Q108">
        <v>7.8078488400464569E-3</v>
      </c>
      <c r="R108" s="2">
        <f t="shared" si="1"/>
        <v>5.3079713093325098E-2</v>
      </c>
    </row>
    <row r="109" spans="1:19" x14ac:dyDescent="0.2">
      <c r="A109" s="1" t="s">
        <v>119</v>
      </c>
      <c r="B109">
        <v>0.18693405714200259</v>
      </c>
      <c r="C109">
        <v>4.1438324234167968E-2</v>
      </c>
      <c r="D109">
        <v>3.1870275231696901E-2</v>
      </c>
      <c r="E109">
        <v>6.8319218325019013E-2</v>
      </c>
      <c r="F109">
        <v>3.8273442483521158E-2</v>
      </c>
      <c r="G109">
        <v>2.2137146131208169E-2</v>
      </c>
      <c r="H109">
        <v>3.079359493225409E-2</v>
      </c>
      <c r="I109">
        <v>3.4904013961605578E-2</v>
      </c>
      <c r="J109">
        <v>9.7971890308107851E-2</v>
      </c>
      <c r="K109">
        <v>4.8872002648547241E-2</v>
      </c>
      <c r="L109">
        <v>3.1457650742642528E-2</v>
      </c>
      <c r="M109">
        <v>1.444838765024066E-2</v>
      </c>
      <c r="N109">
        <v>2.2968441361569201E-2</v>
      </c>
      <c r="O109">
        <v>2.4808423838138818E-2</v>
      </c>
      <c r="P109">
        <v>0.1010856715343891</v>
      </c>
      <c r="Q109">
        <v>5.1726998565307769E-2</v>
      </c>
      <c r="R109" s="2">
        <f t="shared" si="1"/>
        <v>5.3000596193151159E-2</v>
      </c>
    </row>
    <row r="110" spans="1:19" x14ac:dyDescent="0.2">
      <c r="A110" s="1" t="s">
        <v>106</v>
      </c>
      <c r="B110">
        <v>7.4773622856801037E-4</v>
      </c>
      <c r="C110">
        <v>0.11188347543225351</v>
      </c>
      <c r="D110">
        <v>1.274811009267876E-3</v>
      </c>
      <c r="E110">
        <v>2.5780837103780759E-3</v>
      </c>
      <c r="F110">
        <v>1.2757814161173719E-2</v>
      </c>
      <c r="G110">
        <v>1.3021850665416569E-3</v>
      </c>
      <c r="H110">
        <v>2.199542495161006E-3</v>
      </c>
      <c r="I110">
        <v>3.014437569411391E-2</v>
      </c>
      <c r="J110">
        <v>6.4093760014649996E-3</v>
      </c>
      <c r="K110">
        <v>6.9366713436647701E-2</v>
      </c>
      <c r="L110">
        <v>0.35522947146307121</v>
      </c>
      <c r="M110">
        <v>1.9866533019080899E-2</v>
      </c>
      <c r="N110">
        <v>8.4217618325753738E-2</v>
      </c>
      <c r="O110">
        <v>5.3475935828876997E-2</v>
      </c>
      <c r="P110">
        <v>7.7099241000805258E-2</v>
      </c>
      <c r="Q110">
        <v>8.7838299450522638E-3</v>
      </c>
      <c r="R110" s="2">
        <f t="shared" si="1"/>
        <v>5.2333546426138168E-2</v>
      </c>
      <c r="S110" t="s">
        <v>1142</v>
      </c>
    </row>
    <row r="111" spans="1:19" x14ac:dyDescent="0.2">
      <c r="A111" s="1" t="s">
        <v>151</v>
      </c>
      <c r="B111">
        <v>7.4773622856801037E-4</v>
      </c>
      <c r="C111">
        <v>0</v>
      </c>
      <c r="D111">
        <v>0.6259322055505272</v>
      </c>
      <c r="E111">
        <v>8.7654846152854585E-2</v>
      </c>
      <c r="F111">
        <v>0</v>
      </c>
      <c r="G111">
        <v>0</v>
      </c>
      <c r="H111">
        <v>6.1587189864508181E-2</v>
      </c>
      <c r="I111">
        <v>2.855782960495002E-2</v>
      </c>
      <c r="J111">
        <v>5.4937508583985713E-3</v>
      </c>
      <c r="K111">
        <v>0</v>
      </c>
      <c r="L111">
        <v>4.8396385757911603E-4</v>
      </c>
      <c r="M111">
        <v>0</v>
      </c>
      <c r="N111">
        <v>1.378106481694152E-2</v>
      </c>
      <c r="O111">
        <v>0</v>
      </c>
      <c r="P111">
        <v>5.7110548889485377E-4</v>
      </c>
      <c r="Q111">
        <v>0</v>
      </c>
      <c r="R111" s="2">
        <f t="shared" si="1"/>
        <v>5.1550605776451375E-2</v>
      </c>
      <c r="S111" t="s">
        <v>1140</v>
      </c>
    </row>
    <row r="112" spans="1:19" x14ac:dyDescent="0.2">
      <c r="A112" s="1" t="s">
        <v>126</v>
      </c>
      <c r="B112">
        <v>3.2152657828424448E-2</v>
      </c>
      <c r="C112">
        <v>2.5898952646354979E-2</v>
      </c>
      <c r="D112">
        <v>9.1786392667287067E-2</v>
      </c>
      <c r="E112">
        <v>6.1874009049073829E-2</v>
      </c>
      <c r="F112">
        <v>8.5052094407824796E-3</v>
      </c>
      <c r="G112">
        <v>2.6043701330833138E-3</v>
      </c>
      <c r="H112">
        <v>3.7392222417737112E-2</v>
      </c>
      <c r="I112">
        <v>5.2356020942408377E-2</v>
      </c>
      <c r="J112">
        <v>4.2118756581055718E-2</v>
      </c>
      <c r="K112">
        <v>3.6259872932793119E-2</v>
      </c>
      <c r="L112">
        <v>3.7749180891171047E-2</v>
      </c>
      <c r="M112">
        <v>1.444838765024066E-2</v>
      </c>
      <c r="N112">
        <v>7.5030241781126064E-2</v>
      </c>
      <c r="O112">
        <v>1.1025966150283921E-2</v>
      </c>
      <c r="P112">
        <v>0.10394119897886341</v>
      </c>
      <c r="Q112">
        <v>0.18153248553108009</v>
      </c>
      <c r="R112" s="2">
        <f t="shared" si="1"/>
        <v>5.0917245351360357E-2</v>
      </c>
      <c r="S112" t="s">
        <v>1144</v>
      </c>
    </row>
    <row r="113" spans="1:19" x14ac:dyDescent="0.2">
      <c r="A113" s="1" t="s">
        <v>130</v>
      </c>
      <c r="B113">
        <v>7.4773622856801037E-4</v>
      </c>
      <c r="C113">
        <v>2.0719162117083978E-3</v>
      </c>
      <c r="D113">
        <v>1.274811009267876E-3</v>
      </c>
      <c r="E113">
        <v>0</v>
      </c>
      <c r="F113">
        <v>0.1927847473244029</v>
      </c>
      <c r="G113">
        <v>9.1152954657915987E-3</v>
      </c>
      <c r="H113">
        <v>2.199542495161006E-3</v>
      </c>
      <c r="I113">
        <v>0</v>
      </c>
      <c r="J113">
        <v>4.5781257153321431E-3</v>
      </c>
      <c r="K113">
        <v>3.9412905361731643E-2</v>
      </c>
      <c r="L113">
        <v>3.8717108606329282E-3</v>
      </c>
      <c r="M113">
        <v>0.4948572770207425</v>
      </c>
      <c r="N113">
        <v>0</v>
      </c>
      <c r="O113">
        <v>8.2694746127129383E-3</v>
      </c>
      <c r="P113">
        <v>1.5419848200161051E-2</v>
      </c>
      <c r="Q113">
        <v>3.1231395360185831E-2</v>
      </c>
      <c r="R113" s="2">
        <f t="shared" si="1"/>
        <v>5.0364674116649931E-2</v>
      </c>
      <c r="S113" t="s">
        <v>1142</v>
      </c>
    </row>
    <row r="114" spans="1:19" x14ac:dyDescent="0.2">
      <c r="A114" s="1" t="s">
        <v>131</v>
      </c>
      <c r="B114">
        <v>2.2432086857040311E-2</v>
      </c>
      <c r="C114">
        <v>1.035958105854199E-2</v>
      </c>
      <c r="D114">
        <v>0</v>
      </c>
      <c r="E114">
        <v>2.5780837103780759E-3</v>
      </c>
      <c r="F114">
        <v>2.9768233042738679E-2</v>
      </c>
      <c r="G114">
        <v>2.6043701330833138E-3</v>
      </c>
      <c r="H114">
        <v>0</v>
      </c>
      <c r="I114">
        <v>0</v>
      </c>
      <c r="J114">
        <v>4.5781257153321431E-3</v>
      </c>
      <c r="K114">
        <v>1.576516214469266E-2</v>
      </c>
      <c r="L114">
        <v>4.8396385757911598E-3</v>
      </c>
      <c r="M114">
        <v>6.321169596980287E-3</v>
      </c>
      <c r="N114">
        <v>3.0624588482092269E-3</v>
      </c>
      <c r="O114">
        <v>4.4103864601135684E-3</v>
      </c>
      <c r="P114">
        <v>9.7087933112125144E-3</v>
      </c>
      <c r="Q114">
        <v>0.66464313250895457</v>
      </c>
      <c r="R114" s="2">
        <f t="shared" si="1"/>
        <v>4.8816951372691778E-2</v>
      </c>
      <c r="S114" t="s">
        <v>1142</v>
      </c>
    </row>
    <row r="115" spans="1:19" x14ac:dyDescent="0.2">
      <c r="A115" s="1" t="s">
        <v>134</v>
      </c>
      <c r="B115">
        <v>8.9728347428161243E-2</v>
      </c>
      <c r="C115">
        <v>2.0719162117083981E-2</v>
      </c>
      <c r="D115">
        <v>2.4221409176089649E-2</v>
      </c>
      <c r="E115">
        <v>0.1533959807674955</v>
      </c>
      <c r="F115">
        <v>1.8427953788362039E-2</v>
      </c>
      <c r="G115">
        <v>1.171966559887491E-2</v>
      </c>
      <c r="H115">
        <v>1.7596339961288052E-2</v>
      </c>
      <c r="I115">
        <v>6.5048389655719505E-2</v>
      </c>
      <c r="J115">
        <v>1.9228128004394999E-2</v>
      </c>
      <c r="K115">
        <v>0.1387334268732954</v>
      </c>
      <c r="L115">
        <v>4.355674718212044E-3</v>
      </c>
      <c r="M115">
        <v>9.030242281400409E-3</v>
      </c>
      <c r="N115">
        <v>2.4499670785673819E-2</v>
      </c>
      <c r="O115">
        <v>4.0244776448536301E-2</v>
      </c>
      <c r="P115">
        <v>9.5374616645440585E-2</v>
      </c>
      <c r="Q115">
        <v>3.9039244200232283E-2</v>
      </c>
      <c r="R115" s="2">
        <f t="shared" si="1"/>
        <v>4.8210189278141295E-2</v>
      </c>
      <c r="S115" t="s">
        <v>1144</v>
      </c>
    </row>
    <row r="116" spans="1:19" x14ac:dyDescent="0.2">
      <c r="A116" s="1" t="s">
        <v>135</v>
      </c>
      <c r="B116">
        <v>7.4773622856801031E-2</v>
      </c>
      <c r="C116">
        <v>3.7294491810751167E-2</v>
      </c>
      <c r="D116">
        <v>2.67710311946254E-2</v>
      </c>
      <c r="E116">
        <v>7.4764427600964203E-2</v>
      </c>
      <c r="F116">
        <v>2.1263023601956199E-2</v>
      </c>
      <c r="G116">
        <v>1.171966559887491E-2</v>
      </c>
      <c r="H116">
        <v>8.7981699806440258E-3</v>
      </c>
      <c r="I116">
        <v>3.8077106139933363E-2</v>
      </c>
      <c r="J116">
        <v>0.20510003204687999</v>
      </c>
      <c r="K116">
        <v>0.1072031025839101</v>
      </c>
      <c r="L116">
        <v>1.306702415463613E-2</v>
      </c>
      <c r="M116">
        <v>3.9733066038161798E-2</v>
      </c>
      <c r="N116">
        <v>5.8186718115975311E-2</v>
      </c>
      <c r="O116">
        <v>2.5359722145653012E-2</v>
      </c>
      <c r="P116">
        <v>2.2844219555794149E-2</v>
      </c>
      <c r="Q116">
        <v>3.903924420023228E-3</v>
      </c>
      <c r="R116" s="2">
        <f t="shared" si="1"/>
        <v>4.8053709240348998E-2</v>
      </c>
      <c r="S116" t="s">
        <v>1142</v>
      </c>
    </row>
    <row r="117" spans="1:19" x14ac:dyDescent="0.2">
      <c r="A117" s="1" t="s">
        <v>121</v>
      </c>
      <c r="B117">
        <v>3.7386811428400521E-3</v>
      </c>
      <c r="C117">
        <v>6.2157486351251947E-3</v>
      </c>
      <c r="D117">
        <v>1.274811009267876E-3</v>
      </c>
      <c r="E117">
        <v>0</v>
      </c>
      <c r="F117">
        <v>0.2452335388758948</v>
      </c>
      <c r="G117">
        <v>2.9950256530458109E-2</v>
      </c>
      <c r="H117">
        <v>0</v>
      </c>
      <c r="I117">
        <v>0</v>
      </c>
      <c r="J117">
        <v>9.1562514306642862E-3</v>
      </c>
      <c r="K117">
        <v>1.2612129715754129E-2</v>
      </c>
      <c r="L117">
        <v>0</v>
      </c>
      <c r="M117">
        <v>9.030242281400409E-3</v>
      </c>
      <c r="N117">
        <v>3.0624588482092269E-3</v>
      </c>
      <c r="O117">
        <v>1.1025966150283921E-2</v>
      </c>
      <c r="P117">
        <v>0.32667233964785641</v>
      </c>
      <c r="Q117">
        <v>9.8574091605586514E-2</v>
      </c>
      <c r="R117" s="2">
        <f t="shared" si="1"/>
        <v>4.7284157242083812E-2</v>
      </c>
      <c r="S117" t="s">
        <v>1140</v>
      </c>
    </row>
    <row r="118" spans="1:19" x14ac:dyDescent="0.2">
      <c r="A118" s="1" t="s">
        <v>149</v>
      </c>
      <c r="B118">
        <v>2.2432086857040309E-3</v>
      </c>
      <c r="C118">
        <v>7.2517067409793943E-3</v>
      </c>
      <c r="D118">
        <v>0</v>
      </c>
      <c r="E118">
        <v>0.45503177488173041</v>
      </c>
      <c r="F118">
        <v>0</v>
      </c>
      <c r="G118">
        <v>0</v>
      </c>
      <c r="H118">
        <v>2.4194967446771069E-2</v>
      </c>
      <c r="I118">
        <v>9.5192765349833407E-3</v>
      </c>
      <c r="J118">
        <v>0</v>
      </c>
      <c r="K118">
        <v>0</v>
      </c>
      <c r="L118">
        <v>0</v>
      </c>
      <c r="M118">
        <v>0</v>
      </c>
      <c r="N118">
        <v>1.531229424104613E-3</v>
      </c>
      <c r="O118">
        <v>1.653894922542588E-3</v>
      </c>
      <c r="P118">
        <v>1.142210977789708E-3</v>
      </c>
      <c r="Q118">
        <v>0.23911537072642269</v>
      </c>
      <c r="R118" s="2">
        <f t="shared" si="1"/>
        <v>4.6355227521314241E-2</v>
      </c>
      <c r="S118" t="s">
        <v>1142</v>
      </c>
    </row>
    <row r="119" spans="1:19" x14ac:dyDescent="0.2">
      <c r="A119" s="1" t="s">
        <v>138</v>
      </c>
      <c r="B119">
        <v>5.5332480914032769E-2</v>
      </c>
      <c r="C119">
        <v>7.2517067409793943E-3</v>
      </c>
      <c r="D119">
        <v>2.5496220185357521E-2</v>
      </c>
      <c r="E119">
        <v>1.03123348415123E-2</v>
      </c>
      <c r="F119">
        <v>6.3789070805868597E-2</v>
      </c>
      <c r="G119">
        <v>3.9065551996249698E-2</v>
      </c>
      <c r="H119">
        <v>3.959176491289812E-2</v>
      </c>
      <c r="I119">
        <v>0.1062985879739806</v>
      </c>
      <c r="J119">
        <v>0.1803781531840864</v>
      </c>
      <c r="K119">
        <v>3.7836389147262381E-2</v>
      </c>
      <c r="L119">
        <v>1.1131168724319671E-2</v>
      </c>
      <c r="M119">
        <v>9.9332665095404511E-3</v>
      </c>
      <c r="N119">
        <v>9.1873765446276821E-3</v>
      </c>
      <c r="O119">
        <v>2.5359722145653012E-2</v>
      </c>
      <c r="P119">
        <v>5.539723242280082E-2</v>
      </c>
      <c r="Q119">
        <v>4.5871111935272928E-2</v>
      </c>
      <c r="R119" s="2">
        <f t="shared" si="1"/>
        <v>4.5139508686527635E-2</v>
      </c>
      <c r="S119" t="s">
        <v>1140</v>
      </c>
    </row>
    <row r="120" spans="1:19" x14ac:dyDescent="0.2">
      <c r="A120" s="1" t="s">
        <v>140</v>
      </c>
      <c r="B120">
        <v>1.719793325706424E-2</v>
      </c>
      <c r="C120">
        <v>5.2833863398564163E-2</v>
      </c>
      <c r="D120">
        <v>1.657254312048239E-2</v>
      </c>
      <c r="E120">
        <v>0.1843329852920324</v>
      </c>
      <c r="F120">
        <v>7.0876745339853997E-3</v>
      </c>
      <c r="G120">
        <v>1.3021850665416569E-3</v>
      </c>
      <c r="H120">
        <v>5.7188104874186158E-2</v>
      </c>
      <c r="I120">
        <v>0.14913533238140569</v>
      </c>
      <c r="J120">
        <v>1.831250286132857E-3</v>
      </c>
      <c r="K120">
        <v>3.153032428938531E-3</v>
      </c>
      <c r="L120">
        <v>2.9037831454746962E-3</v>
      </c>
      <c r="M120">
        <v>2.7090726844201229E-3</v>
      </c>
      <c r="N120">
        <v>4.593688272313841E-3</v>
      </c>
      <c r="O120">
        <v>7.7181763051987432E-3</v>
      </c>
      <c r="P120">
        <v>0.15819622042387449</v>
      </c>
      <c r="Q120">
        <v>3.0255414255180021E-2</v>
      </c>
      <c r="R120" s="2">
        <f t="shared" si="1"/>
        <v>4.356320373286221E-2</v>
      </c>
      <c r="S120" t="s">
        <v>1140</v>
      </c>
    </row>
    <row r="121" spans="1:19" x14ac:dyDescent="0.2">
      <c r="A121" s="1" t="s">
        <v>125</v>
      </c>
      <c r="B121">
        <v>3.439586651412848E-2</v>
      </c>
      <c r="C121">
        <v>5.4905779610272563E-2</v>
      </c>
      <c r="D121">
        <v>2.549622018535752E-3</v>
      </c>
      <c r="E121">
        <v>9.5389097283988811E-2</v>
      </c>
      <c r="F121">
        <v>0.1289956765185343</v>
      </c>
      <c r="G121">
        <v>5.2087402661666277E-3</v>
      </c>
      <c r="H121">
        <v>5.0589477388703147E-2</v>
      </c>
      <c r="I121">
        <v>6.3461843566555596E-3</v>
      </c>
      <c r="J121">
        <v>7.3250011445314296E-3</v>
      </c>
      <c r="K121">
        <v>2.0494710788100459E-2</v>
      </c>
      <c r="L121">
        <v>0.16309582000416209</v>
      </c>
      <c r="M121">
        <v>1.8060484562800821E-2</v>
      </c>
      <c r="N121">
        <v>3.0624588482092269E-3</v>
      </c>
      <c r="O121">
        <v>6.2848007056618332E-2</v>
      </c>
      <c r="P121">
        <v>3.5979645800375777E-2</v>
      </c>
      <c r="Q121">
        <v>5.8558866300348423E-3</v>
      </c>
      <c r="R121" s="2">
        <f t="shared" si="1"/>
        <v>4.3443903674488651E-2</v>
      </c>
      <c r="S121" t="s">
        <v>1142</v>
      </c>
    </row>
    <row r="122" spans="1:19" x14ac:dyDescent="0.2">
      <c r="A122" s="1" t="s">
        <v>145</v>
      </c>
      <c r="B122">
        <v>7.4773622856801037E-4</v>
      </c>
      <c r="C122">
        <v>1.0359581058541989E-3</v>
      </c>
      <c r="D122">
        <v>1.7847354129750269E-2</v>
      </c>
      <c r="E122">
        <v>5.9295925338695737E-2</v>
      </c>
      <c r="F122">
        <v>1.5592883974767879E-2</v>
      </c>
      <c r="G122">
        <v>5.2087402661666282E-2</v>
      </c>
      <c r="H122">
        <v>2.4194967446771069E-2</v>
      </c>
      <c r="I122">
        <v>0.16817388545137241</v>
      </c>
      <c r="J122">
        <v>7.6912512017580009E-2</v>
      </c>
      <c r="K122">
        <v>3.153032428938531E-3</v>
      </c>
      <c r="L122">
        <v>9.6792771515823205E-4</v>
      </c>
      <c r="M122">
        <v>0.15893226415264719</v>
      </c>
      <c r="N122">
        <v>3.0624588482092269E-3</v>
      </c>
      <c r="O122">
        <v>2.7564915375709802E-3</v>
      </c>
      <c r="P122">
        <v>6.2250498289539061E-2</v>
      </c>
      <c r="Q122">
        <v>4.6847093040278738E-2</v>
      </c>
      <c r="R122" s="2">
        <f t="shared" si="1"/>
        <v>4.3366149460460496E-2</v>
      </c>
      <c r="S122" t="s">
        <v>1143</v>
      </c>
    </row>
    <row r="123" spans="1:19" x14ac:dyDescent="0.2">
      <c r="A123" s="1" t="s">
        <v>132</v>
      </c>
      <c r="B123">
        <v>0.16749291519923429</v>
      </c>
      <c r="C123">
        <v>3.4186617493188583E-2</v>
      </c>
      <c r="D123">
        <v>5.099244037071504E-3</v>
      </c>
      <c r="E123">
        <v>3.8671255655671139E-3</v>
      </c>
      <c r="F123">
        <v>1.7010418881564959E-2</v>
      </c>
      <c r="G123">
        <v>0.1002682501237076</v>
      </c>
      <c r="H123">
        <v>1.0997712475805031E-2</v>
      </c>
      <c r="I123">
        <v>1.5865460891638899E-3</v>
      </c>
      <c r="J123">
        <v>4.6696882296387861E-2</v>
      </c>
      <c r="K123">
        <v>7.0943229651116962E-2</v>
      </c>
      <c r="L123">
        <v>3.8717108606329282E-3</v>
      </c>
      <c r="M123">
        <v>8.7593350129583983E-2</v>
      </c>
      <c r="N123">
        <v>1.531229424104614E-2</v>
      </c>
      <c r="O123">
        <v>2.1500633993053641E-2</v>
      </c>
      <c r="P123">
        <v>9.6516827623230286E-2</v>
      </c>
      <c r="Q123">
        <v>8.7838299450522638E-3</v>
      </c>
      <c r="R123" s="2">
        <f t="shared" si="1"/>
        <v>4.3232974287837941E-2</v>
      </c>
    </row>
    <row r="124" spans="1:19" x14ac:dyDescent="0.2">
      <c r="A124" s="1" t="s">
        <v>147</v>
      </c>
      <c r="B124">
        <v>1.271151588565618E-2</v>
      </c>
      <c r="C124">
        <v>3.1078743175625969E-3</v>
      </c>
      <c r="D124">
        <v>7.6488660556072556E-3</v>
      </c>
      <c r="E124">
        <v>0.17402065045052009</v>
      </c>
      <c r="F124">
        <v>1.4175349067970799E-3</v>
      </c>
      <c r="G124">
        <v>1.3021850665416569E-3</v>
      </c>
      <c r="H124">
        <v>4.3990849903220129E-3</v>
      </c>
      <c r="I124">
        <v>2.3798191337458349E-2</v>
      </c>
      <c r="J124">
        <v>0.2096781577622121</v>
      </c>
      <c r="K124">
        <v>1.4188645930223389E-2</v>
      </c>
      <c r="L124">
        <v>9.6792771515823205E-4</v>
      </c>
      <c r="M124">
        <v>5.4181453688402458E-3</v>
      </c>
      <c r="N124">
        <v>5.6655488691870703E-2</v>
      </c>
      <c r="O124">
        <v>1.047466784276972E-2</v>
      </c>
      <c r="P124">
        <v>2.8555274444742691E-3</v>
      </c>
      <c r="Q124">
        <v>0.16201286343096399</v>
      </c>
      <c r="R124" s="2">
        <f t="shared" si="1"/>
        <v>4.316608294981112E-2</v>
      </c>
      <c r="S124" t="s">
        <v>1142</v>
      </c>
    </row>
    <row r="125" spans="1:19" x14ac:dyDescent="0.2">
      <c r="A125" s="1" t="s">
        <v>114</v>
      </c>
      <c r="B125">
        <v>1.4206988342792199E-2</v>
      </c>
      <c r="C125">
        <v>0</v>
      </c>
      <c r="D125">
        <v>0</v>
      </c>
      <c r="E125">
        <v>0</v>
      </c>
      <c r="F125">
        <v>0</v>
      </c>
      <c r="G125">
        <v>2.6043701330833138E-3</v>
      </c>
      <c r="H125">
        <v>2.1995424951610061E-2</v>
      </c>
      <c r="I125">
        <v>1.427891480247501E-2</v>
      </c>
      <c r="J125">
        <v>1.831250286132857E-3</v>
      </c>
      <c r="K125">
        <v>1.5765162144692659E-3</v>
      </c>
      <c r="L125">
        <v>5.0332241188228058E-2</v>
      </c>
      <c r="M125">
        <v>0.1164901254300653</v>
      </c>
      <c r="N125">
        <v>0</v>
      </c>
      <c r="O125">
        <v>9.3720712277413319E-3</v>
      </c>
      <c r="P125">
        <v>0.43175574960450952</v>
      </c>
      <c r="Q125">
        <v>1.6591678785098721E-2</v>
      </c>
      <c r="R125" s="2">
        <f t="shared" si="1"/>
        <v>4.2564708185387851E-2</v>
      </c>
    </row>
    <row r="126" spans="1:19" x14ac:dyDescent="0.2">
      <c r="A126" s="1" t="s">
        <v>133</v>
      </c>
      <c r="B126">
        <v>1.9441141942768268E-2</v>
      </c>
      <c r="C126">
        <v>4.1438324234167956E-3</v>
      </c>
      <c r="D126">
        <v>2.4221409176089649E-2</v>
      </c>
      <c r="E126">
        <v>1.289041855189038E-3</v>
      </c>
      <c r="F126">
        <v>1.4175349067970799E-3</v>
      </c>
      <c r="G126">
        <v>1.0417480532333261E-2</v>
      </c>
      <c r="H126">
        <v>4.3990849903220129E-3</v>
      </c>
      <c r="I126">
        <v>6.3461843566555596E-3</v>
      </c>
      <c r="J126">
        <v>0.30948129835645288</v>
      </c>
      <c r="K126">
        <v>2.0494710788100459E-2</v>
      </c>
      <c r="L126">
        <v>1.50028795849526E-2</v>
      </c>
      <c r="M126">
        <v>2.7090726844201229E-2</v>
      </c>
      <c r="N126">
        <v>3.6749506178510728E-2</v>
      </c>
      <c r="O126">
        <v>0.13561938364849219</v>
      </c>
      <c r="P126">
        <v>1.770427015574047E-2</v>
      </c>
      <c r="Q126">
        <v>3.903924420023228E-3</v>
      </c>
      <c r="R126" s="2">
        <f t="shared" si="1"/>
        <v>3.9857650635002843E-2</v>
      </c>
      <c r="S126" t="s">
        <v>1143</v>
      </c>
    </row>
    <row r="127" spans="1:19" x14ac:dyDescent="0.2">
      <c r="A127" s="1" t="s">
        <v>129</v>
      </c>
      <c r="B127">
        <v>2.4675295542744339E-2</v>
      </c>
      <c r="C127">
        <v>6.2157486351251947E-3</v>
      </c>
      <c r="D127">
        <v>2.1671787157553891E-2</v>
      </c>
      <c r="E127">
        <v>1.804658597264653E-2</v>
      </c>
      <c r="F127">
        <v>1.9845488695159119E-2</v>
      </c>
      <c r="G127">
        <v>3.6461181863166388E-2</v>
      </c>
      <c r="H127">
        <v>4.1791307408059121E-2</v>
      </c>
      <c r="I127">
        <v>1.5865460891638899E-3</v>
      </c>
      <c r="J127">
        <v>2.7468754291992861E-3</v>
      </c>
      <c r="K127">
        <v>3.153032428938531E-3</v>
      </c>
      <c r="L127">
        <v>2.3230265163797569E-2</v>
      </c>
      <c r="M127">
        <v>7.2241938251203272E-2</v>
      </c>
      <c r="N127">
        <v>1.9905982513359979E-2</v>
      </c>
      <c r="O127">
        <v>9.3720712277413319E-3</v>
      </c>
      <c r="P127">
        <v>0.26099520842494822</v>
      </c>
      <c r="Q127">
        <v>6.4414752930383276E-2</v>
      </c>
      <c r="R127" s="2">
        <f t="shared" si="1"/>
        <v>3.914712923332437E-2</v>
      </c>
      <c r="S127" t="s">
        <v>1140</v>
      </c>
    </row>
    <row r="128" spans="1:19" x14ac:dyDescent="0.2">
      <c r="A128" s="1" t="s">
        <v>162</v>
      </c>
      <c r="B128">
        <v>3.7386811428400521E-3</v>
      </c>
      <c r="C128">
        <v>0</v>
      </c>
      <c r="D128">
        <v>1.147329908341088E-2</v>
      </c>
      <c r="E128">
        <v>5.1561674207561518E-3</v>
      </c>
      <c r="F128">
        <v>1.7010418881564959E-2</v>
      </c>
      <c r="G128">
        <v>0.13412506185379069</v>
      </c>
      <c r="H128">
        <v>0</v>
      </c>
      <c r="I128">
        <v>0</v>
      </c>
      <c r="J128">
        <v>9.156251430664287E-4</v>
      </c>
      <c r="K128">
        <v>1.5765162144692659E-3</v>
      </c>
      <c r="L128">
        <v>0</v>
      </c>
      <c r="M128">
        <v>1.173931496582053E-2</v>
      </c>
      <c r="N128">
        <v>0.38127612660204879</v>
      </c>
      <c r="O128">
        <v>5.5129830751419586E-3</v>
      </c>
      <c r="P128">
        <v>3.9406278733744908E-2</v>
      </c>
      <c r="Q128">
        <v>9.7598110500580712E-4</v>
      </c>
      <c r="R128" s="2">
        <f t="shared" si="1"/>
        <v>3.8306653388853779E-2</v>
      </c>
      <c r="S128" t="s">
        <v>1143</v>
      </c>
    </row>
    <row r="129" spans="1:19" x14ac:dyDescent="0.2">
      <c r="A129" s="1" t="s">
        <v>120</v>
      </c>
      <c r="B129">
        <v>2.2432086857040309E-3</v>
      </c>
      <c r="C129">
        <v>3.1078743175625969E-3</v>
      </c>
      <c r="D129">
        <v>3.8244330278036278E-3</v>
      </c>
      <c r="E129">
        <v>9.0232929863232666E-3</v>
      </c>
      <c r="F129">
        <v>1.2757814161173719E-2</v>
      </c>
      <c r="G129">
        <v>1.171966559887491E-2</v>
      </c>
      <c r="H129">
        <v>8.7981699806440258E-3</v>
      </c>
      <c r="I129">
        <v>7.9327304458194515E-3</v>
      </c>
      <c r="J129">
        <v>3.1131254864258572E-2</v>
      </c>
      <c r="K129">
        <v>6.3060648578770629E-3</v>
      </c>
      <c r="L129">
        <v>0.23423850706829219</v>
      </c>
      <c r="M129">
        <v>4.424818717886201E-2</v>
      </c>
      <c r="N129">
        <v>4.1343194450824558E-2</v>
      </c>
      <c r="O129">
        <v>4.5206461216164069E-2</v>
      </c>
      <c r="P129">
        <v>0.12735652402355241</v>
      </c>
      <c r="Q129">
        <v>9.7598110500580707E-3</v>
      </c>
      <c r="R129" s="2">
        <f t="shared" si="1"/>
        <v>3.7437324619612161E-2</v>
      </c>
      <c r="S129" t="s">
        <v>1144</v>
      </c>
    </row>
    <row r="130" spans="1:19" x14ac:dyDescent="0.2">
      <c r="A130" s="1" t="s">
        <v>143</v>
      </c>
      <c r="B130">
        <v>0</v>
      </c>
      <c r="C130">
        <v>6.2157486351251947E-3</v>
      </c>
      <c r="D130">
        <v>8.9236770648751327E-3</v>
      </c>
      <c r="E130">
        <v>2.5780837103780759E-3</v>
      </c>
      <c r="F130">
        <v>6.9459210433056903E-2</v>
      </c>
      <c r="G130">
        <v>2.6043701330833141E-2</v>
      </c>
      <c r="H130">
        <v>5.7188104874186158E-2</v>
      </c>
      <c r="I130">
        <v>1.427891480247501E-2</v>
      </c>
      <c r="J130">
        <v>2.7468754291992861E-3</v>
      </c>
      <c r="K130">
        <v>1.1035613501284861E-2</v>
      </c>
      <c r="L130">
        <v>0.1117956511007758</v>
      </c>
      <c r="M130">
        <v>4.2442138722581922E-2</v>
      </c>
      <c r="N130">
        <v>3.3687047330301499E-2</v>
      </c>
      <c r="O130">
        <v>7.1668779976845473E-3</v>
      </c>
      <c r="P130">
        <v>3.769296226706035E-2</v>
      </c>
      <c r="Q130">
        <v>0.15908492011594649</v>
      </c>
      <c r="R130" s="2">
        <f t="shared" ref="R130:R193" si="2">AVERAGE(B130:Q130)</f>
        <v>3.6896220457235271E-2</v>
      </c>
      <c r="S130" t="s">
        <v>1141</v>
      </c>
    </row>
    <row r="131" spans="1:19" x14ac:dyDescent="0.2">
      <c r="A131" s="1" t="s">
        <v>124</v>
      </c>
      <c r="B131">
        <v>2.990944914272041E-3</v>
      </c>
      <c r="C131">
        <v>1.6575329693667189E-2</v>
      </c>
      <c r="D131">
        <v>0</v>
      </c>
      <c r="E131">
        <v>0</v>
      </c>
      <c r="F131">
        <v>5.2448791551491951E-2</v>
      </c>
      <c r="G131">
        <v>2.3439331197749821E-2</v>
      </c>
      <c r="H131">
        <v>0</v>
      </c>
      <c r="I131">
        <v>0</v>
      </c>
      <c r="J131">
        <v>9.156251430664287E-4</v>
      </c>
      <c r="K131">
        <v>3.153032428938531E-3</v>
      </c>
      <c r="L131">
        <v>2.9037831454746962E-3</v>
      </c>
      <c r="M131">
        <v>5.4181453688402458E-3</v>
      </c>
      <c r="N131">
        <v>0</v>
      </c>
      <c r="O131">
        <v>1.2128562765312311E-2</v>
      </c>
      <c r="P131">
        <v>0.39120725989297489</v>
      </c>
      <c r="Q131">
        <v>6.92946584554123E-2</v>
      </c>
      <c r="R131" s="2">
        <f t="shared" si="2"/>
        <v>3.6279716534825021E-2</v>
      </c>
      <c r="S131" t="s">
        <v>1140</v>
      </c>
    </row>
    <row r="132" spans="1:19" x14ac:dyDescent="0.2">
      <c r="A132" s="1" t="s">
        <v>167</v>
      </c>
      <c r="B132">
        <v>0</v>
      </c>
      <c r="C132">
        <v>0</v>
      </c>
      <c r="D132">
        <v>0</v>
      </c>
      <c r="E132">
        <v>0</v>
      </c>
      <c r="F132">
        <v>4.2526047203912391E-2</v>
      </c>
      <c r="G132">
        <v>0.49092377008620469</v>
      </c>
      <c r="H132">
        <v>0</v>
      </c>
      <c r="I132">
        <v>0</v>
      </c>
      <c r="J132">
        <v>9.156251430664287E-4</v>
      </c>
      <c r="K132">
        <v>2.5224259431508252E-2</v>
      </c>
      <c r="L132">
        <v>1.9358554303164641E-3</v>
      </c>
      <c r="M132">
        <v>1.444838765024066E-2</v>
      </c>
      <c r="N132">
        <v>0</v>
      </c>
      <c r="O132">
        <v>0</v>
      </c>
      <c r="P132">
        <v>5.7110548889485377E-4</v>
      </c>
      <c r="Q132">
        <v>0</v>
      </c>
      <c r="R132" s="2">
        <f t="shared" si="2"/>
        <v>3.603406565213399E-2</v>
      </c>
      <c r="S132" t="s">
        <v>1140</v>
      </c>
    </row>
    <row r="133" spans="1:19" x14ac:dyDescent="0.2">
      <c r="A133" s="1" t="s">
        <v>157</v>
      </c>
      <c r="B133">
        <v>1.495472457136021E-2</v>
      </c>
      <c r="C133">
        <v>0</v>
      </c>
      <c r="D133">
        <v>4.0793952296572032E-2</v>
      </c>
      <c r="E133">
        <v>3.2226046379725953E-2</v>
      </c>
      <c r="F133">
        <v>2.4098093415550359E-2</v>
      </c>
      <c r="G133">
        <v>7.5526733859416093E-2</v>
      </c>
      <c r="H133">
        <v>8.7981699806440258E-3</v>
      </c>
      <c r="I133">
        <v>8.0913850547358404E-2</v>
      </c>
      <c r="J133">
        <v>7.3250011445314289E-2</v>
      </c>
      <c r="K133">
        <v>1.576516214469266E-2</v>
      </c>
      <c r="L133">
        <v>3.4361433888117243E-2</v>
      </c>
      <c r="M133">
        <v>0.1065568589205248</v>
      </c>
      <c r="N133">
        <v>2.4499670785673819E-2</v>
      </c>
      <c r="O133">
        <v>4.9616847676277626E-3</v>
      </c>
      <c r="P133">
        <v>2.912637993363754E-2</v>
      </c>
      <c r="Q133">
        <v>7.8078488400464569E-3</v>
      </c>
      <c r="R133" s="2">
        <f t="shared" si="2"/>
        <v>3.5852538861016359E-2</v>
      </c>
    </row>
    <row r="134" spans="1:19" x14ac:dyDescent="0.2">
      <c r="A134" s="1" t="s">
        <v>170</v>
      </c>
      <c r="B134">
        <v>0</v>
      </c>
      <c r="C134">
        <v>0</v>
      </c>
      <c r="D134">
        <v>0</v>
      </c>
      <c r="E134">
        <v>0</v>
      </c>
      <c r="F134">
        <v>4.9613721737897798E-2</v>
      </c>
      <c r="G134">
        <v>0.47399536422116312</v>
      </c>
      <c r="H134">
        <v>0</v>
      </c>
      <c r="I134">
        <v>0</v>
      </c>
      <c r="J134">
        <v>0</v>
      </c>
      <c r="K134">
        <v>2.8377291860446779E-2</v>
      </c>
      <c r="L134">
        <v>0</v>
      </c>
      <c r="M134">
        <v>1.2642339193960571E-2</v>
      </c>
      <c r="N134">
        <v>1.531229424104613E-3</v>
      </c>
      <c r="O134">
        <v>0</v>
      </c>
      <c r="P134">
        <v>0</v>
      </c>
      <c r="Q134">
        <v>0</v>
      </c>
      <c r="R134" s="2">
        <f t="shared" si="2"/>
        <v>3.5384996652348309E-2</v>
      </c>
      <c r="S134" t="s">
        <v>1145</v>
      </c>
    </row>
    <row r="135" spans="1:19" x14ac:dyDescent="0.2">
      <c r="A135" s="1" t="s">
        <v>142</v>
      </c>
      <c r="B135">
        <v>0.1846908484562986</v>
      </c>
      <c r="C135">
        <v>2.0719162117083981E-2</v>
      </c>
      <c r="D135">
        <v>0</v>
      </c>
      <c r="E135">
        <v>0</v>
      </c>
      <c r="F135">
        <v>9.2139768941810196E-2</v>
      </c>
      <c r="G135">
        <v>2.4741516264291479E-2</v>
      </c>
      <c r="H135">
        <v>0</v>
      </c>
      <c r="I135">
        <v>1.5865460891638899E-3</v>
      </c>
      <c r="J135">
        <v>1.831250286132857E-3</v>
      </c>
      <c r="K135">
        <v>6.3060648578770629E-3</v>
      </c>
      <c r="L135">
        <v>2.4198192878955799E-3</v>
      </c>
      <c r="M135">
        <v>8.1272180532603704E-3</v>
      </c>
      <c r="N135">
        <v>1.071860596873229E-2</v>
      </c>
      <c r="O135">
        <v>0.115221346270467</v>
      </c>
      <c r="P135">
        <v>5.7110548889485382E-3</v>
      </c>
      <c r="Q135">
        <v>7.3198582875435528E-2</v>
      </c>
      <c r="R135" s="2">
        <f t="shared" si="2"/>
        <v>3.4213236522337334E-2</v>
      </c>
      <c r="S135" t="s">
        <v>1142</v>
      </c>
    </row>
    <row r="136" spans="1:19" x14ac:dyDescent="0.2">
      <c r="A136" s="1" t="s">
        <v>128</v>
      </c>
      <c r="B136">
        <v>2.990944914272041E-3</v>
      </c>
      <c r="C136">
        <v>1.9683204011229791E-2</v>
      </c>
      <c r="D136">
        <v>0</v>
      </c>
      <c r="E136">
        <v>1.6757544117457491E-2</v>
      </c>
      <c r="F136">
        <v>2.9768233042738679E-2</v>
      </c>
      <c r="G136">
        <v>3.906555199624971E-3</v>
      </c>
      <c r="H136">
        <v>1.7596339961288052E-2</v>
      </c>
      <c r="I136">
        <v>1.5865460891638899E-3</v>
      </c>
      <c r="J136">
        <v>2.7468754291992861E-3</v>
      </c>
      <c r="K136">
        <v>0</v>
      </c>
      <c r="L136">
        <v>4.6460530327595138E-2</v>
      </c>
      <c r="M136">
        <v>2.3478629931641071E-2</v>
      </c>
      <c r="N136">
        <v>0</v>
      </c>
      <c r="O136">
        <v>2.2051932300567841E-2</v>
      </c>
      <c r="P136">
        <v>0.31182359693659012</v>
      </c>
      <c r="Q136">
        <v>4.3919149725261321E-2</v>
      </c>
      <c r="R136" s="2">
        <f t="shared" si="2"/>
        <v>3.3923130124164355E-2</v>
      </c>
      <c r="S136" t="s">
        <v>1142</v>
      </c>
    </row>
    <row r="137" spans="1:19" x14ac:dyDescent="0.2">
      <c r="A137" s="1" t="s">
        <v>160</v>
      </c>
      <c r="B137">
        <v>1.719793325706424E-2</v>
      </c>
      <c r="C137">
        <v>1.6575329693667189E-2</v>
      </c>
      <c r="D137">
        <v>2.1671787157553891E-2</v>
      </c>
      <c r="E137">
        <v>5.1561674207561532E-2</v>
      </c>
      <c r="F137">
        <v>0</v>
      </c>
      <c r="G137">
        <v>6.5109253327082853E-3</v>
      </c>
      <c r="H137">
        <v>1.319725497096604E-2</v>
      </c>
      <c r="I137">
        <v>4.7596382674916704E-3</v>
      </c>
      <c r="J137">
        <v>0.134596896030765</v>
      </c>
      <c r="K137">
        <v>2.9953808074916051E-2</v>
      </c>
      <c r="L137">
        <v>9.1953132940032038E-3</v>
      </c>
      <c r="M137">
        <v>0.1128780285175051</v>
      </c>
      <c r="N137">
        <v>9.3404994870381425E-2</v>
      </c>
      <c r="O137">
        <v>4.4103864601135684E-3</v>
      </c>
      <c r="P137">
        <v>8.5665823334228064E-3</v>
      </c>
      <c r="Q137">
        <v>1.7567659890104531E-2</v>
      </c>
      <c r="R137" s="2">
        <f t="shared" si="2"/>
        <v>3.3878013272389033E-2</v>
      </c>
      <c r="S137" t="s">
        <v>1144</v>
      </c>
    </row>
    <row r="138" spans="1:19" x14ac:dyDescent="0.2">
      <c r="A138" s="1" t="s">
        <v>153</v>
      </c>
      <c r="B138">
        <v>1.5702460799928219E-2</v>
      </c>
      <c r="C138">
        <v>2.9006826963917581E-2</v>
      </c>
      <c r="D138">
        <v>1.657254312048239E-2</v>
      </c>
      <c r="E138">
        <v>0.14566172963636129</v>
      </c>
      <c r="F138">
        <v>1.5592883974767879E-2</v>
      </c>
      <c r="G138">
        <v>1.3021850665416569E-3</v>
      </c>
      <c r="H138">
        <v>6.5986274854830194E-3</v>
      </c>
      <c r="I138">
        <v>2.6971283515786131E-2</v>
      </c>
      <c r="J138">
        <v>3.6625005722657138E-2</v>
      </c>
      <c r="K138">
        <v>7.8825810723463282E-3</v>
      </c>
      <c r="L138">
        <v>6.7754940061076239E-3</v>
      </c>
      <c r="M138">
        <v>1.8060484562800821E-2</v>
      </c>
      <c r="N138">
        <v>2.2968441361569201E-2</v>
      </c>
      <c r="O138">
        <v>5.9540217211533158E-2</v>
      </c>
      <c r="P138">
        <v>8.9092456267597181E-2</v>
      </c>
      <c r="Q138">
        <v>4.294316862025551E-2</v>
      </c>
      <c r="R138" s="2">
        <f t="shared" si="2"/>
        <v>3.3831024336758449E-2</v>
      </c>
      <c r="S138" t="s">
        <v>1142</v>
      </c>
    </row>
    <row r="139" spans="1:19" x14ac:dyDescent="0.2">
      <c r="A139" s="1" t="s">
        <v>148</v>
      </c>
      <c r="B139">
        <v>2.990944914272041E-3</v>
      </c>
      <c r="C139">
        <v>4.1438324234167956E-3</v>
      </c>
      <c r="D139">
        <v>0</v>
      </c>
      <c r="E139">
        <v>1.289041855189038E-3</v>
      </c>
      <c r="F139">
        <v>8.5052094407824796E-3</v>
      </c>
      <c r="G139">
        <v>3.906555199624971E-3</v>
      </c>
      <c r="H139">
        <v>7.2584902340313215E-2</v>
      </c>
      <c r="I139">
        <v>0</v>
      </c>
      <c r="J139">
        <v>0.1803781531840864</v>
      </c>
      <c r="K139">
        <v>6.9366713436647701E-2</v>
      </c>
      <c r="L139">
        <v>0.10260033780677261</v>
      </c>
      <c r="M139">
        <v>1.2642339193960571E-2</v>
      </c>
      <c r="N139">
        <v>7.6561471205230684E-3</v>
      </c>
      <c r="O139">
        <v>6.0642813826561554E-3</v>
      </c>
      <c r="P139">
        <v>5.6539443400590521E-2</v>
      </c>
      <c r="Q139">
        <v>5.8558866300348423E-3</v>
      </c>
      <c r="R139" s="2">
        <f t="shared" si="2"/>
        <v>3.3407736770554405E-2</v>
      </c>
      <c r="S139" t="s">
        <v>1140</v>
      </c>
    </row>
    <row r="140" spans="1:19" x14ac:dyDescent="0.2">
      <c r="A140" s="1" t="s">
        <v>161</v>
      </c>
      <c r="B140">
        <v>8.225098514248113E-3</v>
      </c>
      <c r="C140">
        <v>3.1078743175625969E-3</v>
      </c>
      <c r="D140">
        <v>1.147329908341088E-2</v>
      </c>
      <c r="E140">
        <v>2.5780837103780759E-3</v>
      </c>
      <c r="F140">
        <v>2.8350698135941599E-3</v>
      </c>
      <c r="G140">
        <v>6.5109253327082853E-3</v>
      </c>
      <c r="H140">
        <v>2.199542495161006E-3</v>
      </c>
      <c r="I140">
        <v>1.5865460891638899E-3</v>
      </c>
      <c r="J140">
        <v>0.31680629950098432</v>
      </c>
      <c r="K140">
        <v>0.1418864593022339</v>
      </c>
      <c r="L140">
        <v>4.355674718212044E-3</v>
      </c>
      <c r="M140">
        <v>5.4181453688402458E-3</v>
      </c>
      <c r="N140">
        <v>7.6561471205230684E-3</v>
      </c>
      <c r="O140">
        <v>3.3077898450851761E-3</v>
      </c>
      <c r="P140">
        <v>2.8555274444742691E-3</v>
      </c>
      <c r="Q140">
        <v>9.7598110500580712E-4</v>
      </c>
      <c r="R140" s="2">
        <f t="shared" si="2"/>
        <v>3.2611153985099117E-2</v>
      </c>
    </row>
    <row r="141" spans="1:19" x14ac:dyDescent="0.2">
      <c r="A141" s="1" t="s">
        <v>137</v>
      </c>
      <c r="B141">
        <v>3.439586651412848E-2</v>
      </c>
      <c r="C141">
        <v>2.1755120222938181E-2</v>
      </c>
      <c r="D141">
        <v>3.8244330278036278E-3</v>
      </c>
      <c r="E141">
        <v>0</v>
      </c>
      <c r="F141">
        <v>2.1263023601956199E-2</v>
      </c>
      <c r="G141">
        <v>0</v>
      </c>
      <c r="H141">
        <v>2.199542495161006E-3</v>
      </c>
      <c r="I141">
        <v>1.5865460891638899E-2</v>
      </c>
      <c r="J141">
        <v>4.5781257153321431E-3</v>
      </c>
      <c r="K141">
        <v>3.153032428938531E-3</v>
      </c>
      <c r="L141">
        <v>0</v>
      </c>
      <c r="M141">
        <v>6.321169596980287E-3</v>
      </c>
      <c r="N141">
        <v>0</v>
      </c>
      <c r="O141">
        <v>7.7181763051987432E-3</v>
      </c>
      <c r="P141">
        <v>0.27584395113621429</v>
      </c>
      <c r="Q141">
        <v>0.12199763812572589</v>
      </c>
      <c r="R141" s="2">
        <f t="shared" si="2"/>
        <v>3.2432221253876015E-2</v>
      </c>
      <c r="S141" t="s">
        <v>1140</v>
      </c>
    </row>
    <row r="142" spans="1:19" x14ac:dyDescent="0.2">
      <c r="A142" s="1" t="s">
        <v>156</v>
      </c>
      <c r="B142">
        <v>8.9728347428161236E-3</v>
      </c>
      <c r="C142">
        <v>0</v>
      </c>
      <c r="D142">
        <v>1.7847354129750269E-2</v>
      </c>
      <c r="E142">
        <v>0</v>
      </c>
      <c r="F142">
        <v>1.8427953788362039E-2</v>
      </c>
      <c r="G142">
        <v>5.4691772794749592E-2</v>
      </c>
      <c r="H142">
        <v>0</v>
      </c>
      <c r="I142">
        <v>1.5865460891638899E-2</v>
      </c>
      <c r="J142">
        <v>1.831250286132857E-3</v>
      </c>
      <c r="K142">
        <v>1.5765162144692659E-3</v>
      </c>
      <c r="L142">
        <v>1.4518915727373481E-3</v>
      </c>
      <c r="M142">
        <v>0.31064033448017409</v>
      </c>
      <c r="N142">
        <v>4.593688272313841E-3</v>
      </c>
      <c r="O142">
        <v>1.047466784276972E-2</v>
      </c>
      <c r="P142">
        <v>6.5677131222908178E-2</v>
      </c>
      <c r="Q142">
        <v>9.7598110500580712E-4</v>
      </c>
      <c r="R142" s="2">
        <f t="shared" si="2"/>
        <v>3.2064177333989252E-2</v>
      </c>
    </row>
    <row r="143" spans="1:19" x14ac:dyDescent="0.2">
      <c r="A143" s="1" t="s">
        <v>158</v>
      </c>
      <c r="B143">
        <v>2.3179823085608321E-2</v>
      </c>
      <c r="C143">
        <v>4.1438324234167956E-3</v>
      </c>
      <c r="D143">
        <v>7.6488660556072556E-3</v>
      </c>
      <c r="E143">
        <v>7.7342511311342286E-3</v>
      </c>
      <c r="F143">
        <v>0.1360833510525197</v>
      </c>
      <c r="G143">
        <v>7.4224548792874434E-2</v>
      </c>
      <c r="H143">
        <v>2.6394509941932081E-2</v>
      </c>
      <c r="I143">
        <v>7.9327304458194515E-3</v>
      </c>
      <c r="J143">
        <v>2.4721878862793579E-2</v>
      </c>
      <c r="K143">
        <v>2.2071227002569721E-2</v>
      </c>
      <c r="L143">
        <v>7.9370072642975034E-2</v>
      </c>
      <c r="M143">
        <v>3.702399335374168E-2</v>
      </c>
      <c r="N143">
        <v>4.593688272313841E-3</v>
      </c>
      <c r="O143">
        <v>1.3782457687854899E-2</v>
      </c>
      <c r="P143">
        <v>1.4277637222371339E-2</v>
      </c>
      <c r="Q143">
        <v>1.36637354700813E-2</v>
      </c>
      <c r="R143" s="2">
        <f t="shared" si="2"/>
        <v>3.1052912715225853E-2</v>
      </c>
    </row>
    <row r="144" spans="1:19" x14ac:dyDescent="0.2">
      <c r="A144" s="1" t="s">
        <v>176</v>
      </c>
      <c r="B144">
        <v>3.7386811428400521E-3</v>
      </c>
      <c r="C144">
        <v>1.5539371587812991E-2</v>
      </c>
      <c r="D144">
        <v>0.1873972183623778</v>
      </c>
      <c r="E144">
        <v>0.1108575995462573</v>
      </c>
      <c r="F144">
        <v>0</v>
      </c>
      <c r="G144">
        <v>0</v>
      </c>
      <c r="H144">
        <v>1.319725497096604E-2</v>
      </c>
      <c r="I144">
        <v>4.7596382674916704E-3</v>
      </c>
      <c r="J144">
        <v>3.7540630865723568E-2</v>
      </c>
      <c r="K144">
        <v>9.3014456653686683E-2</v>
      </c>
      <c r="L144">
        <v>0</v>
      </c>
      <c r="M144">
        <v>4.5151211407002054E-3</v>
      </c>
      <c r="N144">
        <v>1.071860596873229E-2</v>
      </c>
      <c r="O144">
        <v>1.1025966150283921E-3</v>
      </c>
      <c r="P144">
        <v>1.7133164666845611E-3</v>
      </c>
      <c r="Q144">
        <v>5.8558866300348423E-3</v>
      </c>
      <c r="R144" s="2">
        <f t="shared" si="2"/>
        <v>3.062189863864602E-2</v>
      </c>
    </row>
    <row r="145" spans="1:19" x14ac:dyDescent="0.2">
      <c r="A145" s="1" t="s">
        <v>166</v>
      </c>
      <c r="B145">
        <v>1.495472457136021E-3</v>
      </c>
      <c r="C145">
        <v>1.0359581058541989E-3</v>
      </c>
      <c r="D145">
        <v>7.6488660556072556E-3</v>
      </c>
      <c r="E145">
        <v>0.16113023189862971</v>
      </c>
      <c r="F145">
        <v>2.8350698135941599E-3</v>
      </c>
      <c r="G145">
        <v>1.9532775998124849E-2</v>
      </c>
      <c r="H145">
        <v>2.6394509941932081E-2</v>
      </c>
      <c r="I145">
        <v>9.5192765349833407E-3</v>
      </c>
      <c r="J145">
        <v>3.2046880007325002E-2</v>
      </c>
      <c r="K145">
        <v>7.8825810723463282E-3</v>
      </c>
      <c r="L145">
        <v>3.8717108606329282E-3</v>
      </c>
      <c r="M145">
        <v>5.6890526372822589E-2</v>
      </c>
      <c r="N145">
        <v>7.6561471205230684E-3</v>
      </c>
      <c r="O145">
        <v>1.2128562765312311E-2</v>
      </c>
      <c r="P145">
        <v>9.7087933112125144E-3</v>
      </c>
      <c r="Q145">
        <v>0.1161417514956911</v>
      </c>
      <c r="R145" s="2">
        <f t="shared" si="2"/>
        <v>2.9744944613232967E-2</v>
      </c>
    </row>
    <row r="146" spans="1:19" x14ac:dyDescent="0.2">
      <c r="A146" s="1" t="s">
        <v>171</v>
      </c>
      <c r="B146">
        <v>7.4773622856801037E-4</v>
      </c>
      <c r="C146">
        <v>0</v>
      </c>
      <c r="D146">
        <v>2.549622018535752E-3</v>
      </c>
      <c r="E146">
        <v>1.289041855189038E-3</v>
      </c>
      <c r="F146">
        <v>0.2452335388758948</v>
      </c>
      <c r="G146">
        <v>1.4324035731958231E-2</v>
      </c>
      <c r="H146">
        <v>0</v>
      </c>
      <c r="I146">
        <v>1.5865460891638899E-3</v>
      </c>
      <c r="J146">
        <v>2.4721878862793579E-2</v>
      </c>
      <c r="K146">
        <v>9.4590972868155952E-3</v>
      </c>
      <c r="L146">
        <v>9.6792771515823205E-4</v>
      </c>
      <c r="M146">
        <v>1.083629073768049E-2</v>
      </c>
      <c r="N146">
        <v>7.5030241781126064E-2</v>
      </c>
      <c r="O146">
        <v>7.2771376591873868E-2</v>
      </c>
      <c r="P146">
        <v>0</v>
      </c>
      <c r="Q146">
        <v>9.7598110500580712E-4</v>
      </c>
      <c r="R146" s="2">
        <f t="shared" si="2"/>
        <v>2.878083217998521E-2</v>
      </c>
      <c r="S146" t="s">
        <v>1144</v>
      </c>
    </row>
    <row r="147" spans="1:19" x14ac:dyDescent="0.2">
      <c r="A147" s="1" t="s">
        <v>185</v>
      </c>
      <c r="B147">
        <v>7.4773622856801037E-4</v>
      </c>
      <c r="C147">
        <v>0</v>
      </c>
      <c r="D147">
        <v>3.8244330278036278E-3</v>
      </c>
      <c r="E147">
        <v>6.3163050904262857E-2</v>
      </c>
      <c r="F147">
        <v>0</v>
      </c>
      <c r="G147">
        <v>2.6043701330833138E-3</v>
      </c>
      <c r="H147">
        <v>3.079359493225409E-2</v>
      </c>
      <c r="I147">
        <v>0.26019355862287802</v>
      </c>
      <c r="J147">
        <v>7.3250011445314296E-3</v>
      </c>
      <c r="K147">
        <v>5.0448518863016503E-2</v>
      </c>
      <c r="L147">
        <v>5.3236024333702756E-3</v>
      </c>
      <c r="M147">
        <v>7.2241938251203282E-3</v>
      </c>
      <c r="N147">
        <v>6.1249176964184538E-3</v>
      </c>
      <c r="O147">
        <v>1.488505430288329E-2</v>
      </c>
      <c r="P147">
        <v>0</v>
      </c>
      <c r="Q147">
        <v>0</v>
      </c>
      <c r="R147" s="2">
        <f t="shared" si="2"/>
        <v>2.8291127007136884E-2</v>
      </c>
      <c r="S147" t="s">
        <v>1141</v>
      </c>
    </row>
    <row r="148" spans="1:19" x14ac:dyDescent="0.2">
      <c r="A148" s="1" t="s">
        <v>164</v>
      </c>
      <c r="B148">
        <v>1.1216043428520161E-2</v>
      </c>
      <c r="C148">
        <v>3.1078743175625969E-3</v>
      </c>
      <c r="D148">
        <v>3.8244330278036278E-3</v>
      </c>
      <c r="E148">
        <v>2.191371153821365E-2</v>
      </c>
      <c r="F148">
        <v>3.4020837763129919E-2</v>
      </c>
      <c r="G148">
        <v>3.3856811730083078E-2</v>
      </c>
      <c r="H148">
        <v>8.7981699806440258E-3</v>
      </c>
      <c r="I148">
        <v>1.5865460891638899E-2</v>
      </c>
      <c r="J148">
        <v>3.1131254864258572E-2</v>
      </c>
      <c r="K148">
        <v>0.148192524160111</v>
      </c>
      <c r="L148">
        <v>7.9854036500554129E-2</v>
      </c>
      <c r="M148">
        <v>1.6254436106520741E-2</v>
      </c>
      <c r="N148">
        <v>2.143721193746459E-2</v>
      </c>
      <c r="O148">
        <v>6.0642813826561554E-3</v>
      </c>
      <c r="P148">
        <v>7.4243713556330993E-3</v>
      </c>
      <c r="Q148">
        <v>3.903924420023228E-3</v>
      </c>
      <c r="R148" s="2">
        <f t="shared" si="2"/>
        <v>2.7929086462801091E-2</v>
      </c>
    </row>
    <row r="149" spans="1:19" x14ac:dyDescent="0.2">
      <c r="A149" s="1" t="s">
        <v>154</v>
      </c>
      <c r="B149">
        <v>7.4773622856801033E-3</v>
      </c>
      <c r="C149">
        <v>1.035958105854199E-2</v>
      </c>
      <c r="D149">
        <v>1.274811009267876E-3</v>
      </c>
      <c r="E149">
        <v>0</v>
      </c>
      <c r="F149">
        <v>2.8350698135941599E-3</v>
      </c>
      <c r="G149">
        <v>5.2087402661666277E-3</v>
      </c>
      <c r="H149">
        <v>0</v>
      </c>
      <c r="I149">
        <v>0</v>
      </c>
      <c r="J149">
        <v>0.24355628805567001</v>
      </c>
      <c r="K149">
        <v>3.153032428938531E-3</v>
      </c>
      <c r="L149">
        <v>6.1947373770126851E-2</v>
      </c>
      <c r="M149">
        <v>5.4181453688402458E-3</v>
      </c>
      <c r="N149">
        <v>1.9905982513359979E-2</v>
      </c>
      <c r="O149">
        <v>2.2603230608082031E-2</v>
      </c>
      <c r="P149">
        <v>5.6539443400590521E-2</v>
      </c>
      <c r="Q149">
        <v>3.903924420023228E-3</v>
      </c>
      <c r="R149" s="2">
        <f t="shared" si="2"/>
        <v>2.7761436562430131E-2</v>
      </c>
    </row>
    <row r="150" spans="1:19" x14ac:dyDescent="0.2">
      <c r="A150" s="1" t="s">
        <v>178</v>
      </c>
      <c r="B150">
        <v>2.2432086857040309E-3</v>
      </c>
      <c r="C150">
        <v>0</v>
      </c>
      <c r="D150">
        <v>2.549622018535752E-3</v>
      </c>
      <c r="E150">
        <v>2.5780837103780759E-3</v>
      </c>
      <c r="F150">
        <v>0</v>
      </c>
      <c r="G150">
        <v>0</v>
      </c>
      <c r="H150">
        <v>0.28154143938060883</v>
      </c>
      <c r="I150">
        <v>1.427891480247501E-2</v>
      </c>
      <c r="J150">
        <v>9.156251430664287E-4</v>
      </c>
      <c r="K150">
        <v>1.5765162144692659E-3</v>
      </c>
      <c r="L150">
        <v>3.8717108606329282E-3</v>
      </c>
      <c r="M150">
        <v>0</v>
      </c>
      <c r="N150">
        <v>1.071860596873229E-2</v>
      </c>
      <c r="O150">
        <v>4.9616847676277626E-3</v>
      </c>
      <c r="P150">
        <v>0.1159344142456553</v>
      </c>
      <c r="Q150">
        <v>0</v>
      </c>
      <c r="R150" s="2">
        <f t="shared" si="2"/>
        <v>2.7573114112367854E-2</v>
      </c>
    </row>
    <row r="151" spans="1:19" x14ac:dyDescent="0.2">
      <c r="A151" s="1" t="s">
        <v>174</v>
      </c>
      <c r="B151">
        <v>2.2432086857040309E-3</v>
      </c>
      <c r="C151">
        <v>1.0359581058541989E-3</v>
      </c>
      <c r="D151">
        <v>1.019848807414301E-2</v>
      </c>
      <c r="E151">
        <v>0.16370831560900781</v>
      </c>
      <c r="F151">
        <v>1.4175349067970799E-3</v>
      </c>
      <c r="G151">
        <v>1.3021850665416569E-3</v>
      </c>
      <c r="H151">
        <v>4.8389934893542152E-2</v>
      </c>
      <c r="I151">
        <v>3.1730921783277798E-3</v>
      </c>
      <c r="J151">
        <v>0.1492468983198279</v>
      </c>
      <c r="K151">
        <v>1.1035613501284861E-2</v>
      </c>
      <c r="L151">
        <v>0</v>
      </c>
      <c r="M151">
        <v>1.8060484562800821E-3</v>
      </c>
      <c r="N151">
        <v>0</v>
      </c>
      <c r="O151">
        <v>5.5129830751419594E-4</v>
      </c>
      <c r="P151">
        <v>9.1376878223176604E-3</v>
      </c>
      <c r="Q151">
        <v>3.5135319780209062E-2</v>
      </c>
      <c r="R151" s="2">
        <f t="shared" si="2"/>
        <v>2.7398848981709467E-2</v>
      </c>
      <c r="S151" t="s">
        <v>1142</v>
      </c>
    </row>
    <row r="152" spans="1:19" x14ac:dyDescent="0.2">
      <c r="A152" s="1" t="s">
        <v>139</v>
      </c>
      <c r="B152">
        <v>1.495472457136021E-3</v>
      </c>
      <c r="C152">
        <v>1.0359581058541989E-3</v>
      </c>
      <c r="D152">
        <v>2.549622018535752E-3</v>
      </c>
      <c r="E152">
        <v>6.3163050904262857E-2</v>
      </c>
      <c r="F152">
        <v>1.4175349067970799E-3</v>
      </c>
      <c r="G152">
        <v>2.6043701330833138E-3</v>
      </c>
      <c r="H152">
        <v>2.4194967446771069E-2</v>
      </c>
      <c r="I152">
        <v>4.7596382674916704E-3</v>
      </c>
      <c r="J152">
        <v>0</v>
      </c>
      <c r="K152">
        <v>1.7341678359161929E-2</v>
      </c>
      <c r="L152">
        <v>0.26085651923514352</v>
      </c>
      <c r="M152">
        <v>2.7090726844201229E-3</v>
      </c>
      <c r="N152">
        <v>3.0624588482092269E-3</v>
      </c>
      <c r="O152">
        <v>3.9693478141022108E-2</v>
      </c>
      <c r="P152">
        <v>3.4266329333691231E-3</v>
      </c>
      <c r="Q152">
        <v>9.7598110500580712E-4</v>
      </c>
      <c r="R152" s="2">
        <f t="shared" si="2"/>
        <v>2.6830402221641486E-2</v>
      </c>
      <c r="S152" t="s">
        <v>1142</v>
      </c>
    </row>
    <row r="153" spans="1:19" x14ac:dyDescent="0.2">
      <c r="A153" s="1" t="s">
        <v>159</v>
      </c>
      <c r="B153">
        <v>3.7386811428400521E-3</v>
      </c>
      <c r="C153">
        <v>0</v>
      </c>
      <c r="D153">
        <v>6.3740550463393802E-3</v>
      </c>
      <c r="E153">
        <v>5.1561674207561518E-3</v>
      </c>
      <c r="F153">
        <v>2.8350698135941599E-2</v>
      </c>
      <c r="G153">
        <v>3.906555199624971E-3</v>
      </c>
      <c r="H153">
        <v>4.3990849903220129E-3</v>
      </c>
      <c r="I153">
        <v>1.5865460891638899E-2</v>
      </c>
      <c r="J153">
        <v>1.831250286132857E-3</v>
      </c>
      <c r="K153">
        <v>7.8825810723463282E-3</v>
      </c>
      <c r="L153">
        <v>6.2915301485285069E-2</v>
      </c>
      <c r="M153">
        <v>0.17338065180288789</v>
      </c>
      <c r="N153">
        <v>3.8280735602615343E-2</v>
      </c>
      <c r="O153">
        <v>1.543635261039749E-2</v>
      </c>
      <c r="P153">
        <v>5.1970599489431703E-2</v>
      </c>
      <c r="Q153">
        <v>2.9279433150174211E-3</v>
      </c>
      <c r="R153" s="2">
        <f t="shared" si="2"/>
        <v>2.6401007405723577E-2</v>
      </c>
    </row>
    <row r="154" spans="1:19" x14ac:dyDescent="0.2">
      <c r="A154" s="1" t="s">
        <v>173</v>
      </c>
      <c r="B154">
        <v>7.4773622856801037E-4</v>
      </c>
      <c r="C154">
        <v>0</v>
      </c>
      <c r="D154">
        <v>1.274811009267876E-2</v>
      </c>
      <c r="E154">
        <v>0.1211699343877696</v>
      </c>
      <c r="F154">
        <v>1.4175349067970799E-3</v>
      </c>
      <c r="G154">
        <v>1.3021850665416569E-3</v>
      </c>
      <c r="H154">
        <v>1.979588245644906E-2</v>
      </c>
      <c r="I154">
        <v>1.110582262414723E-2</v>
      </c>
      <c r="J154">
        <v>0.17488440232568789</v>
      </c>
      <c r="K154">
        <v>2.364774321703899E-2</v>
      </c>
      <c r="L154">
        <v>1.306702415463613E-2</v>
      </c>
      <c r="M154">
        <v>4.5151211407002054E-3</v>
      </c>
      <c r="N154">
        <v>3.0624588482092269E-3</v>
      </c>
      <c r="O154">
        <v>5.5129830751419594E-4</v>
      </c>
      <c r="P154">
        <v>1.3706531733476491E-2</v>
      </c>
      <c r="Q154">
        <v>2.0495603205121948E-2</v>
      </c>
      <c r="R154" s="2">
        <f t="shared" si="2"/>
        <v>2.6388586793458523E-2</v>
      </c>
      <c r="S154" t="s">
        <v>1142</v>
      </c>
    </row>
    <row r="155" spans="1:19" x14ac:dyDescent="0.2">
      <c r="A155" s="1" t="s">
        <v>136</v>
      </c>
      <c r="B155">
        <v>6.7296260571120927E-3</v>
      </c>
      <c r="C155">
        <v>4.1438324234167956E-3</v>
      </c>
      <c r="D155">
        <v>2.549622018535752E-3</v>
      </c>
      <c r="E155">
        <v>6.4452092759451907E-3</v>
      </c>
      <c r="F155">
        <v>1.4175349067970799E-3</v>
      </c>
      <c r="G155">
        <v>0</v>
      </c>
      <c r="H155">
        <v>2.199542495161006E-3</v>
      </c>
      <c r="I155">
        <v>1.2692368713311119E-2</v>
      </c>
      <c r="J155">
        <v>2.7468754291992861E-3</v>
      </c>
      <c r="K155">
        <v>0</v>
      </c>
      <c r="L155">
        <v>0.1572882537132127</v>
      </c>
      <c r="M155">
        <v>0</v>
      </c>
      <c r="N155">
        <v>1.378106481694152E-2</v>
      </c>
      <c r="O155">
        <v>3.3077898450851761E-3</v>
      </c>
      <c r="P155">
        <v>0.20388465953546281</v>
      </c>
      <c r="Q155">
        <v>4.8799055250290354E-3</v>
      </c>
      <c r="R155" s="2">
        <f t="shared" si="2"/>
        <v>2.6379142797200598E-2</v>
      </c>
      <c r="S155" t="s">
        <v>1140</v>
      </c>
    </row>
    <row r="156" spans="1:19" x14ac:dyDescent="0.2">
      <c r="A156" s="1" t="s">
        <v>179</v>
      </c>
      <c r="B156">
        <v>9.7205709713841341E-3</v>
      </c>
      <c r="C156">
        <v>1.450341348195879E-2</v>
      </c>
      <c r="D156">
        <v>3.314508624096478E-2</v>
      </c>
      <c r="E156">
        <v>0.14437268778117229</v>
      </c>
      <c r="F156">
        <v>5.6701396271883198E-3</v>
      </c>
      <c r="G156">
        <v>0</v>
      </c>
      <c r="H156">
        <v>5.2789019883864162E-2</v>
      </c>
      <c r="I156">
        <v>0</v>
      </c>
      <c r="J156">
        <v>1.0071876573730709E-2</v>
      </c>
      <c r="K156">
        <v>7.5672778294524762E-2</v>
      </c>
      <c r="L156">
        <v>1.8390626588006411E-2</v>
      </c>
      <c r="M156">
        <v>2.6187702616061188E-2</v>
      </c>
      <c r="N156">
        <v>7.6561471205230684E-3</v>
      </c>
      <c r="O156">
        <v>1.4333755995369089E-2</v>
      </c>
      <c r="P156">
        <v>5.7110548889485377E-4</v>
      </c>
      <c r="Q156">
        <v>5.8558866300348423E-3</v>
      </c>
      <c r="R156" s="2">
        <f t="shared" si="2"/>
        <v>2.618379983085483E-2</v>
      </c>
      <c r="S156" t="s">
        <v>1143</v>
      </c>
    </row>
    <row r="157" spans="1:19" x14ac:dyDescent="0.2">
      <c r="A157" s="1" t="s">
        <v>146</v>
      </c>
      <c r="B157">
        <v>5.981889828544083E-3</v>
      </c>
      <c r="C157">
        <v>2.0719162117083978E-3</v>
      </c>
      <c r="D157">
        <v>0</v>
      </c>
      <c r="E157">
        <v>0</v>
      </c>
      <c r="F157">
        <v>3.6855907576724078E-2</v>
      </c>
      <c r="G157">
        <v>0</v>
      </c>
      <c r="H157">
        <v>0</v>
      </c>
      <c r="I157">
        <v>4.7596382674916704E-3</v>
      </c>
      <c r="J157">
        <v>0</v>
      </c>
      <c r="K157">
        <v>0</v>
      </c>
      <c r="L157">
        <v>2.0326482018322871E-2</v>
      </c>
      <c r="M157">
        <v>0</v>
      </c>
      <c r="N157">
        <v>0</v>
      </c>
      <c r="O157">
        <v>3.8590881525993707E-2</v>
      </c>
      <c r="P157">
        <v>0.27013289624726577</v>
      </c>
      <c r="Q157">
        <v>3.3183357570197441E-2</v>
      </c>
      <c r="R157" s="2">
        <f t="shared" si="2"/>
        <v>2.5743935577890502E-2</v>
      </c>
      <c r="S157" t="s">
        <v>1142</v>
      </c>
    </row>
    <row r="158" spans="1:19" x14ac:dyDescent="0.2">
      <c r="A158" s="1" t="s">
        <v>169</v>
      </c>
      <c r="B158">
        <v>8.9728347428161236E-3</v>
      </c>
      <c r="C158">
        <v>1.346745537610459E-2</v>
      </c>
      <c r="D158">
        <v>7.6488660556072556E-3</v>
      </c>
      <c r="E158">
        <v>1.289041855189038E-2</v>
      </c>
      <c r="F158">
        <v>2.8350698135941599E-3</v>
      </c>
      <c r="G158">
        <v>6.5109253327082853E-3</v>
      </c>
      <c r="H158">
        <v>6.5986274854830194E-3</v>
      </c>
      <c r="I158">
        <v>0</v>
      </c>
      <c r="J158">
        <v>6.5925010300782863E-2</v>
      </c>
      <c r="K158">
        <v>1.576516214469266E-2</v>
      </c>
      <c r="L158">
        <v>4.8396385757911603E-4</v>
      </c>
      <c r="M158">
        <v>0.18241089408428829</v>
      </c>
      <c r="N158">
        <v>4.593688272313841E-3</v>
      </c>
      <c r="O158">
        <v>6.6155796901703513E-3</v>
      </c>
      <c r="P158">
        <v>1.9417586622425029E-2</v>
      </c>
      <c r="Q158">
        <v>4.9775036355296162E-2</v>
      </c>
      <c r="R158" s="2">
        <f t="shared" si="2"/>
        <v>2.5244444917859508E-2</v>
      </c>
      <c r="S158" t="s">
        <v>1146</v>
      </c>
    </row>
    <row r="159" spans="1:19" x14ac:dyDescent="0.2">
      <c r="A159" s="1" t="s">
        <v>175</v>
      </c>
      <c r="B159">
        <v>3.7386811428400522E-2</v>
      </c>
      <c r="C159">
        <v>2.0719162117083978E-3</v>
      </c>
      <c r="D159">
        <v>5.099244037071504E-3</v>
      </c>
      <c r="E159">
        <v>1.289041855189038E-3</v>
      </c>
      <c r="F159">
        <v>9.2139768941810196E-2</v>
      </c>
      <c r="G159">
        <v>1.8230590931583201E-2</v>
      </c>
      <c r="H159">
        <v>4.3990849903220129E-3</v>
      </c>
      <c r="I159">
        <v>3.1730921783277798E-3</v>
      </c>
      <c r="J159">
        <v>6.4093760014649996E-3</v>
      </c>
      <c r="K159">
        <v>1.5765162144692659E-3</v>
      </c>
      <c r="L159">
        <v>3.387747003053812E-3</v>
      </c>
      <c r="M159">
        <v>1.8060484562800821E-2</v>
      </c>
      <c r="N159">
        <v>2.4499670785673819E-2</v>
      </c>
      <c r="O159">
        <v>4.9616847676277626E-3</v>
      </c>
      <c r="P159">
        <v>1.027989880010737E-2</v>
      </c>
      <c r="Q159">
        <v>0.166892768955993</v>
      </c>
      <c r="R159" s="2">
        <f t="shared" si="2"/>
        <v>2.4991106104100221E-2</v>
      </c>
      <c r="S159" t="s">
        <v>1142</v>
      </c>
    </row>
    <row r="160" spans="1:19" x14ac:dyDescent="0.2">
      <c r="A160" s="1" t="s">
        <v>177</v>
      </c>
      <c r="B160">
        <v>2.990944914272041E-3</v>
      </c>
      <c r="C160">
        <v>1.1395539164396191E-2</v>
      </c>
      <c r="D160">
        <v>1.9122165139018141E-2</v>
      </c>
      <c r="E160">
        <v>1.1601376696701341E-2</v>
      </c>
      <c r="F160">
        <v>2.8350698135941599E-3</v>
      </c>
      <c r="G160">
        <v>7.813110399249942E-3</v>
      </c>
      <c r="H160">
        <v>3.5192679922576103E-2</v>
      </c>
      <c r="I160">
        <v>3.1730921783277798E-3</v>
      </c>
      <c r="J160">
        <v>3.6625005722657148E-3</v>
      </c>
      <c r="K160">
        <v>7.8825810723463282E-3</v>
      </c>
      <c r="L160">
        <v>4.7912421900332493E-2</v>
      </c>
      <c r="M160">
        <v>3.702399335374168E-2</v>
      </c>
      <c r="N160">
        <v>0.17456015434792599</v>
      </c>
      <c r="O160">
        <v>7.1668779976845473E-3</v>
      </c>
      <c r="P160">
        <v>1.027989880010737E-2</v>
      </c>
      <c r="Q160">
        <v>1.6591678785098721E-2</v>
      </c>
      <c r="R160" s="2">
        <f t="shared" si="2"/>
        <v>2.4950255316102409E-2</v>
      </c>
    </row>
    <row r="161" spans="1:19" x14ac:dyDescent="0.2">
      <c r="A161" s="1" t="s">
        <v>152</v>
      </c>
      <c r="B161">
        <v>6.7296260571120927E-3</v>
      </c>
      <c r="C161">
        <v>8.287664846833593E-3</v>
      </c>
      <c r="D161">
        <v>0</v>
      </c>
      <c r="E161">
        <v>2.5780837103780759E-2</v>
      </c>
      <c r="F161">
        <v>5.2448791551491951E-2</v>
      </c>
      <c r="G161">
        <v>2.6043701330833138E-3</v>
      </c>
      <c r="H161">
        <v>2.4194967446771069E-2</v>
      </c>
      <c r="I161">
        <v>3.1730921783277798E-3</v>
      </c>
      <c r="J161">
        <v>2.7468754291992861E-3</v>
      </c>
      <c r="K161">
        <v>3.153032428938531E-3</v>
      </c>
      <c r="L161">
        <v>0.183422302022485</v>
      </c>
      <c r="M161">
        <v>8.1272180532603704E-3</v>
      </c>
      <c r="N161">
        <v>0</v>
      </c>
      <c r="O161">
        <v>3.3077898450851753E-2</v>
      </c>
      <c r="P161">
        <v>3.8264067755955207E-2</v>
      </c>
      <c r="Q161">
        <v>6.83186773504065E-3</v>
      </c>
      <c r="R161" s="2">
        <f t="shared" si="2"/>
        <v>2.492766319957071E-2</v>
      </c>
      <c r="S161" t="s">
        <v>1142</v>
      </c>
    </row>
    <row r="162" spans="1:19" x14ac:dyDescent="0.2">
      <c r="A162" s="1" t="s">
        <v>165</v>
      </c>
      <c r="B162">
        <v>2.990944914272041E-2</v>
      </c>
      <c r="C162">
        <v>1.1395539164396191E-2</v>
      </c>
      <c r="D162">
        <v>1.274811009267876E-3</v>
      </c>
      <c r="E162">
        <v>3.7382213800482102E-2</v>
      </c>
      <c r="F162">
        <v>0</v>
      </c>
      <c r="G162">
        <v>0</v>
      </c>
      <c r="H162">
        <v>1.319725497096604E-2</v>
      </c>
      <c r="I162">
        <v>3.1730921783277798E-3</v>
      </c>
      <c r="J162">
        <v>4.0287506294922858E-2</v>
      </c>
      <c r="K162">
        <v>3.153032428938531E-3</v>
      </c>
      <c r="L162">
        <v>2.9037831454746962E-3</v>
      </c>
      <c r="M162">
        <v>2.0769557247220939E-2</v>
      </c>
      <c r="N162">
        <v>7.1967782932916849E-2</v>
      </c>
      <c r="O162">
        <v>3.859088152599372E-3</v>
      </c>
      <c r="P162">
        <v>0.10736783191223249</v>
      </c>
      <c r="Q162">
        <v>4.8799055250290359E-2</v>
      </c>
      <c r="R162" s="2">
        <f t="shared" si="2"/>
        <v>2.4714999851922281E-2</v>
      </c>
      <c r="S162" t="s">
        <v>1143</v>
      </c>
    </row>
    <row r="163" spans="1:19" x14ac:dyDescent="0.2">
      <c r="A163" s="1" t="s">
        <v>150</v>
      </c>
      <c r="B163">
        <v>7.4773622856801037E-4</v>
      </c>
      <c r="C163">
        <v>2.0719162117083978E-3</v>
      </c>
      <c r="D163">
        <v>0</v>
      </c>
      <c r="E163">
        <v>1.289041855189038E-3</v>
      </c>
      <c r="F163">
        <v>5.3866326458289031E-2</v>
      </c>
      <c r="G163">
        <v>3.906555199624971E-3</v>
      </c>
      <c r="H163">
        <v>1.319725497096604E-2</v>
      </c>
      <c r="I163">
        <v>1.5865460891638899E-3</v>
      </c>
      <c r="J163">
        <v>0</v>
      </c>
      <c r="K163">
        <v>0</v>
      </c>
      <c r="L163">
        <v>0.1906817598861717</v>
      </c>
      <c r="M163">
        <v>4.5151211407002054E-3</v>
      </c>
      <c r="N163">
        <v>9.1873765446276821E-3</v>
      </c>
      <c r="O163">
        <v>2.3154528915596231E-2</v>
      </c>
      <c r="P163">
        <v>7.1959291600751568E-2</v>
      </c>
      <c r="Q163">
        <v>3.903924420023228E-3</v>
      </c>
      <c r="R163" s="2">
        <f t="shared" si="2"/>
        <v>2.3754211220086249E-2</v>
      </c>
      <c r="S163" t="s">
        <v>1140</v>
      </c>
    </row>
    <row r="164" spans="1:19" x14ac:dyDescent="0.2">
      <c r="A164" s="1" t="s">
        <v>181</v>
      </c>
      <c r="B164">
        <v>7.7764567771073073E-2</v>
      </c>
      <c r="C164">
        <v>9.8416020056148926E-2</v>
      </c>
      <c r="D164">
        <v>2.4221409176089649E-2</v>
      </c>
      <c r="E164">
        <v>1.9335627827835569E-2</v>
      </c>
      <c r="F164">
        <v>2.8350698135941599E-3</v>
      </c>
      <c r="G164">
        <v>1.3021850665416569E-3</v>
      </c>
      <c r="H164">
        <v>6.5986274854830194E-3</v>
      </c>
      <c r="I164">
        <v>3.4904013961605578E-2</v>
      </c>
      <c r="J164">
        <v>1.2818752002929999E-2</v>
      </c>
      <c r="K164">
        <v>6.6213681007709163E-2</v>
      </c>
      <c r="L164">
        <v>1.4518915727373481E-3</v>
      </c>
      <c r="M164">
        <v>2.7090726844201229E-3</v>
      </c>
      <c r="N164">
        <v>3.0624588482092269E-3</v>
      </c>
      <c r="O164">
        <v>7.1668779976845473E-3</v>
      </c>
      <c r="P164">
        <v>2.2844219555794151E-3</v>
      </c>
      <c r="Q164">
        <v>6.83186773504065E-3</v>
      </c>
      <c r="R164" s="2">
        <f t="shared" si="2"/>
        <v>2.2994784060167629E-2</v>
      </c>
      <c r="S164" t="s">
        <v>1141</v>
      </c>
    </row>
    <row r="165" spans="1:19" x14ac:dyDescent="0.2">
      <c r="A165" s="1" t="s">
        <v>155</v>
      </c>
      <c r="B165">
        <v>1.4206988342792199E-2</v>
      </c>
      <c r="C165">
        <v>8.287664846833593E-3</v>
      </c>
      <c r="D165">
        <v>0</v>
      </c>
      <c r="E165">
        <v>1.417946040707942E-2</v>
      </c>
      <c r="F165">
        <v>4.9613721737897798E-2</v>
      </c>
      <c r="G165">
        <v>0</v>
      </c>
      <c r="H165">
        <v>1.0997712475805031E-2</v>
      </c>
      <c r="I165">
        <v>3.1730921783277798E-3</v>
      </c>
      <c r="J165">
        <v>2.7468754291992861E-3</v>
      </c>
      <c r="K165">
        <v>6.3060648578770629E-3</v>
      </c>
      <c r="L165">
        <v>0.16164392843142469</v>
      </c>
      <c r="M165">
        <v>4.5151211407002054E-3</v>
      </c>
      <c r="N165">
        <v>1.531229424104613E-3</v>
      </c>
      <c r="O165">
        <v>5.0719444291306023E-2</v>
      </c>
      <c r="P165">
        <v>3.5979645800375777E-2</v>
      </c>
      <c r="Q165">
        <v>3.903924420023228E-3</v>
      </c>
      <c r="R165" s="2">
        <f t="shared" si="2"/>
        <v>2.2987804611484169E-2</v>
      </c>
      <c r="S165" t="s">
        <v>1142</v>
      </c>
    </row>
    <row r="166" spans="1:19" x14ac:dyDescent="0.2">
      <c r="A166" s="1" t="s">
        <v>188</v>
      </c>
      <c r="B166">
        <v>5.2341535999760724E-3</v>
      </c>
      <c r="C166">
        <v>4.0402366128313771E-2</v>
      </c>
      <c r="D166">
        <v>1.274811009267876E-3</v>
      </c>
      <c r="E166">
        <v>2.5780837103780759E-3</v>
      </c>
      <c r="F166">
        <v>0</v>
      </c>
      <c r="G166">
        <v>0</v>
      </c>
      <c r="H166">
        <v>8.7981699806440258E-3</v>
      </c>
      <c r="I166">
        <v>0.2046644455021418</v>
      </c>
      <c r="J166">
        <v>2.7468754291992861E-3</v>
      </c>
      <c r="K166">
        <v>1.2612129715754129E-2</v>
      </c>
      <c r="L166">
        <v>1.9358554303164641E-3</v>
      </c>
      <c r="M166">
        <v>9.0302422814004103E-4</v>
      </c>
      <c r="N166">
        <v>4.593688272313841E-3</v>
      </c>
      <c r="O166">
        <v>2.3705827223110421E-2</v>
      </c>
      <c r="P166">
        <v>3.3124118355901518E-2</v>
      </c>
      <c r="Q166">
        <v>1.1711773260069679E-2</v>
      </c>
      <c r="R166" s="2">
        <f t="shared" si="2"/>
        <v>2.2142832615345439E-2</v>
      </c>
      <c r="S166" t="s">
        <v>1140</v>
      </c>
    </row>
    <row r="167" spans="1:19" x14ac:dyDescent="0.2">
      <c r="A167" s="1" t="s">
        <v>195</v>
      </c>
      <c r="B167">
        <v>2.990944914272041E-3</v>
      </c>
      <c r="C167">
        <v>1.0359581058541989E-3</v>
      </c>
      <c r="D167">
        <v>0.30213020919648659</v>
      </c>
      <c r="E167">
        <v>6.4452092759451907E-3</v>
      </c>
      <c r="F167">
        <v>0</v>
      </c>
      <c r="G167">
        <v>1.3021850665416569E-3</v>
      </c>
      <c r="H167">
        <v>0</v>
      </c>
      <c r="I167">
        <v>1.5865460891638899E-3</v>
      </c>
      <c r="J167">
        <v>2.7468754291992858E-2</v>
      </c>
      <c r="K167">
        <v>1.5765162144692659E-3</v>
      </c>
      <c r="L167">
        <v>0</v>
      </c>
      <c r="M167">
        <v>0</v>
      </c>
      <c r="N167">
        <v>4.593688272313841E-3</v>
      </c>
      <c r="O167">
        <v>3.859088152599372E-3</v>
      </c>
      <c r="P167">
        <v>0</v>
      </c>
      <c r="Q167">
        <v>0</v>
      </c>
      <c r="R167" s="2">
        <f t="shared" si="2"/>
        <v>2.2061818723727433E-2</v>
      </c>
      <c r="S167" t="s">
        <v>1144</v>
      </c>
    </row>
    <row r="168" spans="1:19" x14ac:dyDescent="0.2">
      <c r="A168" s="1" t="s">
        <v>172</v>
      </c>
      <c r="B168">
        <v>7.4773622856801033E-3</v>
      </c>
      <c r="C168">
        <v>2.0719162117083978E-3</v>
      </c>
      <c r="D168">
        <v>1.4022921101946639E-2</v>
      </c>
      <c r="E168">
        <v>5.5428799773128638E-2</v>
      </c>
      <c r="F168">
        <v>2.1263023601956199E-2</v>
      </c>
      <c r="G168">
        <v>5.2087402661666282E-2</v>
      </c>
      <c r="H168">
        <v>8.7981699806440258E-3</v>
      </c>
      <c r="I168">
        <v>2.855782960495002E-2</v>
      </c>
      <c r="J168">
        <v>1.831250286132857E-3</v>
      </c>
      <c r="K168">
        <v>1.1035613501284861E-2</v>
      </c>
      <c r="L168">
        <v>8.1789891930870606E-2</v>
      </c>
      <c r="M168">
        <v>4.5151211407002054E-3</v>
      </c>
      <c r="N168">
        <v>0</v>
      </c>
      <c r="O168">
        <v>2.2051932300567842E-3</v>
      </c>
      <c r="P168">
        <v>3.198190737811181E-2</v>
      </c>
      <c r="Q168">
        <v>2.73274709401626E-2</v>
      </c>
      <c r="R168" s="2">
        <f t="shared" si="2"/>
        <v>2.1899617101812499E-2</v>
      </c>
      <c r="S168" t="s">
        <v>1142</v>
      </c>
    </row>
    <row r="169" spans="1:19" x14ac:dyDescent="0.2">
      <c r="A169" s="1" t="s">
        <v>183</v>
      </c>
      <c r="B169">
        <v>2.990944914272041E-3</v>
      </c>
      <c r="C169">
        <v>6.2157486351251947E-3</v>
      </c>
      <c r="D169">
        <v>6.3740550463393802E-3</v>
      </c>
      <c r="E169">
        <v>9.0232929863232666E-3</v>
      </c>
      <c r="F169">
        <v>8.5052094407824796E-3</v>
      </c>
      <c r="G169">
        <v>1.3021850665416569E-3</v>
      </c>
      <c r="H169">
        <v>0</v>
      </c>
      <c r="I169">
        <v>0</v>
      </c>
      <c r="J169">
        <v>9.6140640021975005E-2</v>
      </c>
      <c r="K169">
        <v>0.124544780943072</v>
      </c>
      <c r="L169">
        <v>3.0973686885063429E-2</v>
      </c>
      <c r="M169">
        <v>3.7927017581881717E-2</v>
      </c>
      <c r="N169">
        <v>1.2249835392836909E-2</v>
      </c>
      <c r="O169">
        <v>5.5129830751419586E-3</v>
      </c>
      <c r="P169">
        <v>5.7110548889485382E-3</v>
      </c>
      <c r="Q169">
        <v>0</v>
      </c>
      <c r="R169" s="2">
        <f t="shared" si="2"/>
        <v>2.1716964679893973E-2</v>
      </c>
      <c r="S169" t="s">
        <v>1142</v>
      </c>
    </row>
    <row r="170" spans="1:19" x14ac:dyDescent="0.2">
      <c r="A170" s="1" t="s">
        <v>206</v>
      </c>
      <c r="B170">
        <v>4.262096502837659E-2</v>
      </c>
      <c r="C170">
        <v>1.0359581058541989E-3</v>
      </c>
      <c r="D170">
        <v>3.5694708259500531E-2</v>
      </c>
      <c r="E170">
        <v>2.7069878958969801E-2</v>
      </c>
      <c r="F170">
        <v>0</v>
      </c>
      <c r="G170">
        <v>0</v>
      </c>
      <c r="H170">
        <v>1.979588245644906E-2</v>
      </c>
      <c r="I170">
        <v>0.19197207678883069</v>
      </c>
      <c r="J170">
        <v>0</v>
      </c>
      <c r="K170">
        <v>1.5765162144692659E-3</v>
      </c>
      <c r="L170">
        <v>0</v>
      </c>
      <c r="M170">
        <v>1.8963508790940858E-2</v>
      </c>
      <c r="N170">
        <v>0</v>
      </c>
      <c r="O170">
        <v>1.1025966150283921E-3</v>
      </c>
      <c r="P170">
        <v>5.7110548889485377E-4</v>
      </c>
      <c r="Q170">
        <v>1.951962210011614E-3</v>
      </c>
      <c r="R170" s="2">
        <f t="shared" si="2"/>
        <v>2.139719743233286E-2</v>
      </c>
      <c r="S170" t="s">
        <v>1140</v>
      </c>
    </row>
    <row r="171" spans="1:19" x14ac:dyDescent="0.2">
      <c r="A171" s="1" t="s">
        <v>200</v>
      </c>
      <c r="B171">
        <v>8.9728347428161236E-3</v>
      </c>
      <c r="C171">
        <v>1.035958105854199E-2</v>
      </c>
      <c r="D171">
        <v>2.294659816682177E-2</v>
      </c>
      <c r="E171">
        <v>3.8671255655671139E-3</v>
      </c>
      <c r="F171">
        <v>0.16585158409525841</v>
      </c>
      <c r="G171">
        <v>3.9065551996249698E-2</v>
      </c>
      <c r="H171">
        <v>1.319725497096604E-2</v>
      </c>
      <c r="I171">
        <v>2.3798191337458349E-2</v>
      </c>
      <c r="J171">
        <v>2.7468754291992861E-3</v>
      </c>
      <c r="K171">
        <v>1.5765162144692659E-3</v>
      </c>
      <c r="L171">
        <v>0</v>
      </c>
      <c r="M171">
        <v>2.167258147536098E-2</v>
      </c>
      <c r="N171">
        <v>9.1873765446276821E-3</v>
      </c>
      <c r="O171">
        <v>4.9616847676277626E-3</v>
      </c>
      <c r="P171">
        <v>8.5665823334228064E-3</v>
      </c>
      <c r="Q171">
        <v>3.903924420023228E-3</v>
      </c>
      <c r="R171" s="2">
        <f t="shared" si="2"/>
        <v>2.1292141444900655E-2</v>
      </c>
    </row>
    <row r="172" spans="1:19" x14ac:dyDescent="0.2">
      <c r="A172" s="1" t="s">
        <v>198</v>
      </c>
      <c r="B172">
        <v>1.8693405714200261E-2</v>
      </c>
      <c r="C172">
        <v>5.2833863398564163E-2</v>
      </c>
      <c r="D172">
        <v>2.67710311946254E-2</v>
      </c>
      <c r="E172">
        <v>2.0624669683024611E-2</v>
      </c>
      <c r="F172">
        <v>8.5052094407824796E-3</v>
      </c>
      <c r="G172">
        <v>2.6043701330833138E-3</v>
      </c>
      <c r="H172">
        <v>5.9387647369347173E-2</v>
      </c>
      <c r="I172">
        <v>6.0288751388227833E-2</v>
      </c>
      <c r="J172">
        <v>2.2890628576660719E-2</v>
      </c>
      <c r="K172">
        <v>9.4590972868155952E-3</v>
      </c>
      <c r="L172">
        <v>1.0163241009161441E-2</v>
      </c>
      <c r="M172">
        <v>4.5151211407002054E-3</v>
      </c>
      <c r="N172">
        <v>1.8374753089255361E-2</v>
      </c>
      <c r="O172">
        <v>1.653894922542588E-3</v>
      </c>
      <c r="P172">
        <v>1.199321526679193E-2</v>
      </c>
      <c r="Q172">
        <v>1.951962210011614E-3</v>
      </c>
      <c r="R172" s="2">
        <f t="shared" si="2"/>
        <v>2.0669428863987167E-2</v>
      </c>
    </row>
    <row r="173" spans="1:19" x14ac:dyDescent="0.2">
      <c r="A173" s="1" t="s">
        <v>186</v>
      </c>
      <c r="B173">
        <v>2.990944914272041E-3</v>
      </c>
      <c r="C173">
        <v>1.035958105854199E-2</v>
      </c>
      <c r="D173">
        <v>4.0793952296572032E-2</v>
      </c>
      <c r="E173">
        <v>6.5741134614640942E-2</v>
      </c>
      <c r="F173">
        <v>1.7010418881564959E-2</v>
      </c>
      <c r="G173">
        <v>2.6043701330833138E-3</v>
      </c>
      <c r="H173">
        <v>3.079359493225409E-2</v>
      </c>
      <c r="I173">
        <v>9.5192765349833407E-3</v>
      </c>
      <c r="J173">
        <v>1.5565627432129289E-2</v>
      </c>
      <c r="K173">
        <v>3.153032428938531E-3</v>
      </c>
      <c r="L173">
        <v>1.0163241009161441E-2</v>
      </c>
      <c r="M173">
        <v>1.7157460334660781E-2</v>
      </c>
      <c r="N173">
        <v>3.5218276754406107E-2</v>
      </c>
      <c r="O173">
        <v>2.2051932300567842E-3</v>
      </c>
      <c r="P173">
        <v>4.5117333622693448E-2</v>
      </c>
      <c r="Q173">
        <v>1.9519622100116141E-2</v>
      </c>
      <c r="R173" s="2">
        <f t="shared" si="2"/>
        <v>2.04945662673797E-2</v>
      </c>
    </row>
    <row r="174" spans="1:19" x14ac:dyDescent="0.2">
      <c r="A174" s="1" t="s">
        <v>190</v>
      </c>
      <c r="B174">
        <v>1.495472457136021E-3</v>
      </c>
      <c r="C174">
        <v>4.1438324234167956E-3</v>
      </c>
      <c r="D174">
        <v>3.696951926876841E-2</v>
      </c>
      <c r="E174">
        <v>0.14050556221560509</v>
      </c>
      <c r="F174">
        <v>1.4175349067970799E-3</v>
      </c>
      <c r="G174">
        <v>0</v>
      </c>
      <c r="H174">
        <v>1.319725497096604E-2</v>
      </c>
      <c r="I174">
        <v>2.0625099159130571E-2</v>
      </c>
      <c r="J174">
        <v>0</v>
      </c>
      <c r="K174">
        <v>6.3060648578770629E-3</v>
      </c>
      <c r="L174">
        <v>1.742269887284818E-2</v>
      </c>
      <c r="M174">
        <v>1.173931496582053E-2</v>
      </c>
      <c r="N174">
        <v>2.2968441361569201E-2</v>
      </c>
      <c r="O174">
        <v>1.543635261039749E-2</v>
      </c>
      <c r="P174">
        <v>2.6841957978058131E-2</v>
      </c>
      <c r="Q174">
        <v>1.951962210011614E-3</v>
      </c>
      <c r="R174" s="2">
        <f t="shared" si="2"/>
        <v>2.0063816766150138E-2</v>
      </c>
      <c r="S174" t="s">
        <v>1144</v>
      </c>
    </row>
    <row r="175" spans="1:19" x14ac:dyDescent="0.2">
      <c r="A175" s="1" t="s">
        <v>196</v>
      </c>
      <c r="B175">
        <v>3.7386811428400521E-3</v>
      </c>
      <c r="C175">
        <v>1.1395539164396191E-2</v>
      </c>
      <c r="D175">
        <v>1.274811009267876E-3</v>
      </c>
      <c r="E175">
        <v>1.289041855189038E-3</v>
      </c>
      <c r="F175">
        <v>7.0876745339853997E-3</v>
      </c>
      <c r="G175">
        <v>3.906555199624971E-3</v>
      </c>
      <c r="H175">
        <v>0</v>
      </c>
      <c r="I175">
        <v>3.1730921783277798E-3</v>
      </c>
      <c r="J175">
        <v>1.1903126859863569E-2</v>
      </c>
      <c r="K175">
        <v>1.576516214469266E-2</v>
      </c>
      <c r="L175">
        <v>4.6944494185174247E-2</v>
      </c>
      <c r="M175">
        <v>1.173931496582053E-2</v>
      </c>
      <c r="N175">
        <v>0.1914036780130767</v>
      </c>
      <c r="O175">
        <v>5.5129830751419594E-4</v>
      </c>
      <c r="P175">
        <v>0</v>
      </c>
      <c r="Q175">
        <v>9.7598110500580712E-4</v>
      </c>
      <c r="R175" s="2">
        <f t="shared" si="2"/>
        <v>1.9446778166548689E-2</v>
      </c>
      <c r="S175" t="s">
        <v>1144</v>
      </c>
    </row>
    <row r="176" spans="1:19" x14ac:dyDescent="0.2">
      <c r="A176" s="1" t="s">
        <v>193</v>
      </c>
      <c r="B176">
        <v>2.542303177131235E-2</v>
      </c>
      <c r="C176">
        <v>3.3150659387334372E-2</v>
      </c>
      <c r="D176">
        <v>5.099244037071504E-3</v>
      </c>
      <c r="E176">
        <v>6.7030176469829977E-2</v>
      </c>
      <c r="F176">
        <v>2.1263023601956199E-2</v>
      </c>
      <c r="G176">
        <v>3.906555199624971E-3</v>
      </c>
      <c r="H176">
        <v>1.979588245644906E-2</v>
      </c>
      <c r="I176">
        <v>1.5865460891638899E-3</v>
      </c>
      <c r="J176">
        <v>2.2890628576660719E-2</v>
      </c>
      <c r="K176">
        <v>1.4188645930223389E-2</v>
      </c>
      <c r="L176">
        <v>0</v>
      </c>
      <c r="M176">
        <v>3.8830041810021768E-2</v>
      </c>
      <c r="N176">
        <v>9.1873765446276821E-3</v>
      </c>
      <c r="O176">
        <v>1.2128562765312311E-2</v>
      </c>
      <c r="P176">
        <v>1.5419848200161051E-2</v>
      </c>
      <c r="Q176">
        <v>1.6591678785098721E-2</v>
      </c>
      <c r="R176" s="2">
        <f t="shared" si="2"/>
        <v>1.9155743851553001E-2</v>
      </c>
      <c r="S176" t="s">
        <v>1142</v>
      </c>
    </row>
    <row r="177" spans="1:19" x14ac:dyDescent="0.2">
      <c r="A177" s="1" t="s">
        <v>163</v>
      </c>
      <c r="B177">
        <v>2.990944914272041E-3</v>
      </c>
      <c r="C177">
        <v>2.0719162117083978E-3</v>
      </c>
      <c r="D177">
        <v>0</v>
      </c>
      <c r="E177">
        <v>2.5780837103780759E-3</v>
      </c>
      <c r="F177">
        <v>0</v>
      </c>
      <c r="G177">
        <v>1.3021850665416569E-3</v>
      </c>
      <c r="H177">
        <v>6.5986274854830194E-3</v>
      </c>
      <c r="I177">
        <v>0</v>
      </c>
      <c r="J177">
        <v>2.8384379435059288E-2</v>
      </c>
      <c r="K177">
        <v>1.5765162144692659E-3</v>
      </c>
      <c r="L177">
        <v>1.0163241009161441E-2</v>
      </c>
      <c r="M177">
        <v>2.0769557247220939E-2</v>
      </c>
      <c r="N177">
        <v>9.1873765446276821E-3</v>
      </c>
      <c r="O177">
        <v>0.16538949225425881</v>
      </c>
      <c r="P177">
        <v>4.0548489711534623E-2</v>
      </c>
      <c r="Q177">
        <v>9.7598110500580712E-4</v>
      </c>
      <c r="R177" s="2">
        <f t="shared" si="2"/>
        <v>1.8283549431857567E-2</v>
      </c>
      <c r="S177" t="s">
        <v>1145</v>
      </c>
    </row>
    <row r="178" spans="1:19" x14ac:dyDescent="0.2">
      <c r="A178" s="1" t="s">
        <v>180</v>
      </c>
      <c r="B178">
        <v>8.67374025138892E-2</v>
      </c>
      <c r="C178">
        <v>2.0719162117083978E-3</v>
      </c>
      <c r="D178">
        <v>3.8244330278036278E-3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1.5765162144692659E-3</v>
      </c>
      <c r="L178">
        <v>4.8396385757911603E-4</v>
      </c>
      <c r="M178">
        <v>1.3545363422100609E-2</v>
      </c>
      <c r="N178">
        <v>1.531229424104613E-3</v>
      </c>
      <c r="O178">
        <v>0</v>
      </c>
      <c r="P178">
        <v>3.4837434822586083E-2</v>
      </c>
      <c r="Q178">
        <v>0.14737314685587691</v>
      </c>
      <c r="R178" s="2">
        <f t="shared" si="2"/>
        <v>1.8248837896882364E-2</v>
      </c>
      <c r="S178" t="s">
        <v>1145</v>
      </c>
    </row>
    <row r="179" spans="1:19" x14ac:dyDescent="0.2">
      <c r="A179" s="1" t="s">
        <v>184</v>
      </c>
      <c r="B179">
        <v>8.0007776456777105E-2</v>
      </c>
      <c r="C179">
        <v>1.0359581058541989E-3</v>
      </c>
      <c r="D179">
        <v>0</v>
      </c>
      <c r="E179">
        <v>0</v>
      </c>
      <c r="F179">
        <v>1.4175349067970799E-3</v>
      </c>
      <c r="G179">
        <v>1.3021850665416569E-3</v>
      </c>
      <c r="H179">
        <v>0</v>
      </c>
      <c r="I179">
        <v>0</v>
      </c>
      <c r="J179">
        <v>5.4937508583985713E-3</v>
      </c>
      <c r="K179">
        <v>1.5765162144692659E-3</v>
      </c>
      <c r="L179">
        <v>6.2915301485285081E-3</v>
      </c>
      <c r="M179">
        <v>0.19053811213754859</v>
      </c>
      <c r="N179">
        <v>0</v>
      </c>
      <c r="O179">
        <v>0</v>
      </c>
      <c r="P179">
        <v>0</v>
      </c>
      <c r="Q179">
        <v>9.7598110500580712E-4</v>
      </c>
      <c r="R179" s="2">
        <f t="shared" si="2"/>
        <v>1.8039959062495049E-2</v>
      </c>
      <c r="S179" t="s">
        <v>1142</v>
      </c>
    </row>
    <row r="180" spans="1:19" x14ac:dyDescent="0.2">
      <c r="A180" s="1" t="s">
        <v>199</v>
      </c>
      <c r="B180">
        <v>2.990944914272041E-3</v>
      </c>
      <c r="C180">
        <v>1.0359581058541989E-3</v>
      </c>
      <c r="D180">
        <v>0</v>
      </c>
      <c r="E180">
        <v>0</v>
      </c>
      <c r="F180">
        <v>1.5592883974767879E-2</v>
      </c>
      <c r="G180">
        <v>4.0367737062791363E-2</v>
      </c>
      <c r="H180">
        <v>2.199542495161006E-3</v>
      </c>
      <c r="I180">
        <v>3.1730921783277798E-3</v>
      </c>
      <c r="J180">
        <v>8.2406262875978579E-3</v>
      </c>
      <c r="K180">
        <v>3.153032428938531E-3</v>
      </c>
      <c r="L180">
        <v>1.693873501526906E-2</v>
      </c>
      <c r="M180">
        <v>2.0769557247220939E-2</v>
      </c>
      <c r="N180">
        <v>0.1209671245042645</v>
      </c>
      <c r="O180">
        <v>1.3231159380340699E-2</v>
      </c>
      <c r="P180">
        <v>2.055979760021474E-2</v>
      </c>
      <c r="Q180">
        <v>1.561569768009291E-2</v>
      </c>
      <c r="R180" s="2">
        <f t="shared" si="2"/>
        <v>1.7802243054694595E-2</v>
      </c>
      <c r="S180" t="s">
        <v>1143</v>
      </c>
    </row>
    <row r="181" spans="1:19" x14ac:dyDescent="0.2">
      <c r="A181" s="1" t="s">
        <v>191</v>
      </c>
      <c r="B181">
        <v>3.7386811428400521E-3</v>
      </c>
      <c r="C181">
        <v>2.0719162117083978E-3</v>
      </c>
      <c r="D181">
        <v>6.3740550463393802E-3</v>
      </c>
      <c r="E181">
        <v>8.1209636876909394E-2</v>
      </c>
      <c r="F181">
        <v>2.8350698135941599E-3</v>
      </c>
      <c r="G181">
        <v>0</v>
      </c>
      <c r="H181">
        <v>4.8389934893542152E-2</v>
      </c>
      <c r="I181">
        <v>3.1730921783277798E-3</v>
      </c>
      <c r="J181">
        <v>3.6625005722657148E-3</v>
      </c>
      <c r="K181">
        <v>1.4188645930223389E-2</v>
      </c>
      <c r="L181">
        <v>1.50028795849526E-2</v>
      </c>
      <c r="M181">
        <v>3.6120969125601641E-3</v>
      </c>
      <c r="N181">
        <v>3.0624588482092269E-3</v>
      </c>
      <c r="O181">
        <v>5.4027234136391197E-2</v>
      </c>
      <c r="P181">
        <v>1.9988692111319879E-2</v>
      </c>
      <c r="Q181">
        <v>1.9519622100116141E-2</v>
      </c>
      <c r="R181" s="2">
        <f t="shared" si="2"/>
        <v>1.7553532272456228E-2</v>
      </c>
    </row>
    <row r="182" spans="1:19" x14ac:dyDescent="0.2">
      <c r="A182" s="1" t="s">
        <v>203</v>
      </c>
      <c r="B182">
        <v>0.1188900603423136</v>
      </c>
      <c r="C182">
        <v>0</v>
      </c>
      <c r="D182">
        <v>3.8244330278036278E-3</v>
      </c>
      <c r="E182">
        <v>7.7342511311342286E-3</v>
      </c>
      <c r="F182">
        <v>0</v>
      </c>
      <c r="G182">
        <v>1.3021850665416569E-3</v>
      </c>
      <c r="H182">
        <v>2.199542495161006E-3</v>
      </c>
      <c r="I182">
        <v>0</v>
      </c>
      <c r="J182">
        <v>8.2406262875978579E-3</v>
      </c>
      <c r="K182">
        <v>0</v>
      </c>
      <c r="L182">
        <v>0</v>
      </c>
      <c r="M182">
        <v>9.9332665095404511E-3</v>
      </c>
      <c r="N182">
        <v>0.1056548302632183</v>
      </c>
      <c r="O182">
        <v>2.2051932300567842E-3</v>
      </c>
      <c r="P182">
        <v>2.8555274444742691E-3</v>
      </c>
      <c r="Q182">
        <v>9.7598110500580712E-4</v>
      </c>
      <c r="R182" s="2">
        <f t="shared" si="2"/>
        <v>1.6488493556427973E-2</v>
      </c>
      <c r="S182" t="s">
        <v>1142</v>
      </c>
    </row>
    <row r="183" spans="1:19" x14ac:dyDescent="0.2">
      <c r="A183" s="1" t="s">
        <v>168</v>
      </c>
      <c r="B183">
        <v>8.225098514248113E-3</v>
      </c>
      <c r="C183">
        <v>5.179790529270996E-3</v>
      </c>
      <c r="D183">
        <v>0</v>
      </c>
      <c r="E183">
        <v>5.1561674207561518E-3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1.531229424104613E-3</v>
      </c>
      <c r="O183">
        <v>6.0642813826561554E-3</v>
      </c>
      <c r="P183">
        <v>0.2272999845801518</v>
      </c>
      <c r="Q183">
        <v>8.7838299450522638E-3</v>
      </c>
      <c r="R183" s="2">
        <f t="shared" si="2"/>
        <v>1.6390023862265006E-2</v>
      </c>
      <c r="S183" t="s">
        <v>1142</v>
      </c>
    </row>
    <row r="184" spans="1:19" x14ac:dyDescent="0.2">
      <c r="A184" s="1" t="s">
        <v>194</v>
      </c>
      <c r="B184">
        <v>3.1404921599856438E-2</v>
      </c>
      <c r="C184">
        <v>5.179790529270996E-3</v>
      </c>
      <c r="D184">
        <v>8.9236770648751327E-3</v>
      </c>
      <c r="E184">
        <v>7.7342511311342286E-3</v>
      </c>
      <c r="F184">
        <v>2.1263023601956199E-2</v>
      </c>
      <c r="G184">
        <v>5.2087402661666277E-3</v>
      </c>
      <c r="H184">
        <v>2.199542495161006E-3</v>
      </c>
      <c r="I184">
        <v>3.1730921783277798E-3</v>
      </c>
      <c r="J184">
        <v>3.2046880007325002E-2</v>
      </c>
      <c r="K184">
        <v>2.2071227002569721E-2</v>
      </c>
      <c r="L184">
        <v>9.6792771515823196E-3</v>
      </c>
      <c r="M184">
        <v>9.9332665095404511E-3</v>
      </c>
      <c r="N184">
        <v>9.1873765446276821E-3</v>
      </c>
      <c r="O184">
        <v>2.2051932300567842E-3</v>
      </c>
      <c r="P184">
        <v>5.8252759867275079E-2</v>
      </c>
      <c r="Q184">
        <v>2.3423546520139369E-2</v>
      </c>
      <c r="R184" s="2">
        <f t="shared" si="2"/>
        <v>1.5742910356241549E-2</v>
      </c>
      <c r="S184" t="s">
        <v>1142</v>
      </c>
    </row>
    <row r="185" spans="1:19" x14ac:dyDescent="0.2">
      <c r="A185" s="1" t="s">
        <v>204</v>
      </c>
      <c r="B185">
        <v>3.7386811428400521E-3</v>
      </c>
      <c r="C185">
        <v>2.5898952646354979E-2</v>
      </c>
      <c r="D185">
        <v>3.8244330278036278E-3</v>
      </c>
      <c r="E185">
        <v>1.289041855189038E-3</v>
      </c>
      <c r="F185">
        <v>3.4020837763129919E-2</v>
      </c>
      <c r="G185">
        <v>2.6043701330833138E-3</v>
      </c>
      <c r="H185">
        <v>4.3990849903220129E-3</v>
      </c>
      <c r="I185">
        <v>4.7596382674916704E-3</v>
      </c>
      <c r="J185">
        <v>5.951563429931786E-2</v>
      </c>
      <c r="K185">
        <v>0</v>
      </c>
      <c r="L185">
        <v>6.7754940061076239E-3</v>
      </c>
      <c r="M185">
        <v>1.2642339193960571E-2</v>
      </c>
      <c r="N185">
        <v>4.1343194450824558E-2</v>
      </c>
      <c r="O185">
        <v>4.4103864601135684E-3</v>
      </c>
      <c r="P185">
        <v>3.8835173244850058E-2</v>
      </c>
      <c r="Q185">
        <v>6.83186773504065E-3</v>
      </c>
      <c r="R185" s="2">
        <f t="shared" si="2"/>
        <v>1.5680570576026842E-2</v>
      </c>
      <c r="S185" t="s">
        <v>1143</v>
      </c>
    </row>
    <row r="186" spans="1:19" x14ac:dyDescent="0.2">
      <c r="A186" s="1" t="s">
        <v>182</v>
      </c>
      <c r="B186">
        <v>7.4773622856801037E-4</v>
      </c>
      <c r="C186">
        <v>4.1438324234167956E-3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3.014437569411391E-2</v>
      </c>
      <c r="J186">
        <v>0</v>
      </c>
      <c r="K186">
        <v>0</v>
      </c>
      <c r="L186">
        <v>9.6792771515823205E-4</v>
      </c>
      <c r="M186">
        <v>0</v>
      </c>
      <c r="N186">
        <v>1.531229424104613E-3</v>
      </c>
      <c r="O186">
        <v>1.653894922542588E-3</v>
      </c>
      <c r="P186">
        <v>0.1393497392903443</v>
      </c>
      <c r="Q186">
        <v>7.2222601770429717E-2</v>
      </c>
      <c r="R186" s="2">
        <f t="shared" si="2"/>
        <v>1.5672583591792386E-2</v>
      </c>
    </row>
    <row r="187" spans="1:19" x14ac:dyDescent="0.2">
      <c r="A187" s="1" t="s">
        <v>201</v>
      </c>
      <c r="B187">
        <v>4.4116437485512611E-2</v>
      </c>
      <c r="C187">
        <v>1.0359581058541989E-3</v>
      </c>
      <c r="D187">
        <v>0</v>
      </c>
      <c r="E187">
        <v>0</v>
      </c>
      <c r="F187">
        <v>0</v>
      </c>
      <c r="G187">
        <v>0</v>
      </c>
      <c r="H187">
        <v>2.199542495161006E-3</v>
      </c>
      <c r="I187">
        <v>0</v>
      </c>
      <c r="J187">
        <v>3.2046880007325002E-2</v>
      </c>
      <c r="K187">
        <v>8.1978843152401823E-2</v>
      </c>
      <c r="L187">
        <v>2.1778373591060218E-2</v>
      </c>
      <c r="M187">
        <v>3.5217944897461599E-2</v>
      </c>
      <c r="N187">
        <v>3.0624588482092269E-3</v>
      </c>
      <c r="O187">
        <v>1.598765091791168E-2</v>
      </c>
      <c r="P187">
        <v>5.1399494000536842E-3</v>
      </c>
      <c r="Q187">
        <v>9.7598110500580712E-4</v>
      </c>
      <c r="R187" s="2">
        <f t="shared" si="2"/>
        <v>1.5221251250372303E-2</v>
      </c>
      <c r="S187" t="s">
        <v>1142</v>
      </c>
    </row>
    <row r="188" spans="1:19" x14ac:dyDescent="0.2">
      <c r="A188" s="1" t="s">
        <v>202</v>
      </c>
      <c r="B188">
        <v>7.1034941713960978E-2</v>
      </c>
      <c r="C188">
        <v>6.2157486351251947E-3</v>
      </c>
      <c r="D188">
        <v>2.549622018535752E-3</v>
      </c>
      <c r="E188">
        <v>1.289041855189038E-3</v>
      </c>
      <c r="F188">
        <v>4.2526047203912398E-3</v>
      </c>
      <c r="G188">
        <v>0</v>
      </c>
      <c r="H188">
        <v>0</v>
      </c>
      <c r="I188">
        <v>0</v>
      </c>
      <c r="J188">
        <v>1.831250286132857E-3</v>
      </c>
      <c r="K188">
        <v>6.3060648578770629E-3</v>
      </c>
      <c r="L188">
        <v>2.7585939882009611E-2</v>
      </c>
      <c r="M188">
        <v>1.8060484562800821E-2</v>
      </c>
      <c r="N188">
        <v>9.034253602217221E-2</v>
      </c>
      <c r="O188">
        <v>9.923369535255527E-3</v>
      </c>
      <c r="P188">
        <v>5.7110548889485377E-4</v>
      </c>
      <c r="Q188">
        <v>1.951962210011614E-3</v>
      </c>
      <c r="R188" s="2">
        <f t="shared" si="2"/>
        <v>1.5119666986772298E-2</v>
      </c>
      <c r="S188" t="s">
        <v>1142</v>
      </c>
    </row>
    <row r="189" spans="1:19" x14ac:dyDescent="0.2">
      <c r="A189" s="1" t="s">
        <v>187</v>
      </c>
      <c r="B189">
        <v>1.6450197028496229E-2</v>
      </c>
      <c r="C189">
        <v>0</v>
      </c>
      <c r="D189">
        <v>1.4022921101946639E-2</v>
      </c>
      <c r="E189">
        <v>0</v>
      </c>
      <c r="F189">
        <v>5.6701396271883198E-3</v>
      </c>
      <c r="G189">
        <v>3.7763366929708053E-2</v>
      </c>
      <c r="H189">
        <v>2.199542495161006E-3</v>
      </c>
      <c r="I189">
        <v>7.9327304458194515E-3</v>
      </c>
      <c r="J189">
        <v>1.5565627432129289E-2</v>
      </c>
      <c r="K189">
        <v>1.5765162144692659E-3</v>
      </c>
      <c r="L189">
        <v>0</v>
      </c>
      <c r="M189">
        <v>6.321169596980287E-3</v>
      </c>
      <c r="N189">
        <v>9.1873765446276821E-3</v>
      </c>
      <c r="O189">
        <v>1.1025966150283921E-2</v>
      </c>
      <c r="P189">
        <v>0.1096522538678119</v>
      </c>
      <c r="Q189">
        <v>1.951962210011614E-3</v>
      </c>
      <c r="R189" s="2">
        <f t="shared" si="2"/>
        <v>1.4957485602789604E-2</v>
      </c>
    </row>
    <row r="190" spans="1:19" x14ac:dyDescent="0.2">
      <c r="A190" s="1" t="s">
        <v>213</v>
      </c>
      <c r="B190">
        <v>2.2432086857040309E-3</v>
      </c>
      <c r="C190">
        <v>1.0359581058541989E-3</v>
      </c>
      <c r="D190">
        <v>1.274811009267876E-3</v>
      </c>
      <c r="E190">
        <v>5.9295925338695737E-2</v>
      </c>
      <c r="F190">
        <v>4.2526047203912398E-3</v>
      </c>
      <c r="G190">
        <v>0</v>
      </c>
      <c r="H190">
        <v>8.7981699806440258E-3</v>
      </c>
      <c r="I190">
        <v>1.9038553069966681E-2</v>
      </c>
      <c r="J190">
        <v>2.3806253719727138E-2</v>
      </c>
      <c r="K190">
        <v>7.8825810723463282E-3</v>
      </c>
      <c r="L190">
        <v>1.258306029705702E-2</v>
      </c>
      <c r="M190">
        <v>1.6254436106520741E-2</v>
      </c>
      <c r="N190">
        <v>1.2249835392836909E-2</v>
      </c>
      <c r="O190">
        <v>9.3720712277413319E-3</v>
      </c>
      <c r="P190">
        <v>1.9988692111319879E-2</v>
      </c>
      <c r="Q190">
        <v>3.8063263095226479E-2</v>
      </c>
      <c r="R190" s="2">
        <f t="shared" si="2"/>
        <v>1.4758713995831226E-2</v>
      </c>
      <c r="S190" t="s">
        <v>1144</v>
      </c>
    </row>
    <row r="191" spans="1:19" x14ac:dyDescent="0.2">
      <c r="A191" s="1" t="s">
        <v>210</v>
      </c>
      <c r="B191">
        <v>8.225098514248113E-3</v>
      </c>
      <c r="C191">
        <v>6.2157486351251947E-3</v>
      </c>
      <c r="D191">
        <v>3.8244330278036278E-3</v>
      </c>
      <c r="E191">
        <v>5.1561674207561518E-3</v>
      </c>
      <c r="F191">
        <v>1.134027925437664E-2</v>
      </c>
      <c r="G191">
        <v>0</v>
      </c>
      <c r="H191">
        <v>1.979588245644906E-2</v>
      </c>
      <c r="I191">
        <v>3.649056005076947E-2</v>
      </c>
      <c r="J191">
        <v>6.4093760014649996E-3</v>
      </c>
      <c r="K191">
        <v>3.153032428938531E-3</v>
      </c>
      <c r="L191">
        <v>6.7754940061076239E-3</v>
      </c>
      <c r="M191">
        <v>8.1272180532603704E-3</v>
      </c>
      <c r="N191">
        <v>1.071860596873229E-2</v>
      </c>
      <c r="O191">
        <v>2.6462318760681409E-2</v>
      </c>
      <c r="P191">
        <v>2.8555274444742689E-2</v>
      </c>
      <c r="Q191">
        <v>5.1726998565307769E-2</v>
      </c>
      <c r="R191" s="2">
        <f t="shared" si="2"/>
        <v>1.4561030474297746E-2</v>
      </c>
      <c r="S191" t="s">
        <v>1143</v>
      </c>
    </row>
    <row r="192" spans="1:19" x14ac:dyDescent="0.2">
      <c r="A192" s="1" t="s">
        <v>189</v>
      </c>
      <c r="B192">
        <v>2.2432086857040309E-3</v>
      </c>
      <c r="C192">
        <v>4.1438324234167956E-3</v>
      </c>
      <c r="D192">
        <v>1.5297732111214509E-2</v>
      </c>
      <c r="E192">
        <v>0</v>
      </c>
      <c r="F192">
        <v>9.9227443475795579E-3</v>
      </c>
      <c r="G192">
        <v>3.906555199624971E-3</v>
      </c>
      <c r="H192">
        <v>0</v>
      </c>
      <c r="I192">
        <v>1.110582262414723E-2</v>
      </c>
      <c r="J192">
        <v>1.8312502861328569E-2</v>
      </c>
      <c r="K192">
        <v>6.3060648578770629E-3</v>
      </c>
      <c r="L192">
        <v>2.4198192878955799E-3</v>
      </c>
      <c r="M192">
        <v>3.6120969125601641E-3</v>
      </c>
      <c r="N192">
        <v>3.0624588482092269E-3</v>
      </c>
      <c r="O192">
        <v>1.653894922542588E-3</v>
      </c>
      <c r="P192">
        <v>0.1182188362012347</v>
      </c>
      <c r="Q192">
        <v>2.927943315017421E-2</v>
      </c>
      <c r="R192" s="2">
        <f t="shared" si="2"/>
        <v>1.4342812652094325E-2</v>
      </c>
    </row>
    <row r="193" spans="1:19" x14ac:dyDescent="0.2">
      <c r="A193" s="1" t="s">
        <v>209</v>
      </c>
      <c r="B193">
        <v>0</v>
      </c>
      <c r="C193">
        <v>4.1438324234167956E-3</v>
      </c>
      <c r="D193">
        <v>8.9236770648751327E-3</v>
      </c>
      <c r="E193">
        <v>2.5780837103780759E-3</v>
      </c>
      <c r="F193">
        <v>1.4175349067970799E-3</v>
      </c>
      <c r="G193">
        <v>1.3021850665416569E-3</v>
      </c>
      <c r="H193">
        <v>0</v>
      </c>
      <c r="I193">
        <v>3.1730921783277798E-3</v>
      </c>
      <c r="J193">
        <v>4.5781257153321431E-3</v>
      </c>
      <c r="K193">
        <v>1.891819457363119E-2</v>
      </c>
      <c r="L193">
        <v>3.387747003053812E-3</v>
      </c>
      <c r="M193">
        <v>8.1272180532603697E-2</v>
      </c>
      <c r="N193">
        <v>2.9093359057987659E-2</v>
      </c>
      <c r="O193">
        <v>2.6462318760681409E-2</v>
      </c>
      <c r="P193">
        <v>2.1702008578004441E-2</v>
      </c>
      <c r="Q193">
        <v>2.1471584310127759E-2</v>
      </c>
      <c r="R193" s="2">
        <f t="shared" si="2"/>
        <v>1.4276495242609915E-2</v>
      </c>
      <c r="S193" t="s">
        <v>1142</v>
      </c>
    </row>
    <row r="194" spans="1:19" x14ac:dyDescent="0.2">
      <c r="A194" s="1" t="s">
        <v>244</v>
      </c>
      <c r="B194">
        <v>0</v>
      </c>
      <c r="C194">
        <v>0</v>
      </c>
      <c r="D194">
        <v>0</v>
      </c>
      <c r="E194">
        <v>0</v>
      </c>
      <c r="F194">
        <v>2.6933163229144519E-2</v>
      </c>
      <c r="G194">
        <v>0.18881683464854021</v>
      </c>
      <c r="H194">
        <v>0</v>
      </c>
      <c r="I194">
        <v>0</v>
      </c>
      <c r="J194">
        <v>0</v>
      </c>
      <c r="K194">
        <v>6.3060648578770629E-3</v>
      </c>
      <c r="L194">
        <v>0</v>
      </c>
      <c r="M194">
        <v>1.8060484562800821E-3</v>
      </c>
      <c r="N194">
        <v>0</v>
      </c>
      <c r="O194">
        <v>0</v>
      </c>
      <c r="P194">
        <v>5.7110548889485377E-4</v>
      </c>
      <c r="Q194">
        <v>0</v>
      </c>
      <c r="R194" s="2">
        <f t="shared" ref="R194:R257" si="3">AVERAGE(B194:Q194)</f>
        <v>1.4027076042546046E-2</v>
      </c>
      <c r="S194" t="s">
        <v>1144</v>
      </c>
    </row>
    <row r="195" spans="1:19" x14ac:dyDescent="0.2">
      <c r="A195" s="1" t="s">
        <v>192</v>
      </c>
      <c r="B195">
        <v>4.4864173714080618E-3</v>
      </c>
      <c r="C195">
        <v>3.1078743175625969E-3</v>
      </c>
      <c r="D195">
        <v>0</v>
      </c>
      <c r="E195">
        <v>0</v>
      </c>
      <c r="F195">
        <v>7.0876745339853997E-3</v>
      </c>
      <c r="G195">
        <v>0</v>
      </c>
      <c r="H195">
        <v>6.5986274854830194E-3</v>
      </c>
      <c r="I195">
        <v>7.9327304458194515E-3</v>
      </c>
      <c r="J195">
        <v>5.4937508583985713E-3</v>
      </c>
      <c r="K195">
        <v>1.5765162144692659E-3</v>
      </c>
      <c r="L195">
        <v>3.9201072463908387E-2</v>
      </c>
      <c r="M195">
        <v>2.0769557247220939E-2</v>
      </c>
      <c r="N195">
        <v>1.531229424104613E-3</v>
      </c>
      <c r="O195">
        <v>5.5129830751419586E-3</v>
      </c>
      <c r="P195">
        <v>4.3404017156008882E-2</v>
      </c>
      <c r="Q195">
        <v>7.7102507295458769E-2</v>
      </c>
      <c r="R195" s="2">
        <f t="shared" si="3"/>
        <v>1.398780986806062E-2</v>
      </c>
    </row>
    <row r="196" spans="1:19" x14ac:dyDescent="0.2">
      <c r="A196" s="1" t="s">
        <v>205</v>
      </c>
      <c r="B196">
        <v>3.7386811428400521E-3</v>
      </c>
      <c r="C196">
        <v>3.1078743175625969E-3</v>
      </c>
      <c r="D196">
        <v>1.274811009267876E-3</v>
      </c>
      <c r="E196">
        <v>0</v>
      </c>
      <c r="F196">
        <v>0</v>
      </c>
      <c r="G196">
        <v>3.906555199624971E-3</v>
      </c>
      <c r="H196">
        <v>4.3990849903220129E-3</v>
      </c>
      <c r="I196">
        <v>3.3317467872441692E-2</v>
      </c>
      <c r="J196">
        <v>6.4093760014649996E-3</v>
      </c>
      <c r="K196">
        <v>3.153032428938531E-3</v>
      </c>
      <c r="L196">
        <v>1.0163241009161441E-2</v>
      </c>
      <c r="M196">
        <v>1.9866533019080899E-2</v>
      </c>
      <c r="N196">
        <v>0</v>
      </c>
      <c r="O196">
        <v>4.4103864601135684E-3</v>
      </c>
      <c r="P196">
        <v>4.968617753385228E-2</v>
      </c>
      <c r="Q196">
        <v>8.0030450610476173E-2</v>
      </c>
      <c r="R196" s="2">
        <f t="shared" si="3"/>
        <v>1.3966479474696694E-2</v>
      </c>
      <c r="S196" t="s">
        <v>1143</v>
      </c>
    </row>
    <row r="197" spans="1:19" x14ac:dyDescent="0.2">
      <c r="A197" s="1" t="s">
        <v>217</v>
      </c>
      <c r="B197">
        <v>9.7205709713841341E-3</v>
      </c>
      <c r="C197">
        <v>2.2791078328792388E-2</v>
      </c>
      <c r="D197">
        <v>1.7847354129750269E-2</v>
      </c>
      <c r="E197">
        <v>2.449179524859172E-2</v>
      </c>
      <c r="F197">
        <v>7.0876745339853997E-3</v>
      </c>
      <c r="G197">
        <v>0</v>
      </c>
      <c r="H197">
        <v>0</v>
      </c>
      <c r="I197">
        <v>0</v>
      </c>
      <c r="J197">
        <v>5.6768758870118577E-2</v>
      </c>
      <c r="K197">
        <v>1.576516214469266E-2</v>
      </c>
      <c r="L197">
        <v>3.387747003053812E-3</v>
      </c>
      <c r="M197">
        <v>0</v>
      </c>
      <c r="N197">
        <v>3.3687047330301499E-2</v>
      </c>
      <c r="O197">
        <v>6.6155796901703513E-3</v>
      </c>
      <c r="P197">
        <v>2.1130903089109591E-2</v>
      </c>
      <c r="Q197">
        <v>2.9279433150174211E-3</v>
      </c>
      <c r="R197" s="2">
        <f t="shared" si="3"/>
        <v>1.3888850915935487E-2</v>
      </c>
      <c r="S197" t="s">
        <v>1143</v>
      </c>
    </row>
    <row r="198" spans="1:19" x14ac:dyDescent="0.2">
      <c r="A198" s="1" t="s">
        <v>237</v>
      </c>
      <c r="B198">
        <v>0</v>
      </c>
      <c r="C198">
        <v>0</v>
      </c>
      <c r="D198">
        <v>0</v>
      </c>
      <c r="E198">
        <v>0</v>
      </c>
      <c r="F198">
        <v>0.1743567935360408</v>
      </c>
      <c r="G198">
        <v>1.3021850665416569E-3</v>
      </c>
      <c r="H198">
        <v>2.199542495161006E-3</v>
      </c>
      <c r="I198">
        <v>0</v>
      </c>
      <c r="J198">
        <v>3.6625005722657148E-3</v>
      </c>
      <c r="K198">
        <v>9.4590972868155952E-3</v>
      </c>
      <c r="L198">
        <v>5.3236024333702756E-3</v>
      </c>
      <c r="M198">
        <v>9.9332665095404511E-3</v>
      </c>
      <c r="N198">
        <v>0</v>
      </c>
      <c r="O198">
        <v>0</v>
      </c>
      <c r="P198">
        <v>1.4277637222371339E-2</v>
      </c>
      <c r="Q198">
        <v>9.7598110500580712E-4</v>
      </c>
      <c r="R198" s="2">
        <f t="shared" si="3"/>
        <v>1.384316288919454E-2</v>
      </c>
      <c r="S198" t="s">
        <v>1142</v>
      </c>
    </row>
    <row r="199" spans="1:19" x14ac:dyDescent="0.2">
      <c r="A199" s="1" t="s">
        <v>214</v>
      </c>
      <c r="B199">
        <v>3.6639075199832498E-2</v>
      </c>
      <c r="C199">
        <v>1.0359581058541989E-3</v>
      </c>
      <c r="D199">
        <v>1.147329908341088E-2</v>
      </c>
      <c r="E199">
        <v>1.804658597264653E-2</v>
      </c>
      <c r="F199">
        <v>1.4175349067970799E-3</v>
      </c>
      <c r="G199">
        <v>0</v>
      </c>
      <c r="H199">
        <v>1.979588245644906E-2</v>
      </c>
      <c r="I199">
        <v>3.014437569411391E-2</v>
      </c>
      <c r="J199">
        <v>2.7468754291992861E-3</v>
      </c>
      <c r="K199">
        <v>2.2071227002569721E-2</v>
      </c>
      <c r="L199">
        <v>1.4518915727373481E-3</v>
      </c>
      <c r="M199">
        <v>1.8060484562800821E-3</v>
      </c>
      <c r="N199">
        <v>0</v>
      </c>
      <c r="O199">
        <v>1.653894922542588E-3</v>
      </c>
      <c r="P199">
        <v>5.1399494000536838E-2</v>
      </c>
      <c r="Q199">
        <v>2.1471584310127759E-2</v>
      </c>
      <c r="R199" s="2">
        <f t="shared" si="3"/>
        <v>1.3822107944568608E-2</v>
      </c>
      <c r="S199" t="s">
        <v>1142</v>
      </c>
    </row>
    <row r="200" spans="1:19" x14ac:dyDescent="0.2">
      <c r="A200" s="1" t="s">
        <v>215</v>
      </c>
      <c r="B200">
        <v>5.2341535999760724E-3</v>
      </c>
      <c r="C200">
        <v>5.179790529270996E-3</v>
      </c>
      <c r="D200">
        <v>0</v>
      </c>
      <c r="E200">
        <v>1.289041855189038E-3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0</v>
      </c>
      <c r="N200">
        <v>0</v>
      </c>
      <c r="O200">
        <v>5.5129830751419594E-4</v>
      </c>
      <c r="P200">
        <v>1.5990953689055901E-2</v>
      </c>
      <c r="Q200">
        <v>0.19226827768614399</v>
      </c>
      <c r="R200" s="2">
        <f t="shared" si="3"/>
        <v>1.3782094729196887E-2</v>
      </c>
      <c r="S200" t="s">
        <v>1143</v>
      </c>
    </row>
    <row r="201" spans="1:19" x14ac:dyDescent="0.2">
      <c r="A201" s="1" t="s">
        <v>229</v>
      </c>
      <c r="B201">
        <v>3.1404921599856438E-2</v>
      </c>
      <c r="C201">
        <v>5.6977695821980957E-2</v>
      </c>
      <c r="D201">
        <v>0</v>
      </c>
      <c r="E201">
        <v>0</v>
      </c>
      <c r="F201">
        <v>5.6701396271883198E-3</v>
      </c>
      <c r="G201">
        <v>2.6043701330833138E-3</v>
      </c>
      <c r="H201">
        <v>2.199542495161006E-3</v>
      </c>
      <c r="I201">
        <v>0</v>
      </c>
      <c r="J201">
        <v>1.5565627432129289E-2</v>
      </c>
      <c r="K201">
        <v>8.986142422474816E-2</v>
      </c>
      <c r="L201">
        <v>0</v>
      </c>
      <c r="M201">
        <v>1.8060484562800821E-3</v>
      </c>
      <c r="N201">
        <v>3.0624588482092269E-3</v>
      </c>
      <c r="O201">
        <v>5.5129830751419586E-3</v>
      </c>
      <c r="P201">
        <v>0</v>
      </c>
      <c r="Q201">
        <v>2.9279433150174211E-3</v>
      </c>
      <c r="R201" s="2">
        <f t="shared" si="3"/>
        <v>1.3599572189299759E-2</v>
      </c>
      <c r="S201" t="s">
        <v>1142</v>
      </c>
    </row>
    <row r="202" spans="1:19" x14ac:dyDescent="0.2">
      <c r="A202" s="1" t="s">
        <v>238</v>
      </c>
      <c r="B202">
        <v>1.495472457136021E-3</v>
      </c>
      <c r="C202">
        <v>0</v>
      </c>
      <c r="D202">
        <v>0.15935137615848449</v>
      </c>
      <c r="E202">
        <v>5.1561674207561518E-3</v>
      </c>
      <c r="F202">
        <v>0</v>
      </c>
      <c r="G202">
        <v>2.6043701330833138E-3</v>
      </c>
      <c r="H202">
        <v>4.3990849903220129E-3</v>
      </c>
      <c r="I202">
        <v>1.2692368713311119E-2</v>
      </c>
      <c r="J202">
        <v>0</v>
      </c>
      <c r="K202">
        <v>1.5765162144692659E-3</v>
      </c>
      <c r="L202">
        <v>1.9358554303164641E-3</v>
      </c>
      <c r="M202">
        <v>9.0302422814004103E-4</v>
      </c>
      <c r="N202">
        <v>1.071860596873229E-2</v>
      </c>
      <c r="O202">
        <v>1.2128562765312311E-2</v>
      </c>
      <c r="P202">
        <v>0</v>
      </c>
      <c r="Q202">
        <v>0</v>
      </c>
      <c r="R202" s="2">
        <f t="shared" si="3"/>
        <v>1.3310087780003968E-2</v>
      </c>
    </row>
    <row r="203" spans="1:19" x14ac:dyDescent="0.2">
      <c r="A203" s="1" t="s">
        <v>255</v>
      </c>
      <c r="B203">
        <v>1.495472457136021E-2</v>
      </c>
      <c r="C203">
        <v>1.6575329693667189E-2</v>
      </c>
      <c r="D203">
        <v>7.6488660556072556E-3</v>
      </c>
      <c r="E203">
        <v>2.9647962669347869E-2</v>
      </c>
      <c r="F203">
        <v>1.5592883974767879E-2</v>
      </c>
      <c r="G203">
        <v>0</v>
      </c>
      <c r="H203">
        <v>5.4988562379025163E-2</v>
      </c>
      <c r="I203">
        <v>7.9327304458194515E-3</v>
      </c>
      <c r="J203">
        <v>1.0071876573730709E-2</v>
      </c>
      <c r="K203">
        <v>9.4590972868155952E-3</v>
      </c>
      <c r="L203">
        <v>0</v>
      </c>
      <c r="M203">
        <v>7.2241938251203282E-3</v>
      </c>
      <c r="N203">
        <v>3.5218276754406107E-2</v>
      </c>
      <c r="O203">
        <v>5.5129830751419594E-4</v>
      </c>
      <c r="P203">
        <v>5.7110548889485377E-4</v>
      </c>
      <c r="Q203">
        <v>9.7598110500580712E-4</v>
      </c>
      <c r="R203" s="2">
        <f t="shared" si="3"/>
        <v>1.3213305570692663E-2</v>
      </c>
      <c r="S203" t="s">
        <v>1141</v>
      </c>
    </row>
    <row r="204" spans="1:19" x14ac:dyDescent="0.2">
      <c r="A204" s="1" t="s">
        <v>221</v>
      </c>
      <c r="B204">
        <v>0</v>
      </c>
      <c r="C204">
        <v>1.0359581058541989E-3</v>
      </c>
      <c r="D204">
        <v>1.019848807414301E-2</v>
      </c>
      <c r="E204">
        <v>7.8631553166531323E-2</v>
      </c>
      <c r="F204">
        <v>7.0876745339853997E-3</v>
      </c>
      <c r="G204">
        <v>1.3021850665416569E-3</v>
      </c>
      <c r="H204">
        <v>1.0997712475805031E-2</v>
      </c>
      <c r="I204">
        <v>1.5865460891638899E-3</v>
      </c>
      <c r="J204">
        <v>3.1131254864258572E-2</v>
      </c>
      <c r="K204">
        <v>4.7295486434077976E-3</v>
      </c>
      <c r="L204">
        <v>2.9037831454746962E-3</v>
      </c>
      <c r="M204">
        <v>9.0302422814004103E-4</v>
      </c>
      <c r="N204">
        <v>3.0624588482092269E-3</v>
      </c>
      <c r="O204">
        <v>8.2694746127129383E-3</v>
      </c>
      <c r="P204">
        <v>2.627085248916327E-2</v>
      </c>
      <c r="Q204">
        <v>2.2447565415133559E-2</v>
      </c>
      <c r="R204" s="2">
        <f t="shared" si="3"/>
        <v>1.3159879984907788E-2</v>
      </c>
      <c r="S204" t="s">
        <v>1143</v>
      </c>
    </row>
    <row r="205" spans="1:19" x14ac:dyDescent="0.2">
      <c r="A205" s="1" t="s">
        <v>262</v>
      </c>
      <c r="B205">
        <v>0</v>
      </c>
      <c r="C205">
        <v>1.0359581058541989E-3</v>
      </c>
      <c r="D205">
        <v>5.099244037071504E-3</v>
      </c>
      <c r="E205">
        <v>6.4452092759451907E-3</v>
      </c>
      <c r="F205">
        <v>0</v>
      </c>
      <c r="G205">
        <v>0</v>
      </c>
      <c r="H205">
        <v>0</v>
      </c>
      <c r="I205">
        <v>1.110582262414723E-2</v>
      </c>
      <c r="J205">
        <v>8.2406262875978579E-3</v>
      </c>
      <c r="K205">
        <v>3.153032428938531E-3</v>
      </c>
      <c r="L205">
        <v>2.4198192878955799E-3</v>
      </c>
      <c r="M205">
        <v>0</v>
      </c>
      <c r="N205">
        <v>0.16384154837919371</v>
      </c>
      <c r="O205">
        <v>7.1668779976845473E-3</v>
      </c>
      <c r="P205">
        <v>0</v>
      </c>
      <c r="Q205">
        <v>9.7598110500580712E-4</v>
      </c>
      <c r="R205" s="2">
        <f t="shared" si="3"/>
        <v>1.3092757470583383E-2</v>
      </c>
    </row>
    <row r="206" spans="1:19" x14ac:dyDescent="0.2">
      <c r="A206" s="1" t="s">
        <v>252</v>
      </c>
      <c r="B206">
        <v>0</v>
      </c>
      <c r="C206">
        <v>3.1078743175625969E-3</v>
      </c>
      <c r="D206">
        <v>1.274811009267876E-3</v>
      </c>
      <c r="E206">
        <v>1.289041855189038E-3</v>
      </c>
      <c r="F206">
        <v>7.3711815153448157E-2</v>
      </c>
      <c r="G206">
        <v>2.6043701330833138E-3</v>
      </c>
      <c r="H206">
        <v>1.319725497096604E-2</v>
      </c>
      <c r="I206">
        <v>6.3461843566555596E-3</v>
      </c>
      <c r="J206">
        <v>7.3250011445314296E-3</v>
      </c>
      <c r="K206">
        <v>6.3060648578770629E-3</v>
      </c>
      <c r="L206">
        <v>9.6792771515823205E-4</v>
      </c>
      <c r="M206">
        <v>9.0302422814004103E-4</v>
      </c>
      <c r="N206">
        <v>5.206180041955686E-2</v>
      </c>
      <c r="O206">
        <v>1.653894922542588E-3</v>
      </c>
      <c r="P206">
        <v>5.1399494000536842E-3</v>
      </c>
      <c r="Q206">
        <v>3.2207376465191638E-2</v>
      </c>
      <c r="R206" s="2">
        <f t="shared" si="3"/>
        <v>1.3006024434326507E-2</v>
      </c>
      <c r="S206" t="s">
        <v>1141</v>
      </c>
    </row>
    <row r="207" spans="1:19" x14ac:dyDescent="0.2">
      <c r="A207" s="1" t="s">
        <v>220</v>
      </c>
      <c r="B207">
        <v>0</v>
      </c>
      <c r="C207">
        <v>0</v>
      </c>
      <c r="D207">
        <v>0</v>
      </c>
      <c r="E207">
        <v>0</v>
      </c>
      <c r="F207">
        <v>4.2526047203912398E-3</v>
      </c>
      <c r="G207">
        <v>0</v>
      </c>
      <c r="H207">
        <v>8.7981699806440258E-3</v>
      </c>
      <c r="I207">
        <v>1.5865460891638899E-3</v>
      </c>
      <c r="J207">
        <v>0.17213752689648859</v>
      </c>
      <c r="K207">
        <v>1.576516214469266E-2</v>
      </c>
      <c r="L207">
        <v>4.8396385757911603E-4</v>
      </c>
      <c r="M207">
        <v>2.7090726844201229E-3</v>
      </c>
      <c r="N207">
        <v>0</v>
      </c>
      <c r="O207">
        <v>1.1025966150283921E-3</v>
      </c>
      <c r="P207">
        <v>1.142210977789708E-3</v>
      </c>
      <c r="Q207">
        <v>0</v>
      </c>
      <c r="R207" s="2">
        <f t="shared" si="3"/>
        <v>1.2998615872887361E-2</v>
      </c>
    </row>
    <row r="208" spans="1:19" x14ac:dyDescent="0.2">
      <c r="A208" s="1" t="s">
        <v>276</v>
      </c>
      <c r="B208">
        <v>0</v>
      </c>
      <c r="C208">
        <v>0</v>
      </c>
      <c r="D208">
        <v>0</v>
      </c>
      <c r="E208">
        <v>2.5780837103780759E-3</v>
      </c>
      <c r="F208">
        <v>2.8350698135941599E-3</v>
      </c>
      <c r="G208">
        <v>1.3021850665416569E-3</v>
      </c>
      <c r="H208">
        <v>0</v>
      </c>
      <c r="I208">
        <v>3.1730921783277798E-3</v>
      </c>
      <c r="J208">
        <v>0</v>
      </c>
      <c r="K208">
        <v>7.8825810723463282E-3</v>
      </c>
      <c r="L208">
        <v>0</v>
      </c>
      <c r="M208">
        <v>0</v>
      </c>
      <c r="N208">
        <v>0.18987244858897209</v>
      </c>
      <c r="O208">
        <v>0</v>
      </c>
      <c r="P208">
        <v>0</v>
      </c>
      <c r="Q208">
        <v>0</v>
      </c>
      <c r="R208" s="2">
        <f t="shared" si="3"/>
        <v>1.2977716276885006E-2</v>
      </c>
      <c r="S208" t="s">
        <v>1142</v>
      </c>
    </row>
    <row r="209" spans="1:19" x14ac:dyDescent="0.2">
      <c r="A209" s="1" t="s">
        <v>278</v>
      </c>
      <c r="B209">
        <v>0</v>
      </c>
      <c r="C209">
        <v>0</v>
      </c>
      <c r="D209">
        <v>0</v>
      </c>
      <c r="E209">
        <v>2.5780837103780759E-3</v>
      </c>
      <c r="F209">
        <v>0</v>
      </c>
      <c r="G209">
        <v>0</v>
      </c>
      <c r="H209">
        <v>2.199542495161006E-3</v>
      </c>
      <c r="I209">
        <v>3.1730921783277798E-3</v>
      </c>
      <c r="J209">
        <v>0</v>
      </c>
      <c r="K209">
        <v>0</v>
      </c>
      <c r="L209">
        <v>0</v>
      </c>
      <c r="M209">
        <v>0</v>
      </c>
      <c r="N209">
        <v>0.19752859570949521</v>
      </c>
      <c r="O209">
        <v>0</v>
      </c>
      <c r="P209">
        <v>0</v>
      </c>
      <c r="Q209">
        <v>0</v>
      </c>
      <c r="R209" s="2">
        <f t="shared" si="3"/>
        <v>1.2842457130835129E-2</v>
      </c>
    </row>
    <row r="210" spans="1:19" x14ac:dyDescent="0.2">
      <c r="A210" s="1" t="s">
        <v>235</v>
      </c>
      <c r="B210">
        <v>5.6080217142600773E-2</v>
      </c>
      <c r="C210">
        <v>0</v>
      </c>
      <c r="D210">
        <v>6.3740550463393802E-3</v>
      </c>
      <c r="E210">
        <v>2.3202753393402688E-2</v>
      </c>
      <c r="F210">
        <v>0</v>
      </c>
      <c r="G210">
        <v>2.6043701330833138E-3</v>
      </c>
      <c r="H210">
        <v>0</v>
      </c>
      <c r="I210">
        <v>0</v>
      </c>
      <c r="J210">
        <v>3.6625005722657148E-3</v>
      </c>
      <c r="K210">
        <v>0.10089703772603301</v>
      </c>
      <c r="L210">
        <v>1.4518915727373481E-3</v>
      </c>
      <c r="M210">
        <v>7.2241938251203282E-3</v>
      </c>
      <c r="N210">
        <v>0</v>
      </c>
      <c r="O210">
        <v>3.3077898450851761E-3</v>
      </c>
      <c r="P210">
        <v>0</v>
      </c>
      <c r="Q210">
        <v>0</v>
      </c>
      <c r="R210" s="2">
        <f t="shared" si="3"/>
        <v>1.2800300578541732E-2</v>
      </c>
      <c r="S210" t="s">
        <v>1145</v>
      </c>
    </row>
    <row r="211" spans="1:19" x14ac:dyDescent="0.2">
      <c r="A211" s="1" t="s">
        <v>227</v>
      </c>
      <c r="B211">
        <v>7.4773622856801037E-4</v>
      </c>
      <c r="C211">
        <v>4.6618114763438967E-2</v>
      </c>
      <c r="D211">
        <v>0</v>
      </c>
      <c r="E211">
        <v>0</v>
      </c>
      <c r="F211">
        <v>2.2680558508753279E-2</v>
      </c>
      <c r="G211">
        <v>2.4741516264291479E-2</v>
      </c>
      <c r="H211">
        <v>2.199542495161006E-3</v>
      </c>
      <c r="I211">
        <v>0</v>
      </c>
      <c r="J211">
        <v>8.6984388591310718E-2</v>
      </c>
      <c r="K211">
        <v>7.8825810723463282E-3</v>
      </c>
      <c r="L211">
        <v>0</v>
      </c>
      <c r="M211">
        <v>0</v>
      </c>
      <c r="N211">
        <v>0</v>
      </c>
      <c r="O211">
        <v>0</v>
      </c>
      <c r="P211">
        <v>2.8555274444742691E-3</v>
      </c>
      <c r="Q211">
        <v>9.7598110500580707E-3</v>
      </c>
      <c r="R211" s="2">
        <f t="shared" si="3"/>
        <v>1.2779361026150132E-2</v>
      </c>
      <c r="S211" t="s">
        <v>1142</v>
      </c>
    </row>
    <row r="212" spans="1:19" x14ac:dyDescent="0.2">
      <c r="A212" s="1" t="s">
        <v>208</v>
      </c>
      <c r="B212">
        <v>0</v>
      </c>
      <c r="C212">
        <v>0</v>
      </c>
      <c r="D212">
        <v>0</v>
      </c>
      <c r="E212">
        <v>0</v>
      </c>
      <c r="F212">
        <v>2.8350698135941599E-2</v>
      </c>
      <c r="G212">
        <v>1.3021850665416569E-3</v>
      </c>
      <c r="H212">
        <v>0</v>
      </c>
      <c r="I212">
        <v>0</v>
      </c>
      <c r="J212">
        <v>0</v>
      </c>
      <c r="K212">
        <v>3.468335671832385E-2</v>
      </c>
      <c r="L212">
        <v>4.4040711039699552E-2</v>
      </c>
      <c r="M212">
        <v>6.1405647513522787E-2</v>
      </c>
      <c r="N212">
        <v>0</v>
      </c>
      <c r="O212">
        <v>2.9218810298252389E-2</v>
      </c>
      <c r="P212">
        <v>1.142210977789708E-3</v>
      </c>
      <c r="Q212">
        <v>9.7598110500580712E-4</v>
      </c>
      <c r="R212" s="2">
        <f t="shared" si="3"/>
        <v>1.2569975053442334E-2</v>
      </c>
      <c r="S212" t="s">
        <v>1144</v>
      </c>
    </row>
    <row r="213" spans="1:19" x14ac:dyDescent="0.2">
      <c r="A213" s="1" t="s">
        <v>230</v>
      </c>
      <c r="B213">
        <v>0</v>
      </c>
      <c r="C213">
        <v>7.2517067409793943E-3</v>
      </c>
      <c r="D213">
        <v>0</v>
      </c>
      <c r="E213">
        <v>2.835892081415884E-2</v>
      </c>
      <c r="F213">
        <v>1.4175349067970799E-3</v>
      </c>
      <c r="G213">
        <v>0</v>
      </c>
      <c r="H213">
        <v>2.199542495161006E-3</v>
      </c>
      <c r="I213">
        <v>4.7596382674916704E-3</v>
      </c>
      <c r="J213">
        <v>9.156251430664287E-4</v>
      </c>
      <c r="K213">
        <v>3.153032428938531E-3</v>
      </c>
      <c r="L213">
        <v>2.9037831454746962E-3</v>
      </c>
      <c r="M213">
        <v>2.7090726844201229E-3</v>
      </c>
      <c r="N213">
        <v>0</v>
      </c>
      <c r="O213">
        <v>1.1025966150283921E-3</v>
      </c>
      <c r="P213">
        <v>1.7133164666845611E-3</v>
      </c>
      <c r="Q213">
        <v>0.1385893169108246</v>
      </c>
      <c r="R213" s="2">
        <f t="shared" si="3"/>
        <v>1.2192130413689082E-2</v>
      </c>
      <c r="S213" t="s">
        <v>1142</v>
      </c>
    </row>
    <row r="214" spans="1:19" x14ac:dyDescent="0.2">
      <c r="A214" s="1" t="s">
        <v>241</v>
      </c>
      <c r="B214">
        <v>6.7296260571120927E-3</v>
      </c>
      <c r="C214">
        <v>3.3150659387334372E-2</v>
      </c>
      <c r="D214">
        <v>1.657254312048239E-2</v>
      </c>
      <c r="E214">
        <v>2.835892081415884E-2</v>
      </c>
      <c r="F214">
        <v>2.8350698135941599E-3</v>
      </c>
      <c r="G214">
        <v>1.3021850665416569E-3</v>
      </c>
      <c r="H214">
        <v>0</v>
      </c>
      <c r="I214">
        <v>4.7596382674916704E-3</v>
      </c>
      <c r="J214">
        <v>2.9300004578125718E-2</v>
      </c>
      <c r="K214">
        <v>4.0989421576200911E-2</v>
      </c>
      <c r="L214">
        <v>1.9358554303164641E-3</v>
      </c>
      <c r="M214">
        <v>1.3545363422100609E-2</v>
      </c>
      <c r="N214">
        <v>0</v>
      </c>
      <c r="O214">
        <v>7.1668779976845473E-3</v>
      </c>
      <c r="P214">
        <v>1.7133164666845611E-3</v>
      </c>
      <c r="Q214">
        <v>0</v>
      </c>
      <c r="R214" s="2">
        <f t="shared" si="3"/>
        <v>1.1772467624864249E-2</v>
      </c>
    </row>
    <row r="215" spans="1:19" x14ac:dyDescent="0.2">
      <c r="A215" s="1" t="s">
        <v>249</v>
      </c>
      <c r="B215">
        <v>0</v>
      </c>
      <c r="C215">
        <v>1.0359581058541989E-3</v>
      </c>
      <c r="D215">
        <v>0</v>
      </c>
      <c r="E215">
        <v>3.8671255655671139E-3</v>
      </c>
      <c r="F215">
        <v>8.5052094407824796E-3</v>
      </c>
      <c r="G215">
        <v>5.4691772794749592E-2</v>
      </c>
      <c r="H215">
        <v>4.3990849903220129E-3</v>
      </c>
      <c r="I215">
        <v>4.7596382674916712E-2</v>
      </c>
      <c r="J215">
        <v>6.4093760014649996E-3</v>
      </c>
      <c r="K215">
        <v>6.3060648578770629E-3</v>
      </c>
      <c r="L215">
        <v>4.8396385757911603E-4</v>
      </c>
      <c r="M215">
        <v>1.8060484562800821E-3</v>
      </c>
      <c r="N215">
        <v>0</v>
      </c>
      <c r="O215">
        <v>5.5129830751419594E-4</v>
      </c>
      <c r="P215">
        <v>3.198190737811181E-2</v>
      </c>
      <c r="Q215">
        <v>1.0735792155063879E-2</v>
      </c>
      <c r="R215" s="2">
        <f t="shared" si="3"/>
        <v>1.1148124036630205E-2</v>
      </c>
    </row>
    <row r="216" spans="1:19" x14ac:dyDescent="0.2">
      <c r="A216" s="1" t="s">
        <v>207</v>
      </c>
      <c r="B216">
        <v>7.4773622856801037E-4</v>
      </c>
      <c r="C216">
        <v>1.0359581058541989E-3</v>
      </c>
      <c r="D216">
        <v>0</v>
      </c>
      <c r="E216">
        <v>0</v>
      </c>
      <c r="F216">
        <v>9.9227443475795579E-3</v>
      </c>
      <c r="G216">
        <v>2.6043701330833138E-3</v>
      </c>
      <c r="H216">
        <v>0</v>
      </c>
      <c r="I216">
        <v>0</v>
      </c>
      <c r="J216">
        <v>9.156251430664287E-4</v>
      </c>
      <c r="K216">
        <v>7.8825810723463282E-3</v>
      </c>
      <c r="L216">
        <v>0</v>
      </c>
      <c r="M216">
        <v>0</v>
      </c>
      <c r="N216">
        <v>0</v>
      </c>
      <c r="O216">
        <v>3.859088152599372E-3</v>
      </c>
      <c r="P216">
        <v>0.1102233593567068</v>
      </c>
      <c r="Q216">
        <v>4.0991206410243897E-2</v>
      </c>
      <c r="R216" s="2">
        <f t="shared" si="3"/>
        <v>1.1136416809377993E-2</v>
      </c>
    </row>
    <row r="217" spans="1:19" x14ac:dyDescent="0.2">
      <c r="A217" s="1" t="s">
        <v>240</v>
      </c>
      <c r="B217">
        <v>1.7945669485632251E-2</v>
      </c>
      <c r="C217">
        <v>1.0359581058541989E-3</v>
      </c>
      <c r="D217">
        <v>0</v>
      </c>
      <c r="E217">
        <v>1.03123348415123E-2</v>
      </c>
      <c r="F217">
        <v>5.6701396271883198E-3</v>
      </c>
      <c r="G217">
        <v>1.3021850665416569E-3</v>
      </c>
      <c r="H217">
        <v>2.199542495161006E-3</v>
      </c>
      <c r="I217">
        <v>3.3317467872441692E-2</v>
      </c>
      <c r="J217">
        <v>2.7468754291992861E-3</v>
      </c>
      <c r="K217">
        <v>4.729548643407798E-2</v>
      </c>
      <c r="L217">
        <v>3.8717108606329282E-3</v>
      </c>
      <c r="M217">
        <v>1.8060484562800821E-2</v>
      </c>
      <c r="N217">
        <v>0</v>
      </c>
      <c r="O217">
        <v>7.7181763051987432E-3</v>
      </c>
      <c r="P217">
        <v>2.2844219555794149E-2</v>
      </c>
      <c r="Q217">
        <v>2.9279433150174211E-3</v>
      </c>
      <c r="R217" s="2">
        <f t="shared" si="3"/>
        <v>1.1078012122315798E-2</v>
      </c>
      <c r="S217" t="s">
        <v>1141</v>
      </c>
    </row>
    <row r="218" spans="1:19" x14ac:dyDescent="0.2">
      <c r="A218" s="1" t="s">
        <v>234</v>
      </c>
      <c r="B218">
        <v>4.4864173714080618E-3</v>
      </c>
      <c r="C218">
        <v>0</v>
      </c>
      <c r="D218">
        <v>2.9320653213161151E-2</v>
      </c>
      <c r="E218">
        <v>3.6093171945293073E-2</v>
      </c>
      <c r="F218">
        <v>9.9227443475795579E-3</v>
      </c>
      <c r="G218">
        <v>1.3021850665416569E-3</v>
      </c>
      <c r="H218">
        <v>4.3990849903220129E-3</v>
      </c>
      <c r="I218">
        <v>1.5865460891638899E-2</v>
      </c>
      <c r="J218">
        <v>1.0071876573730709E-2</v>
      </c>
      <c r="K218">
        <v>1.5765162144692659E-3</v>
      </c>
      <c r="L218">
        <v>0</v>
      </c>
      <c r="M218">
        <v>2.7090726844201229E-3</v>
      </c>
      <c r="N218">
        <v>6.1249176964184538E-3</v>
      </c>
      <c r="O218">
        <v>6.6155796901703513E-3</v>
      </c>
      <c r="P218">
        <v>4.6830650089378013E-2</v>
      </c>
      <c r="Q218">
        <v>0</v>
      </c>
      <c r="R218" s="2">
        <f t="shared" si="3"/>
        <v>1.0957395673408209E-2</v>
      </c>
      <c r="S218" t="s">
        <v>1141</v>
      </c>
    </row>
    <row r="219" spans="1:19" x14ac:dyDescent="0.2">
      <c r="A219" s="1" t="s">
        <v>288</v>
      </c>
      <c r="B219">
        <v>0</v>
      </c>
      <c r="C219">
        <v>0</v>
      </c>
      <c r="D219">
        <v>0</v>
      </c>
      <c r="E219">
        <v>0</v>
      </c>
      <c r="F219">
        <v>0.14458856049330221</v>
      </c>
      <c r="G219">
        <v>9.1152954657915987E-3</v>
      </c>
      <c r="H219">
        <v>0</v>
      </c>
      <c r="I219">
        <v>0</v>
      </c>
      <c r="J219">
        <v>1.831250286132857E-3</v>
      </c>
      <c r="K219">
        <v>6.3060648578770629E-3</v>
      </c>
      <c r="L219">
        <v>0</v>
      </c>
      <c r="M219">
        <v>4.5151211407002054E-3</v>
      </c>
      <c r="N219">
        <v>7.6561471205230684E-3</v>
      </c>
      <c r="O219">
        <v>0</v>
      </c>
      <c r="P219">
        <v>5.7110548889485377E-4</v>
      </c>
      <c r="Q219">
        <v>0</v>
      </c>
      <c r="R219" s="2">
        <f t="shared" si="3"/>
        <v>1.0911471553326366E-2</v>
      </c>
    </row>
    <row r="220" spans="1:19" x14ac:dyDescent="0.2">
      <c r="A220" s="1" t="s">
        <v>197</v>
      </c>
      <c r="B220">
        <v>4.4864173714080618E-3</v>
      </c>
      <c r="C220">
        <v>5.179790529270996E-3</v>
      </c>
      <c r="D220">
        <v>1.274811009267876E-3</v>
      </c>
      <c r="E220">
        <v>0</v>
      </c>
      <c r="F220">
        <v>1.4175349067970799E-3</v>
      </c>
      <c r="G220">
        <v>1.3021850665416569E-3</v>
      </c>
      <c r="H220">
        <v>2.199542495161006E-3</v>
      </c>
      <c r="I220">
        <v>0</v>
      </c>
      <c r="J220">
        <v>1.831250286132857E-3</v>
      </c>
      <c r="K220">
        <v>3.153032428938531E-3</v>
      </c>
      <c r="L220">
        <v>0</v>
      </c>
      <c r="M220">
        <v>0</v>
      </c>
      <c r="N220">
        <v>0</v>
      </c>
      <c r="O220">
        <v>2.7564915375709802E-3</v>
      </c>
      <c r="P220">
        <v>0.14791632162376711</v>
      </c>
      <c r="Q220">
        <v>1.951962210011614E-3</v>
      </c>
      <c r="R220" s="2">
        <f t="shared" si="3"/>
        <v>1.0841833716554236E-2</v>
      </c>
      <c r="S220" t="s">
        <v>1140</v>
      </c>
    </row>
    <row r="221" spans="1:19" x14ac:dyDescent="0.2">
      <c r="A221" s="1" t="s">
        <v>272</v>
      </c>
      <c r="B221">
        <v>0</v>
      </c>
      <c r="C221">
        <v>3.1078743175625969E-3</v>
      </c>
      <c r="D221">
        <v>5.099244037071504E-3</v>
      </c>
      <c r="E221">
        <v>0</v>
      </c>
      <c r="F221">
        <v>1.2757814161173719E-2</v>
      </c>
      <c r="G221">
        <v>1.9532775998124849E-2</v>
      </c>
      <c r="H221">
        <v>2.199542495161006E-3</v>
      </c>
      <c r="I221">
        <v>3.1730921783277798E-3</v>
      </c>
      <c r="J221">
        <v>1.3734377145996429E-2</v>
      </c>
      <c r="K221">
        <v>2.680077564597752E-2</v>
      </c>
      <c r="L221">
        <v>0</v>
      </c>
      <c r="M221">
        <v>3.6120969125601641E-3</v>
      </c>
      <c r="N221">
        <v>5.8186718115975311E-2</v>
      </c>
      <c r="O221">
        <v>8.8207729202271351E-3</v>
      </c>
      <c r="P221">
        <v>5.7110548889485382E-3</v>
      </c>
      <c r="Q221">
        <v>9.7598110500580707E-3</v>
      </c>
      <c r="R221" s="2">
        <f t="shared" si="3"/>
        <v>1.0780996866697789E-2</v>
      </c>
      <c r="S221" t="s">
        <v>1140</v>
      </c>
    </row>
    <row r="222" spans="1:19" x14ac:dyDescent="0.2">
      <c r="A222" s="1" t="s">
        <v>268</v>
      </c>
      <c r="B222">
        <v>6.7296260571120927E-3</v>
      </c>
      <c r="C222">
        <v>3.1078743175625969E-3</v>
      </c>
      <c r="D222">
        <v>5.0992440370715042E-2</v>
      </c>
      <c r="E222">
        <v>3.8671255655671139E-3</v>
      </c>
      <c r="F222">
        <v>0</v>
      </c>
      <c r="G222">
        <v>0</v>
      </c>
      <c r="H222">
        <v>4.3990849903220129E-3</v>
      </c>
      <c r="I222">
        <v>1.5865460891638899E-3</v>
      </c>
      <c r="J222">
        <v>3.6625005722657148E-3</v>
      </c>
      <c r="K222">
        <v>2.8377291860446779E-2</v>
      </c>
      <c r="L222">
        <v>0</v>
      </c>
      <c r="M222">
        <v>4.5151211407002054E-3</v>
      </c>
      <c r="N222">
        <v>4.1343194450824558E-2</v>
      </c>
      <c r="O222">
        <v>5.5129830751419594E-4</v>
      </c>
      <c r="P222">
        <v>1.8846481133530171E-2</v>
      </c>
      <c r="Q222">
        <v>1.951962210011614E-3</v>
      </c>
      <c r="R222" s="2">
        <f t="shared" si="3"/>
        <v>1.0620659191608503E-2</v>
      </c>
      <c r="S222" t="s">
        <v>1142</v>
      </c>
    </row>
    <row r="223" spans="1:19" x14ac:dyDescent="0.2">
      <c r="A223" s="1" t="s">
        <v>232</v>
      </c>
      <c r="B223">
        <v>2.6918504228448371E-2</v>
      </c>
      <c r="C223">
        <v>7.2517067409793943E-3</v>
      </c>
      <c r="D223">
        <v>2.1671787157553891E-2</v>
      </c>
      <c r="E223">
        <v>9.0232929863232666E-3</v>
      </c>
      <c r="F223">
        <v>0</v>
      </c>
      <c r="G223">
        <v>0</v>
      </c>
      <c r="H223">
        <v>0</v>
      </c>
      <c r="I223">
        <v>1.5865460891638899E-3</v>
      </c>
      <c r="J223">
        <v>1.0071876573730709E-2</v>
      </c>
      <c r="K223">
        <v>3.153032428938531E-3</v>
      </c>
      <c r="L223">
        <v>9.1953132940032038E-3</v>
      </c>
      <c r="M223">
        <v>2.5284678387921151E-2</v>
      </c>
      <c r="N223">
        <v>4.593688272313841E-3</v>
      </c>
      <c r="O223">
        <v>4.4103864601135684E-3</v>
      </c>
      <c r="P223">
        <v>7.9954768445279524E-3</v>
      </c>
      <c r="Q223">
        <v>3.7087281990220669E-2</v>
      </c>
      <c r="R223" s="2">
        <f t="shared" si="3"/>
        <v>1.0515223215889904E-2</v>
      </c>
    </row>
    <row r="224" spans="1:19" x14ac:dyDescent="0.2">
      <c r="A224" s="1" t="s">
        <v>275</v>
      </c>
      <c r="B224">
        <v>1.271151588565618E-2</v>
      </c>
      <c r="C224">
        <v>4.1438324234167968E-2</v>
      </c>
      <c r="D224">
        <v>0</v>
      </c>
      <c r="E224">
        <v>0</v>
      </c>
      <c r="F224">
        <v>2.8350698135941599E-3</v>
      </c>
      <c r="G224">
        <v>3.906555199624971E-3</v>
      </c>
      <c r="H224">
        <v>0</v>
      </c>
      <c r="I224">
        <v>0</v>
      </c>
      <c r="J224">
        <v>1.1903126859863569E-2</v>
      </c>
      <c r="K224">
        <v>8.5131875581340347E-2</v>
      </c>
      <c r="L224">
        <v>2.4198192878955799E-3</v>
      </c>
      <c r="M224">
        <v>2.7090726844201229E-3</v>
      </c>
      <c r="N224">
        <v>4.593688272313841E-3</v>
      </c>
      <c r="O224">
        <v>5.5129830751419594E-4</v>
      </c>
      <c r="P224">
        <v>0</v>
      </c>
      <c r="Q224">
        <v>0</v>
      </c>
      <c r="R224" s="2">
        <f t="shared" si="3"/>
        <v>1.0512521632899433E-2</v>
      </c>
      <c r="S224" t="s">
        <v>1142</v>
      </c>
    </row>
    <row r="225" spans="1:19" x14ac:dyDescent="0.2">
      <c r="A225" s="1" t="s">
        <v>281</v>
      </c>
      <c r="B225">
        <v>3.7386811428400521E-3</v>
      </c>
      <c r="C225">
        <v>7.2517067409793943E-3</v>
      </c>
      <c r="D225">
        <v>1.5297732111214509E-2</v>
      </c>
      <c r="E225">
        <v>0.12632610180852569</v>
      </c>
      <c r="F225">
        <v>0</v>
      </c>
      <c r="G225">
        <v>0</v>
      </c>
      <c r="H225">
        <v>4.3990849903220129E-3</v>
      </c>
      <c r="I225">
        <v>1.5865460891638899E-3</v>
      </c>
      <c r="J225">
        <v>3.6625005722657148E-3</v>
      </c>
      <c r="K225">
        <v>0</v>
      </c>
      <c r="L225">
        <v>0</v>
      </c>
      <c r="M225">
        <v>0</v>
      </c>
      <c r="N225">
        <v>4.593688272313841E-3</v>
      </c>
      <c r="O225">
        <v>0</v>
      </c>
      <c r="P225">
        <v>0</v>
      </c>
      <c r="Q225">
        <v>9.7598110500580712E-4</v>
      </c>
      <c r="R225" s="2">
        <f t="shared" si="3"/>
        <v>1.0489501427039433E-2</v>
      </c>
      <c r="S225" t="s">
        <v>1142</v>
      </c>
    </row>
    <row r="226" spans="1:19" x14ac:dyDescent="0.2">
      <c r="A226" s="1" t="s">
        <v>292</v>
      </c>
      <c r="B226">
        <v>0</v>
      </c>
      <c r="C226">
        <v>0</v>
      </c>
      <c r="D226">
        <v>2.549622018535752E-3</v>
      </c>
      <c r="E226">
        <v>3.8671255655671139E-3</v>
      </c>
      <c r="F226">
        <v>1.4175349067970799E-3</v>
      </c>
      <c r="G226">
        <v>0</v>
      </c>
      <c r="H226">
        <v>2.199542495161006E-3</v>
      </c>
      <c r="I226">
        <v>0.1189909566872918</v>
      </c>
      <c r="J226">
        <v>2.7468754291992861E-3</v>
      </c>
      <c r="K226">
        <v>2.0494710788100459E-2</v>
      </c>
      <c r="L226">
        <v>2.4198192878955799E-3</v>
      </c>
      <c r="M226">
        <v>3.6120969125601641E-3</v>
      </c>
      <c r="N226">
        <v>1.531229424104613E-3</v>
      </c>
      <c r="O226">
        <v>7.1668779976845473E-3</v>
      </c>
      <c r="P226">
        <v>0</v>
      </c>
      <c r="Q226">
        <v>0</v>
      </c>
      <c r="R226" s="2">
        <f t="shared" si="3"/>
        <v>1.0437274469556088E-2</v>
      </c>
      <c r="S226" t="s">
        <v>1144</v>
      </c>
    </row>
    <row r="227" spans="1:19" x14ac:dyDescent="0.2">
      <c r="A227" s="1" t="s">
        <v>248</v>
      </c>
      <c r="B227">
        <v>3.7386811428400521E-3</v>
      </c>
      <c r="C227">
        <v>1.0359581058541989E-3</v>
      </c>
      <c r="D227">
        <v>1.5297732111214509E-2</v>
      </c>
      <c r="E227">
        <v>7.2186343890586133E-2</v>
      </c>
      <c r="F227">
        <v>0</v>
      </c>
      <c r="G227">
        <v>0</v>
      </c>
      <c r="H227">
        <v>8.7981699806440258E-3</v>
      </c>
      <c r="I227">
        <v>1.110582262414723E-2</v>
      </c>
      <c r="J227">
        <v>2.7468754291992861E-3</v>
      </c>
      <c r="K227">
        <v>6.3060648578770629E-3</v>
      </c>
      <c r="L227">
        <v>9.6792771515823205E-4</v>
      </c>
      <c r="M227">
        <v>3.6120969125601641E-3</v>
      </c>
      <c r="N227">
        <v>0</v>
      </c>
      <c r="O227">
        <v>5.5129830751419594E-4</v>
      </c>
      <c r="P227">
        <v>3.4837434822586083E-2</v>
      </c>
      <c r="Q227">
        <v>4.8799055250290354E-3</v>
      </c>
      <c r="R227" s="2">
        <f t="shared" si="3"/>
        <v>1.0379019464075639E-2</v>
      </c>
      <c r="S227" t="s">
        <v>1142</v>
      </c>
    </row>
    <row r="228" spans="1:19" x14ac:dyDescent="0.2">
      <c r="A228" s="1" t="s">
        <v>261</v>
      </c>
      <c r="B228">
        <v>2.2432086857040311E-2</v>
      </c>
      <c r="C228">
        <v>1.2431497270250389E-2</v>
      </c>
      <c r="D228">
        <v>3.8244330278036281E-2</v>
      </c>
      <c r="E228">
        <v>2.5780837103780759E-3</v>
      </c>
      <c r="F228">
        <v>1.134027925437664E-2</v>
      </c>
      <c r="G228">
        <v>3.906555199624971E-3</v>
      </c>
      <c r="H228">
        <v>0</v>
      </c>
      <c r="I228">
        <v>0</v>
      </c>
      <c r="J228">
        <v>1.1903126859863569E-2</v>
      </c>
      <c r="K228">
        <v>2.9953808074916051E-2</v>
      </c>
      <c r="L228">
        <v>4.8396385757911603E-4</v>
      </c>
      <c r="M228">
        <v>1.3545363422100609E-2</v>
      </c>
      <c r="N228">
        <v>0</v>
      </c>
      <c r="O228">
        <v>1.1025966150283921E-3</v>
      </c>
      <c r="P228">
        <v>6.2821603778433922E-3</v>
      </c>
      <c r="Q228">
        <v>9.7598110500580707E-3</v>
      </c>
      <c r="R228" s="2">
        <f t="shared" si="3"/>
        <v>1.0247728926693494E-2</v>
      </c>
      <c r="S228" t="s">
        <v>1144</v>
      </c>
    </row>
    <row r="229" spans="1:19" x14ac:dyDescent="0.2">
      <c r="A229" s="1" t="s">
        <v>259</v>
      </c>
      <c r="B229">
        <v>1.495472457136021E-3</v>
      </c>
      <c r="C229">
        <v>0</v>
      </c>
      <c r="D229">
        <v>7.6488660556072556E-3</v>
      </c>
      <c r="E229">
        <v>4.7694548641994412E-2</v>
      </c>
      <c r="F229">
        <v>7.0876745339853997E-3</v>
      </c>
      <c r="G229">
        <v>0</v>
      </c>
      <c r="H229">
        <v>4.3990849903220129E-3</v>
      </c>
      <c r="I229">
        <v>4.4423290496588927E-2</v>
      </c>
      <c r="J229">
        <v>9.156251430664287E-4</v>
      </c>
      <c r="K229">
        <v>1.5765162144692659E-3</v>
      </c>
      <c r="L229">
        <v>7.2594578636867397E-3</v>
      </c>
      <c r="M229">
        <v>3.6120969125601641E-3</v>
      </c>
      <c r="N229">
        <v>4.593688272313841E-3</v>
      </c>
      <c r="O229">
        <v>1.1025966150283921E-3</v>
      </c>
      <c r="P229">
        <v>2.6841957978058131E-2</v>
      </c>
      <c r="Q229">
        <v>3.903924420023228E-3</v>
      </c>
      <c r="R229" s="2">
        <f t="shared" si="3"/>
        <v>1.0159675037177516E-2</v>
      </c>
      <c r="S229" t="s">
        <v>1142</v>
      </c>
    </row>
    <row r="230" spans="1:19" x14ac:dyDescent="0.2">
      <c r="A230" s="1" t="s">
        <v>285</v>
      </c>
      <c r="B230">
        <v>2.2432086857040309E-3</v>
      </c>
      <c r="C230">
        <v>0</v>
      </c>
      <c r="D230">
        <v>6.3740550463393802E-3</v>
      </c>
      <c r="E230">
        <v>0</v>
      </c>
      <c r="F230">
        <v>0.13041321142533141</v>
      </c>
      <c r="G230">
        <v>3.906555199624971E-3</v>
      </c>
      <c r="H230">
        <v>0</v>
      </c>
      <c r="I230">
        <v>9.5192765349833407E-3</v>
      </c>
      <c r="J230">
        <v>1.831250286132857E-3</v>
      </c>
      <c r="K230">
        <v>0</v>
      </c>
      <c r="L230">
        <v>7.2594578636867397E-3</v>
      </c>
      <c r="M230">
        <v>0</v>
      </c>
      <c r="N230">
        <v>0</v>
      </c>
      <c r="O230">
        <v>0</v>
      </c>
      <c r="P230">
        <v>5.7110548889485377E-4</v>
      </c>
      <c r="Q230">
        <v>0</v>
      </c>
      <c r="R230" s="2">
        <f t="shared" si="3"/>
        <v>1.0132382533168597E-2</v>
      </c>
    </row>
    <row r="231" spans="1:19" x14ac:dyDescent="0.2">
      <c r="A231" s="1" t="s">
        <v>211</v>
      </c>
      <c r="B231">
        <v>1.495472457136021E-3</v>
      </c>
      <c r="C231">
        <v>0</v>
      </c>
      <c r="D231">
        <v>0</v>
      </c>
      <c r="E231">
        <v>0</v>
      </c>
      <c r="F231">
        <v>1.134027925437664E-2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0</v>
      </c>
      <c r="N231">
        <v>0</v>
      </c>
      <c r="O231">
        <v>5.5129830751419594E-4</v>
      </c>
      <c r="P231">
        <v>0.1182188362012347</v>
      </c>
      <c r="Q231">
        <v>2.830345204516841E-2</v>
      </c>
      <c r="R231" s="2">
        <f t="shared" si="3"/>
        <v>9.994333641589373E-3</v>
      </c>
    </row>
    <row r="232" spans="1:19" x14ac:dyDescent="0.2">
      <c r="A232" s="1" t="s">
        <v>212</v>
      </c>
      <c r="B232">
        <v>7.4773622856801033E-3</v>
      </c>
      <c r="C232">
        <v>2.0719162117083978E-3</v>
      </c>
      <c r="D232">
        <v>0</v>
      </c>
      <c r="E232">
        <v>0</v>
      </c>
      <c r="F232">
        <v>5.6701396271883198E-3</v>
      </c>
      <c r="G232">
        <v>5.2087402661666277E-3</v>
      </c>
      <c r="H232">
        <v>2.199542495161006E-3</v>
      </c>
      <c r="I232">
        <v>0</v>
      </c>
      <c r="J232">
        <v>0</v>
      </c>
      <c r="K232">
        <v>1.5765162144692659E-3</v>
      </c>
      <c r="L232">
        <v>4.8396385757911598E-3</v>
      </c>
      <c r="M232">
        <v>3.6120969125601641E-3</v>
      </c>
      <c r="N232">
        <v>1.531229424104613E-3</v>
      </c>
      <c r="O232">
        <v>2.7564915375709802E-3</v>
      </c>
      <c r="P232">
        <v>0.10622562093444279</v>
      </c>
      <c r="Q232">
        <v>1.6591678785098721E-2</v>
      </c>
      <c r="R232" s="2">
        <f t="shared" si="3"/>
        <v>9.9850608293713845E-3</v>
      </c>
      <c r="S232" t="s">
        <v>1142</v>
      </c>
    </row>
    <row r="233" spans="1:19" x14ac:dyDescent="0.2">
      <c r="A233" s="1" t="s">
        <v>273</v>
      </c>
      <c r="B233">
        <v>1.495472457136021E-3</v>
      </c>
      <c r="C233">
        <v>1.0359581058541989E-3</v>
      </c>
      <c r="D233">
        <v>1.274811009267876E-3</v>
      </c>
      <c r="E233">
        <v>1.289041855189038E-3</v>
      </c>
      <c r="F233">
        <v>4.2526047203912398E-3</v>
      </c>
      <c r="G233">
        <v>4.9483032528582972E-2</v>
      </c>
      <c r="H233">
        <v>0</v>
      </c>
      <c r="I233">
        <v>7.9327304458194515E-3</v>
      </c>
      <c r="J233">
        <v>1.831250286132857E-3</v>
      </c>
      <c r="K233">
        <v>1.7341678359161929E-2</v>
      </c>
      <c r="L233">
        <v>0</v>
      </c>
      <c r="M233">
        <v>9.0302422814004103E-4</v>
      </c>
      <c r="N233">
        <v>3.3687047330301499E-2</v>
      </c>
      <c r="O233">
        <v>3.859088152599372E-3</v>
      </c>
      <c r="P233">
        <v>1.770427015574047E-2</v>
      </c>
      <c r="Q233">
        <v>1.7567659890104531E-2</v>
      </c>
      <c r="R233" s="2">
        <f t="shared" si="3"/>
        <v>9.9786043452763425E-3</v>
      </c>
    </row>
    <row r="234" spans="1:19" x14ac:dyDescent="0.2">
      <c r="A234" s="1" t="s">
        <v>257</v>
      </c>
      <c r="B234">
        <v>9.7205709713841341E-3</v>
      </c>
      <c r="C234">
        <v>0</v>
      </c>
      <c r="D234">
        <v>3.8244330278036278E-3</v>
      </c>
      <c r="E234">
        <v>1.289041855189038E-3</v>
      </c>
      <c r="F234">
        <v>1.4175349067970799E-2</v>
      </c>
      <c r="G234">
        <v>4.9483032528582972E-2</v>
      </c>
      <c r="H234">
        <v>0</v>
      </c>
      <c r="I234">
        <v>4.7596382674916704E-3</v>
      </c>
      <c r="J234">
        <v>1.2818752002929999E-2</v>
      </c>
      <c r="K234">
        <v>1.7341678359161929E-2</v>
      </c>
      <c r="L234">
        <v>9.6792771515823205E-4</v>
      </c>
      <c r="M234">
        <v>4.5151211407002054E-3</v>
      </c>
      <c r="N234">
        <v>9.1873765446276821E-3</v>
      </c>
      <c r="O234">
        <v>1.653894922542588E-3</v>
      </c>
      <c r="P234">
        <v>2.8555274444742689E-2</v>
      </c>
      <c r="Q234">
        <v>0</v>
      </c>
      <c r="R234" s="2">
        <f t="shared" si="3"/>
        <v>9.8932556780178451E-3</v>
      </c>
    </row>
    <row r="235" spans="1:19" x14ac:dyDescent="0.2">
      <c r="A235" s="1" t="s">
        <v>224</v>
      </c>
      <c r="B235">
        <v>2.2432086857040311E-2</v>
      </c>
      <c r="C235">
        <v>0</v>
      </c>
      <c r="D235">
        <v>0</v>
      </c>
      <c r="E235">
        <v>0</v>
      </c>
      <c r="F235">
        <v>1.4175349067970799E-3</v>
      </c>
      <c r="G235">
        <v>0</v>
      </c>
      <c r="H235">
        <v>0</v>
      </c>
      <c r="I235">
        <v>0</v>
      </c>
      <c r="J235">
        <v>9.7971890308107851E-2</v>
      </c>
      <c r="K235">
        <v>1.5765162144692659E-3</v>
      </c>
      <c r="L235">
        <v>0</v>
      </c>
      <c r="M235">
        <v>0</v>
      </c>
      <c r="N235">
        <v>0</v>
      </c>
      <c r="O235">
        <v>3.3077898450851753E-2</v>
      </c>
      <c r="P235">
        <v>5.7110548889485377E-4</v>
      </c>
      <c r="Q235">
        <v>9.7598110500580712E-4</v>
      </c>
      <c r="R235" s="2">
        <f t="shared" si="3"/>
        <v>9.8764383331979323E-3</v>
      </c>
      <c r="S235" t="s">
        <v>1142</v>
      </c>
    </row>
    <row r="236" spans="1:19" x14ac:dyDescent="0.2">
      <c r="A236" s="1" t="s">
        <v>258</v>
      </c>
      <c r="B236">
        <v>1.4206988342792199E-2</v>
      </c>
      <c r="C236">
        <v>1.0359581058541989E-3</v>
      </c>
      <c r="D236">
        <v>1.274811009267876E-3</v>
      </c>
      <c r="E236">
        <v>2.191371153821365E-2</v>
      </c>
      <c r="F236">
        <v>2.1263023601956199E-2</v>
      </c>
      <c r="G236">
        <v>0</v>
      </c>
      <c r="H236">
        <v>0</v>
      </c>
      <c r="I236">
        <v>9.5192765349833407E-3</v>
      </c>
      <c r="J236">
        <v>9.1562514306642862E-3</v>
      </c>
      <c r="K236">
        <v>4.0989421576200911E-2</v>
      </c>
      <c r="L236">
        <v>1.1131168724319671E-2</v>
      </c>
      <c r="M236">
        <v>6.321169596980287E-3</v>
      </c>
      <c r="N236">
        <v>0</v>
      </c>
      <c r="O236">
        <v>1.2128562765312311E-2</v>
      </c>
      <c r="P236">
        <v>1.142210977789708E-3</v>
      </c>
      <c r="Q236">
        <v>7.8078488400464569E-3</v>
      </c>
      <c r="R236" s="2">
        <f t="shared" si="3"/>
        <v>9.8681501902738201E-3</v>
      </c>
      <c r="S236" t="s">
        <v>1140</v>
      </c>
    </row>
    <row r="237" spans="1:19" x14ac:dyDescent="0.2">
      <c r="A237" s="1" t="s">
        <v>225</v>
      </c>
      <c r="B237">
        <v>7.4773622856801037E-4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3.959176491289812E-2</v>
      </c>
      <c r="I237">
        <v>7.9327304458194515E-3</v>
      </c>
      <c r="J237">
        <v>0</v>
      </c>
      <c r="K237">
        <v>0</v>
      </c>
      <c r="L237">
        <v>0</v>
      </c>
      <c r="M237">
        <v>5.4181453688402458E-3</v>
      </c>
      <c r="N237">
        <v>0</v>
      </c>
      <c r="O237">
        <v>5.5129830751419594E-4</v>
      </c>
      <c r="P237">
        <v>9.0234667245386896E-2</v>
      </c>
      <c r="Q237">
        <v>9.7598110500580707E-3</v>
      </c>
      <c r="R237" s="2">
        <f t="shared" si="3"/>
        <v>9.6397595974428117E-3</v>
      </c>
      <c r="S237" t="s">
        <v>1142</v>
      </c>
    </row>
    <row r="238" spans="1:19" x14ac:dyDescent="0.2">
      <c r="A238" s="1" t="s">
        <v>260</v>
      </c>
      <c r="B238">
        <v>3.7386811428400521E-3</v>
      </c>
      <c r="C238">
        <v>1.0359581058541989E-3</v>
      </c>
      <c r="D238">
        <v>0</v>
      </c>
      <c r="E238">
        <v>2.5780837103780759E-3</v>
      </c>
      <c r="F238">
        <v>1.4175349067970799E-3</v>
      </c>
      <c r="G238">
        <v>1.3021850665416569E-3</v>
      </c>
      <c r="H238">
        <v>8.7981699806440258E-3</v>
      </c>
      <c r="I238">
        <v>0</v>
      </c>
      <c r="J238">
        <v>0</v>
      </c>
      <c r="K238">
        <v>1.5765162144692659E-3</v>
      </c>
      <c r="L238">
        <v>5.8075662909493923E-3</v>
      </c>
      <c r="M238">
        <v>6.321169596980287E-3</v>
      </c>
      <c r="N238">
        <v>1.9905982513359979E-2</v>
      </c>
      <c r="O238">
        <v>6.0642813826561554E-3</v>
      </c>
      <c r="P238">
        <v>4.5688439111588302E-3</v>
      </c>
      <c r="Q238">
        <v>8.8814280555528438E-2</v>
      </c>
      <c r="R238" s="2">
        <f t="shared" si="3"/>
        <v>9.4955783361348398E-3</v>
      </c>
      <c r="S238" t="s">
        <v>1144</v>
      </c>
    </row>
    <row r="239" spans="1:19" x14ac:dyDescent="0.2">
      <c r="A239" s="1" t="s">
        <v>263</v>
      </c>
      <c r="B239">
        <v>0</v>
      </c>
      <c r="C239">
        <v>0</v>
      </c>
      <c r="D239">
        <v>3.8244330278036278E-3</v>
      </c>
      <c r="E239">
        <v>1.289041855189038E-2</v>
      </c>
      <c r="F239">
        <v>2.8350698135941599E-3</v>
      </c>
      <c r="G239">
        <v>1.3021850665416569E-3</v>
      </c>
      <c r="H239">
        <v>2.199542495161006E-3</v>
      </c>
      <c r="I239">
        <v>4.7596382674916704E-3</v>
      </c>
      <c r="J239">
        <v>1.831250286132857E-3</v>
      </c>
      <c r="K239">
        <v>6.3060648578770629E-3</v>
      </c>
      <c r="L239">
        <v>6.2915301485285081E-3</v>
      </c>
      <c r="M239">
        <v>9.030242281400409E-3</v>
      </c>
      <c r="N239">
        <v>6.4311635812393769E-2</v>
      </c>
      <c r="O239">
        <v>3.0872705220794969E-2</v>
      </c>
      <c r="P239">
        <v>2.2844219555794151E-3</v>
      </c>
      <c r="Q239">
        <v>2.9279433150174211E-3</v>
      </c>
      <c r="R239" s="2">
        <f t="shared" si="3"/>
        <v>9.4791925687629317E-3</v>
      </c>
      <c r="S239" t="s">
        <v>1143</v>
      </c>
    </row>
    <row r="240" spans="1:19" x14ac:dyDescent="0.2">
      <c r="A240" s="1" t="s">
        <v>223</v>
      </c>
      <c r="B240">
        <v>2.2432086857040309E-3</v>
      </c>
      <c r="C240">
        <v>0</v>
      </c>
      <c r="D240">
        <v>2.549622018535752E-3</v>
      </c>
      <c r="E240">
        <v>1.289041855189038E-3</v>
      </c>
      <c r="F240">
        <v>2.2680558508753279E-2</v>
      </c>
      <c r="G240">
        <v>5.2087402661666277E-3</v>
      </c>
      <c r="H240">
        <v>0</v>
      </c>
      <c r="I240">
        <v>4.7596382674916704E-3</v>
      </c>
      <c r="J240">
        <v>9.1562514306642862E-3</v>
      </c>
      <c r="K240">
        <v>1.5765162144692659E-3</v>
      </c>
      <c r="L240">
        <v>0</v>
      </c>
      <c r="M240">
        <v>4.5151211407002054E-3</v>
      </c>
      <c r="N240">
        <v>0</v>
      </c>
      <c r="O240">
        <v>1.653894922542588E-3</v>
      </c>
      <c r="P240">
        <v>8.3381401378648648E-2</v>
      </c>
      <c r="Q240">
        <v>1.1711773260069679E-2</v>
      </c>
      <c r="R240" s="2">
        <f t="shared" si="3"/>
        <v>9.4203604968084408E-3</v>
      </c>
      <c r="S240" t="s">
        <v>1143</v>
      </c>
    </row>
    <row r="241" spans="1:19" x14ac:dyDescent="0.2">
      <c r="A241" s="1" t="s">
        <v>286</v>
      </c>
      <c r="B241">
        <v>6.7296260571120927E-3</v>
      </c>
      <c r="C241">
        <v>0</v>
      </c>
      <c r="D241">
        <v>2.549622018535752E-3</v>
      </c>
      <c r="E241">
        <v>3.2226046379725953E-2</v>
      </c>
      <c r="F241">
        <v>1.4175349067970799E-3</v>
      </c>
      <c r="G241">
        <v>2.6043701330833138E-3</v>
      </c>
      <c r="H241">
        <v>4.3990849903220129E-3</v>
      </c>
      <c r="I241">
        <v>3.1730921783277798E-3</v>
      </c>
      <c r="J241">
        <v>2.8384379435059288E-2</v>
      </c>
      <c r="K241">
        <v>1.5765162144692659E-3</v>
      </c>
      <c r="L241">
        <v>1.4518915727373481E-3</v>
      </c>
      <c r="M241">
        <v>1.8060484562800821E-3</v>
      </c>
      <c r="N241">
        <v>5.206180041955686E-2</v>
      </c>
      <c r="O241">
        <v>0</v>
      </c>
      <c r="P241">
        <v>2.2844219555794151E-3</v>
      </c>
      <c r="Q241">
        <v>8.7838299450522638E-3</v>
      </c>
      <c r="R241" s="2">
        <f t="shared" si="3"/>
        <v>9.3405165414149061E-3</v>
      </c>
      <c r="S241" t="s">
        <v>1143</v>
      </c>
    </row>
    <row r="242" spans="1:19" x14ac:dyDescent="0.2">
      <c r="A242" s="1" t="s">
        <v>242</v>
      </c>
      <c r="B242">
        <v>5.981889828544083E-3</v>
      </c>
      <c r="C242">
        <v>2.0719162117083978E-3</v>
      </c>
      <c r="D242">
        <v>1.019848807414301E-2</v>
      </c>
      <c r="E242">
        <v>2.5780837103780759E-3</v>
      </c>
      <c r="F242">
        <v>2.8350698135941599E-3</v>
      </c>
      <c r="G242">
        <v>1.6928405865041539E-2</v>
      </c>
      <c r="H242">
        <v>4.3990849903220129E-3</v>
      </c>
      <c r="I242">
        <v>7.9327304458194515E-3</v>
      </c>
      <c r="J242">
        <v>7.3250011445314296E-3</v>
      </c>
      <c r="K242">
        <v>9.4590972868155952E-3</v>
      </c>
      <c r="L242">
        <v>4.355674718212044E-3</v>
      </c>
      <c r="M242">
        <v>1.3545363422100609E-2</v>
      </c>
      <c r="N242">
        <v>9.1873765446276821E-3</v>
      </c>
      <c r="O242">
        <v>6.6155796901703513E-3</v>
      </c>
      <c r="P242">
        <v>3.9977384222639772E-2</v>
      </c>
      <c r="Q242">
        <v>5.8558866300348423E-3</v>
      </c>
      <c r="R242" s="2">
        <f t="shared" si="3"/>
        <v>9.3279395374176906E-3</v>
      </c>
      <c r="S242" t="s">
        <v>1142</v>
      </c>
    </row>
    <row r="243" spans="1:19" x14ac:dyDescent="0.2">
      <c r="A243" s="1" t="s">
        <v>222</v>
      </c>
      <c r="B243">
        <v>2.2432086857040309E-3</v>
      </c>
      <c r="C243">
        <v>1.0359581058541989E-3</v>
      </c>
      <c r="D243">
        <v>2.5496220185357521E-2</v>
      </c>
      <c r="E243">
        <v>1.289041855189038E-3</v>
      </c>
      <c r="F243">
        <v>5.6701396271883198E-3</v>
      </c>
      <c r="G243">
        <v>0</v>
      </c>
      <c r="H243">
        <v>2.199542495161006E-3</v>
      </c>
      <c r="I243">
        <v>3.1730921783277798E-3</v>
      </c>
      <c r="J243">
        <v>0</v>
      </c>
      <c r="K243">
        <v>1.5765162144692659E-3</v>
      </c>
      <c r="L243">
        <v>0</v>
      </c>
      <c r="M243">
        <v>3.6120969125601641E-3</v>
      </c>
      <c r="N243">
        <v>6.1249176964184538E-3</v>
      </c>
      <c r="O243">
        <v>7.1668779976845473E-3</v>
      </c>
      <c r="P243">
        <v>8.7379139800912622E-2</v>
      </c>
      <c r="Q243">
        <v>1.951962210011614E-3</v>
      </c>
      <c r="R243" s="2">
        <f t="shared" si="3"/>
        <v>9.3074196228024111E-3</v>
      </c>
      <c r="S243" t="s">
        <v>1142</v>
      </c>
    </row>
    <row r="244" spans="1:19" x14ac:dyDescent="0.2">
      <c r="A244" s="1" t="s">
        <v>218</v>
      </c>
      <c r="B244">
        <v>5.981889828544083E-3</v>
      </c>
      <c r="C244">
        <v>1.0359581058541989E-3</v>
      </c>
      <c r="D244">
        <v>0</v>
      </c>
      <c r="E244">
        <v>6.4452092759451907E-3</v>
      </c>
      <c r="F244">
        <v>1.5592883974767879E-2</v>
      </c>
      <c r="G244">
        <v>1.3021850665416569E-3</v>
      </c>
      <c r="H244">
        <v>4.3990849903220129E-3</v>
      </c>
      <c r="I244">
        <v>1.5865460891638899E-3</v>
      </c>
      <c r="J244">
        <v>0</v>
      </c>
      <c r="K244">
        <v>6.3060648578770629E-3</v>
      </c>
      <c r="L244">
        <v>4.1136927894224858E-2</v>
      </c>
      <c r="M244">
        <v>9.0302422814004103E-4</v>
      </c>
      <c r="N244">
        <v>0</v>
      </c>
      <c r="O244">
        <v>2.7013617068195599E-2</v>
      </c>
      <c r="P244">
        <v>1.6562059177950759E-2</v>
      </c>
      <c r="Q244">
        <v>1.9519622100116141E-2</v>
      </c>
      <c r="R244" s="2">
        <f t="shared" si="3"/>
        <v>9.2365670411027109E-3</v>
      </c>
      <c r="S244" t="s">
        <v>1142</v>
      </c>
    </row>
    <row r="245" spans="1:19" x14ac:dyDescent="0.2">
      <c r="A245" s="1" t="s">
        <v>297</v>
      </c>
      <c r="B245">
        <v>8.225098514248113E-3</v>
      </c>
      <c r="C245">
        <v>0</v>
      </c>
      <c r="D245">
        <v>0</v>
      </c>
      <c r="E245">
        <v>0</v>
      </c>
      <c r="F245">
        <v>9.9227443475795579E-3</v>
      </c>
      <c r="G245">
        <v>8.2037659192124385E-2</v>
      </c>
      <c r="H245">
        <v>2.199542495161006E-3</v>
      </c>
      <c r="I245">
        <v>1.5865460891638899E-3</v>
      </c>
      <c r="J245">
        <v>0</v>
      </c>
      <c r="K245">
        <v>4.7295486434077976E-3</v>
      </c>
      <c r="L245">
        <v>0</v>
      </c>
      <c r="M245">
        <v>4.5151211407002054E-3</v>
      </c>
      <c r="N245">
        <v>2.9093359057987659E-2</v>
      </c>
      <c r="O245">
        <v>5.5129830751419594E-4</v>
      </c>
      <c r="P245">
        <v>5.7110548889485377E-4</v>
      </c>
      <c r="Q245">
        <v>3.903924420023228E-3</v>
      </c>
      <c r="R245" s="2">
        <f t="shared" si="3"/>
        <v>9.2084967310503054E-3</v>
      </c>
      <c r="S245" t="s">
        <v>1141</v>
      </c>
    </row>
    <row r="246" spans="1:19" x14ac:dyDescent="0.2">
      <c r="A246" s="1" t="s">
        <v>289</v>
      </c>
      <c r="B246">
        <v>2.2432086857040309E-3</v>
      </c>
      <c r="C246">
        <v>0</v>
      </c>
      <c r="D246">
        <v>1.147329908341088E-2</v>
      </c>
      <c r="E246">
        <v>2.191371153821365E-2</v>
      </c>
      <c r="F246">
        <v>1.5592883974767879E-2</v>
      </c>
      <c r="G246">
        <v>5.2087402661666277E-3</v>
      </c>
      <c r="H246">
        <v>1.979588245644906E-2</v>
      </c>
      <c r="I246">
        <v>1.5865460891638899E-2</v>
      </c>
      <c r="J246">
        <v>5.4937508583985713E-3</v>
      </c>
      <c r="K246">
        <v>2.2071227002569721E-2</v>
      </c>
      <c r="L246">
        <v>4.8396385757911603E-4</v>
      </c>
      <c r="M246">
        <v>4.5151211407002054E-3</v>
      </c>
      <c r="N246">
        <v>3.0624588482092269E-3</v>
      </c>
      <c r="O246">
        <v>1.9295440762996861E-2</v>
      </c>
      <c r="P246">
        <v>0</v>
      </c>
      <c r="Q246">
        <v>0</v>
      </c>
      <c r="R246" s="2">
        <f t="shared" si="3"/>
        <v>9.1884468354252943E-3</v>
      </c>
      <c r="S246" t="s">
        <v>1142</v>
      </c>
    </row>
    <row r="247" spans="1:19" x14ac:dyDescent="0.2">
      <c r="A247" s="1" t="s">
        <v>264</v>
      </c>
      <c r="B247">
        <v>4.4864173714080618E-3</v>
      </c>
      <c r="C247">
        <v>2.0719162117083978E-3</v>
      </c>
      <c r="D247">
        <v>1.019848807414301E-2</v>
      </c>
      <c r="E247">
        <v>3.8671255655671139E-3</v>
      </c>
      <c r="F247">
        <v>4.2526047203912398E-3</v>
      </c>
      <c r="G247">
        <v>0</v>
      </c>
      <c r="H247">
        <v>2.199542495161006E-3</v>
      </c>
      <c r="I247">
        <v>3.1730921783277798E-3</v>
      </c>
      <c r="J247">
        <v>3.4793755436524278E-2</v>
      </c>
      <c r="K247">
        <v>1.5765162144692659E-3</v>
      </c>
      <c r="L247">
        <v>4.8396385757911603E-4</v>
      </c>
      <c r="M247">
        <v>3.6120969125601641E-3</v>
      </c>
      <c r="N247">
        <v>3.5218276754406107E-2</v>
      </c>
      <c r="O247">
        <v>2.2051932300567841E-2</v>
      </c>
      <c r="P247">
        <v>2.8555274444742691E-3</v>
      </c>
      <c r="Q247">
        <v>1.561569768009291E-2</v>
      </c>
      <c r="R247" s="2">
        <f t="shared" si="3"/>
        <v>9.1535595760862849E-3</v>
      </c>
      <c r="S247" t="s">
        <v>1143</v>
      </c>
    </row>
    <row r="248" spans="1:19" x14ac:dyDescent="0.2">
      <c r="A248" s="1" t="s">
        <v>315</v>
      </c>
      <c r="B248">
        <v>0</v>
      </c>
      <c r="C248">
        <v>0</v>
      </c>
      <c r="D248">
        <v>1.274811009267876E-3</v>
      </c>
      <c r="E248">
        <v>2.5780837103780759E-3</v>
      </c>
      <c r="F248">
        <v>0</v>
      </c>
      <c r="G248">
        <v>0</v>
      </c>
      <c r="H248">
        <v>0</v>
      </c>
      <c r="I248">
        <v>3.1730921783277798E-3</v>
      </c>
      <c r="J248">
        <v>0</v>
      </c>
      <c r="K248">
        <v>0</v>
      </c>
      <c r="L248">
        <v>9.6792771515823205E-4</v>
      </c>
      <c r="M248">
        <v>0</v>
      </c>
      <c r="N248">
        <v>0.1362794187453106</v>
      </c>
      <c r="O248">
        <v>0</v>
      </c>
      <c r="P248">
        <v>0</v>
      </c>
      <c r="Q248">
        <v>0</v>
      </c>
      <c r="R248" s="2">
        <f t="shared" si="3"/>
        <v>9.0170833349026598E-3</v>
      </c>
      <c r="S248" t="s">
        <v>1144</v>
      </c>
    </row>
    <row r="249" spans="1:19" x14ac:dyDescent="0.2">
      <c r="A249" s="1" t="s">
        <v>231</v>
      </c>
      <c r="B249">
        <v>1.495472457136021E-3</v>
      </c>
      <c r="C249">
        <v>1.0359581058541989E-3</v>
      </c>
      <c r="D249">
        <v>0</v>
      </c>
      <c r="E249">
        <v>0</v>
      </c>
      <c r="F249">
        <v>0</v>
      </c>
      <c r="G249">
        <v>0</v>
      </c>
      <c r="H249">
        <v>2.199542495161006E-3</v>
      </c>
      <c r="I249">
        <v>0</v>
      </c>
      <c r="J249">
        <v>0</v>
      </c>
      <c r="K249">
        <v>0</v>
      </c>
      <c r="L249">
        <v>0</v>
      </c>
      <c r="M249">
        <v>0</v>
      </c>
      <c r="N249">
        <v>1.531229424104613E-3</v>
      </c>
      <c r="O249">
        <v>1.1025966150283921E-3</v>
      </c>
      <c r="P249">
        <v>6.167939280064421E-2</v>
      </c>
      <c r="Q249">
        <v>7.5150545085447149E-2</v>
      </c>
      <c r="R249" s="2">
        <f t="shared" si="3"/>
        <v>9.0121710614609746E-3</v>
      </c>
      <c r="S249" t="s">
        <v>1142</v>
      </c>
    </row>
    <row r="250" spans="1:19" x14ac:dyDescent="0.2">
      <c r="A250" s="1" t="s">
        <v>265</v>
      </c>
      <c r="B250">
        <v>2.4675295542744339E-2</v>
      </c>
      <c r="C250">
        <v>3.1078743175625969E-3</v>
      </c>
      <c r="D250">
        <v>1.274811009267876E-2</v>
      </c>
      <c r="E250">
        <v>1.03123348415123E-2</v>
      </c>
      <c r="F250">
        <v>5.6701396271883198E-3</v>
      </c>
      <c r="G250">
        <v>0</v>
      </c>
      <c r="H250">
        <v>2.199542495161006E-3</v>
      </c>
      <c r="I250">
        <v>0</v>
      </c>
      <c r="J250">
        <v>4.5781257153321431E-3</v>
      </c>
      <c r="K250">
        <v>5.0448518863016503E-2</v>
      </c>
      <c r="L250">
        <v>2.081044587590199E-2</v>
      </c>
      <c r="M250">
        <v>0</v>
      </c>
      <c r="N250">
        <v>3.0624588482092269E-3</v>
      </c>
      <c r="O250">
        <v>4.4103864601135684E-3</v>
      </c>
      <c r="P250">
        <v>0</v>
      </c>
      <c r="Q250">
        <v>1.951962210011614E-3</v>
      </c>
      <c r="R250" s="2">
        <f t="shared" si="3"/>
        <v>8.9984496805895226E-3</v>
      </c>
    </row>
    <row r="251" spans="1:19" x14ac:dyDescent="0.2">
      <c r="A251" s="1" t="s">
        <v>274</v>
      </c>
      <c r="B251">
        <v>0</v>
      </c>
      <c r="C251">
        <v>0</v>
      </c>
      <c r="D251">
        <v>2.549622018535752E-3</v>
      </c>
      <c r="E251">
        <v>0</v>
      </c>
      <c r="F251">
        <v>0</v>
      </c>
      <c r="G251">
        <v>0</v>
      </c>
      <c r="H251">
        <v>8.7981699806440258E-3</v>
      </c>
      <c r="I251">
        <v>0</v>
      </c>
      <c r="J251">
        <v>9.156251430664287E-4</v>
      </c>
      <c r="K251">
        <v>0</v>
      </c>
      <c r="L251">
        <v>0</v>
      </c>
      <c r="M251">
        <v>0</v>
      </c>
      <c r="N251">
        <v>1.531229424104613E-3</v>
      </c>
      <c r="O251">
        <v>0</v>
      </c>
      <c r="P251">
        <v>2.2844219555794151E-3</v>
      </c>
      <c r="Q251">
        <v>0.1268775436507549</v>
      </c>
      <c r="R251" s="2">
        <f t="shared" si="3"/>
        <v>8.9347882607928204E-3</v>
      </c>
    </row>
    <row r="252" spans="1:19" x14ac:dyDescent="0.2">
      <c r="A252" s="1" t="s">
        <v>291</v>
      </c>
      <c r="B252">
        <v>2.2432086857040309E-3</v>
      </c>
      <c r="C252">
        <v>0</v>
      </c>
      <c r="D252">
        <v>9.1786392667287067E-2</v>
      </c>
      <c r="E252">
        <v>2.5780837103780759E-3</v>
      </c>
      <c r="F252">
        <v>1.4175349067970799E-3</v>
      </c>
      <c r="G252">
        <v>3.906555199624971E-3</v>
      </c>
      <c r="H252">
        <v>2.199542495161006E-3</v>
      </c>
      <c r="I252">
        <v>0</v>
      </c>
      <c r="J252">
        <v>4.5781257153321431E-3</v>
      </c>
      <c r="K252">
        <v>6.3060648578770629E-3</v>
      </c>
      <c r="L252">
        <v>2.4198192878955799E-3</v>
      </c>
      <c r="M252">
        <v>1.173931496582053E-2</v>
      </c>
      <c r="N252">
        <v>3.0624588482092269E-3</v>
      </c>
      <c r="O252">
        <v>5.5129830751419594E-4</v>
      </c>
      <c r="P252">
        <v>3.4266329333691231E-3</v>
      </c>
      <c r="Q252">
        <v>4.8799055250290354E-3</v>
      </c>
      <c r="R252" s="2">
        <f t="shared" si="3"/>
        <v>8.8184336316249438E-3</v>
      </c>
      <c r="S252" t="s">
        <v>1142</v>
      </c>
    </row>
    <row r="253" spans="1:19" x14ac:dyDescent="0.2">
      <c r="A253" s="1" t="s">
        <v>216</v>
      </c>
      <c r="B253">
        <v>4.4864173714080618E-3</v>
      </c>
      <c r="C253">
        <v>2.0719162117083978E-3</v>
      </c>
      <c r="D253">
        <v>0</v>
      </c>
      <c r="E253">
        <v>0</v>
      </c>
      <c r="F253">
        <v>0</v>
      </c>
      <c r="G253">
        <v>0</v>
      </c>
      <c r="H253">
        <v>2.199542495161006E-3</v>
      </c>
      <c r="I253">
        <v>3.1730921783277798E-3</v>
      </c>
      <c r="J253">
        <v>0</v>
      </c>
      <c r="K253">
        <v>0</v>
      </c>
      <c r="L253">
        <v>0</v>
      </c>
      <c r="M253">
        <v>0</v>
      </c>
      <c r="N253">
        <v>0</v>
      </c>
      <c r="O253">
        <v>5.5129830751419594E-4</v>
      </c>
      <c r="P253">
        <v>0.12735652402355241</v>
      </c>
      <c r="Q253">
        <v>0</v>
      </c>
      <c r="R253" s="2">
        <f t="shared" si="3"/>
        <v>8.7399244117294904E-3</v>
      </c>
      <c r="S253" t="s">
        <v>1144</v>
      </c>
    </row>
    <row r="254" spans="1:19" x14ac:dyDescent="0.2">
      <c r="A254" s="1" t="s">
        <v>295</v>
      </c>
      <c r="B254">
        <v>2.990944914272041E-3</v>
      </c>
      <c r="C254">
        <v>1.0359581058541989E-3</v>
      </c>
      <c r="D254">
        <v>2.4221409176089649E-2</v>
      </c>
      <c r="E254">
        <v>3.3515088234914989E-2</v>
      </c>
      <c r="F254">
        <v>1.4175349067970799E-3</v>
      </c>
      <c r="G254">
        <v>0</v>
      </c>
      <c r="H254">
        <v>1.0997712475805031E-2</v>
      </c>
      <c r="I254">
        <v>1.7452006980802789E-2</v>
      </c>
      <c r="J254">
        <v>1.6481252575195719E-2</v>
      </c>
      <c r="K254">
        <v>1.891819457363119E-2</v>
      </c>
      <c r="L254">
        <v>4.355674718212044E-3</v>
      </c>
      <c r="M254">
        <v>4.5151211407002054E-3</v>
      </c>
      <c r="N254">
        <v>1.531229424104613E-3</v>
      </c>
      <c r="O254">
        <v>5.5129830751419594E-4</v>
      </c>
      <c r="P254">
        <v>5.7110548889485377E-4</v>
      </c>
      <c r="Q254">
        <v>9.7598110500580712E-4</v>
      </c>
      <c r="R254" s="2">
        <f t="shared" si="3"/>
        <v>8.7206570079871506E-3</v>
      </c>
    </row>
    <row r="255" spans="1:19" x14ac:dyDescent="0.2">
      <c r="A255" s="1" t="s">
        <v>296</v>
      </c>
      <c r="B255">
        <v>0</v>
      </c>
      <c r="C255">
        <v>1.0359581058541989E-3</v>
      </c>
      <c r="D255">
        <v>1.4022921101946639E-2</v>
      </c>
      <c r="E255">
        <v>0</v>
      </c>
      <c r="F255">
        <v>0.1020625132893898</v>
      </c>
      <c r="G255">
        <v>1.3021850665416569E-3</v>
      </c>
      <c r="H255">
        <v>0</v>
      </c>
      <c r="I255">
        <v>1.5865460891638899E-3</v>
      </c>
      <c r="J255">
        <v>3.6625005722657148E-3</v>
      </c>
      <c r="K255">
        <v>0</v>
      </c>
      <c r="L255">
        <v>0</v>
      </c>
      <c r="M255">
        <v>9.0302422814004103E-4</v>
      </c>
      <c r="N255">
        <v>0</v>
      </c>
      <c r="O255">
        <v>0</v>
      </c>
      <c r="P255">
        <v>1.3706531733476491E-2</v>
      </c>
      <c r="Q255">
        <v>9.7598110500580712E-4</v>
      </c>
      <c r="R255" s="2">
        <f t="shared" si="3"/>
        <v>8.7036350807365142E-3</v>
      </c>
    </row>
    <row r="256" spans="1:19" x14ac:dyDescent="0.2">
      <c r="A256" s="1" t="s">
        <v>253</v>
      </c>
      <c r="B256">
        <v>7.4773622856801037E-4</v>
      </c>
      <c r="C256">
        <v>1.0359581058541989E-3</v>
      </c>
      <c r="D256">
        <v>0</v>
      </c>
      <c r="E256">
        <v>6.4452092759451907E-3</v>
      </c>
      <c r="F256">
        <v>1.7010418881564959E-2</v>
      </c>
      <c r="G256">
        <v>0</v>
      </c>
      <c r="H256">
        <v>1.979588245644906E-2</v>
      </c>
      <c r="I256">
        <v>1.7452006980802789E-2</v>
      </c>
      <c r="J256">
        <v>5.4937508583985713E-3</v>
      </c>
      <c r="K256">
        <v>1.5765162144692659E-3</v>
      </c>
      <c r="L256">
        <v>3.2425578457800773E-2</v>
      </c>
      <c r="M256">
        <v>1.8060484562800821E-2</v>
      </c>
      <c r="N256">
        <v>0</v>
      </c>
      <c r="O256">
        <v>3.859088152599372E-3</v>
      </c>
      <c r="P256">
        <v>1.2564320755686781E-2</v>
      </c>
      <c r="Q256">
        <v>0</v>
      </c>
      <c r="R256" s="2">
        <f t="shared" si="3"/>
        <v>8.5291844331837376E-3</v>
      </c>
    </row>
    <row r="257" spans="1:19" x14ac:dyDescent="0.2">
      <c r="A257" s="1" t="s">
        <v>267</v>
      </c>
      <c r="B257">
        <v>0</v>
      </c>
      <c r="C257">
        <v>1.0359581058541989E-3</v>
      </c>
      <c r="D257">
        <v>1.274811009267876E-3</v>
      </c>
      <c r="E257">
        <v>5.1561674207561518E-3</v>
      </c>
      <c r="F257">
        <v>1.134027925437664E-2</v>
      </c>
      <c r="G257">
        <v>3.906555199624971E-3</v>
      </c>
      <c r="H257">
        <v>2.199542495161006E-3</v>
      </c>
      <c r="I257">
        <v>3.1730921783277798E-3</v>
      </c>
      <c r="J257">
        <v>7.8743762303712855E-2</v>
      </c>
      <c r="K257">
        <v>4.7295486434077976E-3</v>
      </c>
      <c r="L257">
        <v>8.2273855788449722E-3</v>
      </c>
      <c r="M257">
        <v>9.0302422814004103E-4</v>
      </c>
      <c r="N257">
        <v>0</v>
      </c>
      <c r="O257">
        <v>1.1025966150283921E-3</v>
      </c>
      <c r="P257">
        <v>8.5665823334228064E-3</v>
      </c>
      <c r="Q257">
        <v>4.8799055250290354E-3</v>
      </c>
      <c r="R257" s="2">
        <f t="shared" si="3"/>
        <v>8.4524506806846582E-3</v>
      </c>
    </row>
    <row r="258" spans="1:19" x14ac:dyDescent="0.2">
      <c r="A258" s="1" t="s">
        <v>247</v>
      </c>
      <c r="B258">
        <v>7.4773622856801037E-4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5.5129830751419594E-4</v>
      </c>
      <c r="P258">
        <v>4.1119595200429473E-2</v>
      </c>
      <c r="Q258">
        <v>9.2718204975551666E-2</v>
      </c>
      <c r="R258" s="2">
        <f t="shared" ref="R258:R321" si="4">AVERAGE(B258:Q258)</f>
        <v>8.4460521695039585E-3</v>
      </c>
    </row>
    <row r="259" spans="1:19" x14ac:dyDescent="0.2">
      <c r="A259" s="1" t="s">
        <v>309</v>
      </c>
      <c r="B259">
        <v>2.2432086857040309E-3</v>
      </c>
      <c r="C259">
        <v>1.1395539164396191E-2</v>
      </c>
      <c r="D259">
        <v>1.7847354129750269E-2</v>
      </c>
      <c r="E259">
        <v>3.8671255655671139E-3</v>
      </c>
      <c r="F259">
        <v>1.4175349067970799E-3</v>
      </c>
      <c r="G259">
        <v>0</v>
      </c>
      <c r="H259">
        <v>0</v>
      </c>
      <c r="I259">
        <v>3.1730921783277798E-3</v>
      </c>
      <c r="J259">
        <v>0</v>
      </c>
      <c r="K259">
        <v>0</v>
      </c>
      <c r="L259">
        <v>0</v>
      </c>
      <c r="M259">
        <v>0</v>
      </c>
      <c r="N259">
        <v>9.034253602217221E-2</v>
      </c>
      <c r="O259">
        <v>2.2051932300567842E-3</v>
      </c>
      <c r="P259">
        <v>2.2844219555794151E-3</v>
      </c>
      <c r="Q259">
        <v>0</v>
      </c>
      <c r="R259" s="2">
        <f t="shared" si="4"/>
        <v>8.4235003648969291E-3</v>
      </c>
    </row>
    <row r="260" spans="1:19" x14ac:dyDescent="0.2">
      <c r="A260" s="1" t="s">
        <v>313</v>
      </c>
      <c r="B260">
        <v>7.4773622856801037E-4</v>
      </c>
      <c r="C260">
        <v>3.1078743175625969E-3</v>
      </c>
      <c r="D260">
        <v>2.549622018535752E-3</v>
      </c>
      <c r="E260">
        <v>0</v>
      </c>
      <c r="F260">
        <v>7.0876745339853997E-3</v>
      </c>
      <c r="G260">
        <v>1.3021850665416569E-3</v>
      </c>
      <c r="H260">
        <v>2.199542495161006E-3</v>
      </c>
      <c r="I260">
        <v>1.110582262414723E-2</v>
      </c>
      <c r="J260">
        <v>3.6625005722657148E-3</v>
      </c>
      <c r="K260">
        <v>0</v>
      </c>
      <c r="L260">
        <v>1.9358554303164641E-3</v>
      </c>
      <c r="M260">
        <v>5.4181453688402458E-3</v>
      </c>
      <c r="N260">
        <v>9.3404994870381425E-2</v>
      </c>
      <c r="O260">
        <v>1.1025966150283921E-3</v>
      </c>
      <c r="P260">
        <v>0</v>
      </c>
      <c r="Q260">
        <v>0</v>
      </c>
      <c r="R260" s="2">
        <f t="shared" si="4"/>
        <v>8.3515343838333686E-3</v>
      </c>
      <c r="S260" t="s">
        <v>1140</v>
      </c>
    </row>
    <row r="261" spans="1:19" x14ac:dyDescent="0.2">
      <c r="A261" s="1" t="s">
        <v>250</v>
      </c>
      <c r="B261">
        <v>8.225098514248113E-3</v>
      </c>
      <c r="C261">
        <v>4.1438324234167956E-3</v>
      </c>
      <c r="D261">
        <v>1.274811009267876E-3</v>
      </c>
      <c r="E261">
        <v>6.4452092759451907E-3</v>
      </c>
      <c r="F261">
        <v>1.4175349067970799E-3</v>
      </c>
      <c r="G261">
        <v>3.906555199624971E-3</v>
      </c>
      <c r="H261">
        <v>0</v>
      </c>
      <c r="I261">
        <v>4.7596382674916704E-3</v>
      </c>
      <c r="J261">
        <v>2.1975003433594289E-2</v>
      </c>
      <c r="K261">
        <v>4.7295486434077976E-3</v>
      </c>
      <c r="L261">
        <v>2.1778373591060218E-2</v>
      </c>
      <c r="M261">
        <v>2.7090726844201229E-3</v>
      </c>
      <c r="N261">
        <v>2.4499670785673819E-2</v>
      </c>
      <c r="O261">
        <v>3.3077898450851761E-3</v>
      </c>
      <c r="P261">
        <v>1.9988692111319879E-2</v>
      </c>
      <c r="Q261">
        <v>3.903924420023228E-3</v>
      </c>
      <c r="R261" s="2">
        <f t="shared" si="4"/>
        <v>8.3165471944610155E-3</v>
      </c>
    </row>
    <row r="262" spans="1:19" x14ac:dyDescent="0.2">
      <c r="A262" s="1" t="s">
        <v>233</v>
      </c>
      <c r="B262">
        <v>2.990944914272041E-3</v>
      </c>
      <c r="C262">
        <v>0</v>
      </c>
      <c r="D262">
        <v>0</v>
      </c>
      <c r="E262">
        <v>3.8671255655671139E-3</v>
      </c>
      <c r="F262">
        <v>7.0876745339853997E-3</v>
      </c>
      <c r="G262">
        <v>0</v>
      </c>
      <c r="H262">
        <v>0</v>
      </c>
      <c r="I262">
        <v>0</v>
      </c>
      <c r="J262">
        <v>9.156251430664287E-4</v>
      </c>
      <c r="K262">
        <v>1.576516214469266E-2</v>
      </c>
      <c r="L262">
        <v>2.9037831454746962E-3</v>
      </c>
      <c r="M262">
        <v>0</v>
      </c>
      <c r="N262">
        <v>9.1873765446276821E-3</v>
      </c>
      <c r="O262">
        <v>7.7181763051987432E-3</v>
      </c>
      <c r="P262">
        <v>7.7670346489700115E-2</v>
      </c>
      <c r="Q262">
        <v>4.8799055250290354E-3</v>
      </c>
      <c r="R262" s="2">
        <f t="shared" si="4"/>
        <v>8.3116325194758697E-3</v>
      </c>
    </row>
    <row r="263" spans="1:19" x14ac:dyDescent="0.2">
      <c r="A263" s="1" t="s">
        <v>226</v>
      </c>
      <c r="B263">
        <v>5.2341535999760724E-3</v>
      </c>
      <c r="C263">
        <v>8.287664846833593E-3</v>
      </c>
      <c r="D263">
        <v>2.549622018535752E-3</v>
      </c>
      <c r="E263">
        <v>0</v>
      </c>
      <c r="F263">
        <v>8.5052094407824796E-3</v>
      </c>
      <c r="G263">
        <v>0</v>
      </c>
      <c r="H263">
        <v>0</v>
      </c>
      <c r="I263">
        <v>6.3461843566555596E-3</v>
      </c>
      <c r="J263">
        <v>0</v>
      </c>
      <c r="K263">
        <v>0</v>
      </c>
      <c r="L263">
        <v>0</v>
      </c>
      <c r="M263">
        <v>0</v>
      </c>
      <c r="N263">
        <v>0</v>
      </c>
      <c r="O263">
        <v>2.2051932300567842E-3</v>
      </c>
      <c r="P263">
        <v>8.795024528980748E-2</v>
      </c>
      <c r="Q263">
        <v>1.1711773260069679E-2</v>
      </c>
      <c r="R263" s="2">
        <f t="shared" si="4"/>
        <v>8.299377877669838E-3</v>
      </c>
      <c r="S263" t="s">
        <v>1143</v>
      </c>
    </row>
    <row r="264" spans="1:19" x14ac:dyDescent="0.2">
      <c r="A264" s="1" t="s">
        <v>246</v>
      </c>
      <c r="B264">
        <v>5.2341535999760724E-3</v>
      </c>
      <c r="C264">
        <v>3.1078743175625969E-3</v>
      </c>
      <c r="D264">
        <v>3.8244330278036278E-3</v>
      </c>
      <c r="E264">
        <v>2.5780837103780759E-3</v>
      </c>
      <c r="F264">
        <v>8.5052094407824796E-3</v>
      </c>
      <c r="G264">
        <v>1.4324035731958231E-2</v>
      </c>
      <c r="H264">
        <v>2.199542495161006E-3</v>
      </c>
      <c r="I264">
        <v>1.427891480247501E-2</v>
      </c>
      <c r="J264">
        <v>1.831250286132857E-3</v>
      </c>
      <c r="K264">
        <v>0</v>
      </c>
      <c r="L264">
        <v>2.1778373591060218E-2</v>
      </c>
      <c r="M264">
        <v>0</v>
      </c>
      <c r="N264">
        <v>1.378106481694152E-2</v>
      </c>
      <c r="O264">
        <v>7.7181763051987432E-3</v>
      </c>
      <c r="P264">
        <v>3.0268590911427251E-2</v>
      </c>
      <c r="Q264">
        <v>2.9279433150174211E-3</v>
      </c>
      <c r="R264" s="2">
        <f t="shared" si="4"/>
        <v>8.2723528969921942E-3</v>
      </c>
      <c r="S264" t="s">
        <v>1143</v>
      </c>
    </row>
    <row r="265" spans="1:19" x14ac:dyDescent="0.2">
      <c r="A265" s="1" t="s">
        <v>282</v>
      </c>
      <c r="B265">
        <v>1.495472457136021E-3</v>
      </c>
      <c r="C265">
        <v>0</v>
      </c>
      <c r="D265">
        <v>1.274811009267876E-3</v>
      </c>
      <c r="E265">
        <v>3.8671255655671139E-3</v>
      </c>
      <c r="F265">
        <v>2.8350698135941599E-3</v>
      </c>
      <c r="G265">
        <v>0</v>
      </c>
      <c r="H265">
        <v>2.199542495161006E-3</v>
      </c>
      <c r="I265">
        <v>4.9182928764080598E-2</v>
      </c>
      <c r="J265">
        <v>2.7468754291992861E-3</v>
      </c>
      <c r="K265">
        <v>3.153032428938531E-3</v>
      </c>
      <c r="L265">
        <v>5.8075662909493923E-3</v>
      </c>
      <c r="M265">
        <v>6.321169596980287E-3</v>
      </c>
      <c r="N265">
        <v>1.531229424104613E-3</v>
      </c>
      <c r="O265">
        <v>5.5129830751419594E-4</v>
      </c>
      <c r="P265">
        <v>1.9988692111319879E-2</v>
      </c>
      <c r="Q265">
        <v>3.0255414255180021E-2</v>
      </c>
      <c r="R265" s="2">
        <f t="shared" si="4"/>
        <v>8.2006392468120613E-3</v>
      </c>
    </row>
    <row r="266" spans="1:19" x14ac:dyDescent="0.2">
      <c r="A266" s="1" t="s">
        <v>239</v>
      </c>
      <c r="B266">
        <v>1.495472457136021E-3</v>
      </c>
      <c r="C266">
        <v>3.1078743175625969E-3</v>
      </c>
      <c r="D266">
        <v>5.099244037071504E-3</v>
      </c>
      <c r="E266">
        <v>0</v>
      </c>
      <c r="F266">
        <v>4.2526047203912398E-3</v>
      </c>
      <c r="G266">
        <v>0</v>
      </c>
      <c r="H266">
        <v>0</v>
      </c>
      <c r="I266">
        <v>1.5865460891638899E-3</v>
      </c>
      <c r="J266">
        <v>0</v>
      </c>
      <c r="K266">
        <v>0</v>
      </c>
      <c r="L266">
        <v>0</v>
      </c>
      <c r="M266">
        <v>2.889677530048131E-2</v>
      </c>
      <c r="N266">
        <v>6.1249176964184538E-3</v>
      </c>
      <c r="O266">
        <v>2.0949335685539441E-2</v>
      </c>
      <c r="P266">
        <v>4.3404017156008882E-2</v>
      </c>
      <c r="Q266">
        <v>1.561569768009291E-2</v>
      </c>
      <c r="R266" s="2">
        <f t="shared" si="4"/>
        <v>8.1582803212416396E-3</v>
      </c>
      <c r="S266" t="s">
        <v>1143</v>
      </c>
    </row>
    <row r="267" spans="1:19" x14ac:dyDescent="0.2">
      <c r="A267" s="1" t="s">
        <v>279</v>
      </c>
      <c r="B267">
        <v>2.4675295542744339E-2</v>
      </c>
      <c r="C267">
        <v>0</v>
      </c>
      <c r="D267">
        <v>0</v>
      </c>
      <c r="E267">
        <v>4.8983590497183441E-2</v>
      </c>
      <c r="F267">
        <v>0</v>
      </c>
      <c r="G267">
        <v>0</v>
      </c>
      <c r="H267">
        <v>6.5986274854830194E-3</v>
      </c>
      <c r="I267">
        <v>9.5192765349833407E-3</v>
      </c>
      <c r="J267">
        <v>9.156251430664287E-4</v>
      </c>
      <c r="K267">
        <v>3.153032428938531E-3</v>
      </c>
      <c r="L267">
        <v>5.3236024333702756E-3</v>
      </c>
      <c r="M267">
        <v>9.0302422814004103E-4</v>
      </c>
      <c r="N267">
        <v>4.593688272313841E-3</v>
      </c>
      <c r="O267">
        <v>1.2679861072826509E-2</v>
      </c>
      <c r="P267">
        <v>0</v>
      </c>
      <c r="Q267">
        <v>1.1711773260069679E-2</v>
      </c>
      <c r="R267" s="2">
        <f t="shared" si="4"/>
        <v>8.0660873061949648E-3</v>
      </c>
      <c r="S267" t="s">
        <v>1142</v>
      </c>
    </row>
    <row r="268" spans="1:19" x14ac:dyDescent="0.2">
      <c r="A268" s="1" t="s">
        <v>327</v>
      </c>
      <c r="B268">
        <v>0</v>
      </c>
      <c r="C268">
        <v>0</v>
      </c>
      <c r="D268">
        <v>3.8244330278036278E-3</v>
      </c>
      <c r="E268">
        <v>1.289041855189038E-3</v>
      </c>
      <c r="F268">
        <v>1.4175349067970799E-3</v>
      </c>
      <c r="G268">
        <v>0</v>
      </c>
      <c r="H268">
        <v>2.199542495161006E-3</v>
      </c>
      <c r="I268">
        <v>1.5865460891638899E-3</v>
      </c>
      <c r="J268">
        <v>9.156251430664287E-4</v>
      </c>
      <c r="K268">
        <v>0</v>
      </c>
      <c r="L268">
        <v>0</v>
      </c>
      <c r="M268">
        <v>0</v>
      </c>
      <c r="N268">
        <v>0.11331097738374141</v>
      </c>
      <c r="O268">
        <v>0</v>
      </c>
      <c r="P268">
        <v>2.2844219555794151E-3</v>
      </c>
      <c r="Q268">
        <v>0</v>
      </c>
      <c r="R268" s="2">
        <f t="shared" si="4"/>
        <v>7.9267576785313678E-3</v>
      </c>
      <c r="S268" t="s">
        <v>1143</v>
      </c>
    </row>
    <row r="269" spans="1:19" x14ac:dyDescent="0.2">
      <c r="A269" s="1" t="s">
        <v>219</v>
      </c>
      <c r="B269">
        <v>7.4773622856801037E-4</v>
      </c>
      <c r="C269">
        <v>2.0719162117083978E-3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1.4518915727373481E-3</v>
      </c>
      <c r="M269">
        <v>0</v>
      </c>
      <c r="N269">
        <v>9.1873765446276821E-3</v>
      </c>
      <c r="O269">
        <v>8.7656430894757151E-2</v>
      </c>
      <c r="P269">
        <v>2.5128641511373569E-2</v>
      </c>
      <c r="Q269">
        <v>0</v>
      </c>
      <c r="R269" s="2">
        <f t="shared" si="4"/>
        <v>7.890249560235759E-3</v>
      </c>
      <c r="S269" t="s">
        <v>1142</v>
      </c>
    </row>
    <row r="270" spans="1:19" x14ac:dyDescent="0.2">
      <c r="A270" s="1" t="s">
        <v>317</v>
      </c>
      <c r="B270">
        <v>0</v>
      </c>
      <c r="C270">
        <v>0</v>
      </c>
      <c r="D270">
        <v>2.549622018535752E-3</v>
      </c>
      <c r="E270">
        <v>9.7967180994366881E-2</v>
      </c>
      <c r="F270">
        <v>0</v>
      </c>
      <c r="G270">
        <v>0</v>
      </c>
      <c r="H270">
        <v>8.7981699806440258E-3</v>
      </c>
      <c r="I270">
        <v>6.3461843566555596E-3</v>
      </c>
      <c r="J270">
        <v>0</v>
      </c>
      <c r="K270">
        <v>0</v>
      </c>
      <c r="L270">
        <v>0</v>
      </c>
      <c r="M270">
        <v>0</v>
      </c>
      <c r="N270">
        <v>6.1249176964184538E-3</v>
      </c>
      <c r="O270">
        <v>0</v>
      </c>
      <c r="P270">
        <v>1.142210977789708E-3</v>
      </c>
      <c r="Q270">
        <v>2.9279433150174211E-3</v>
      </c>
      <c r="R270" s="2">
        <f t="shared" si="4"/>
        <v>7.8660143337142378E-3</v>
      </c>
    </row>
    <row r="271" spans="1:19" x14ac:dyDescent="0.2">
      <c r="A271" s="1" t="s">
        <v>236</v>
      </c>
      <c r="B271">
        <v>7.4773622856801033E-3</v>
      </c>
      <c r="C271">
        <v>0</v>
      </c>
      <c r="D271">
        <v>8.9236770648751327E-3</v>
      </c>
      <c r="E271">
        <v>1.289041855189038E-2</v>
      </c>
      <c r="F271">
        <v>0</v>
      </c>
      <c r="G271">
        <v>0</v>
      </c>
      <c r="H271">
        <v>0</v>
      </c>
      <c r="I271">
        <v>0</v>
      </c>
      <c r="J271">
        <v>9.156251430664287E-4</v>
      </c>
      <c r="K271">
        <v>0</v>
      </c>
      <c r="L271">
        <v>0</v>
      </c>
      <c r="M271">
        <v>1.8060484562800821E-3</v>
      </c>
      <c r="N271">
        <v>6.1249176964184538E-3</v>
      </c>
      <c r="O271">
        <v>0</v>
      </c>
      <c r="P271">
        <v>8.3381401378648648E-2</v>
      </c>
      <c r="Q271">
        <v>2.9279433150174211E-3</v>
      </c>
      <c r="R271" s="2">
        <f t="shared" si="4"/>
        <v>7.7779621182422903E-3</v>
      </c>
      <c r="S271" t="s">
        <v>1143</v>
      </c>
    </row>
    <row r="272" spans="1:19" x14ac:dyDescent="0.2">
      <c r="A272" s="1" t="s">
        <v>308</v>
      </c>
      <c r="B272">
        <v>2.3927559314176328E-2</v>
      </c>
      <c r="C272">
        <v>2.0719162117083978E-3</v>
      </c>
      <c r="D272">
        <v>0</v>
      </c>
      <c r="E272">
        <v>0</v>
      </c>
      <c r="F272">
        <v>5.6701396271883198E-3</v>
      </c>
      <c r="G272">
        <v>7.813110399249942E-3</v>
      </c>
      <c r="H272">
        <v>4.1791307408059121E-2</v>
      </c>
      <c r="I272">
        <v>3.1730921783277798E-3</v>
      </c>
      <c r="J272">
        <v>1.2818752002929999E-2</v>
      </c>
      <c r="K272">
        <v>0</v>
      </c>
      <c r="L272">
        <v>0</v>
      </c>
      <c r="M272">
        <v>2.7090726844201229E-3</v>
      </c>
      <c r="N272">
        <v>1.684352366515075E-2</v>
      </c>
      <c r="O272">
        <v>4.9616847676277626E-3</v>
      </c>
      <c r="P272">
        <v>1.142210977789708E-3</v>
      </c>
      <c r="Q272">
        <v>9.7598110500580712E-4</v>
      </c>
      <c r="R272" s="2">
        <f t="shared" si="4"/>
        <v>7.7436468963521287E-3</v>
      </c>
      <c r="S272" t="s">
        <v>1142</v>
      </c>
    </row>
    <row r="273" spans="1:19" x14ac:dyDescent="0.2">
      <c r="A273" s="1" t="s">
        <v>228</v>
      </c>
      <c r="B273">
        <v>5.981889828544083E-3</v>
      </c>
      <c r="C273">
        <v>3.1078743175625969E-3</v>
      </c>
      <c r="D273">
        <v>1.274811009267876E-3</v>
      </c>
      <c r="E273">
        <v>3.8671255655671139E-3</v>
      </c>
      <c r="F273">
        <v>0</v>
      </c>
      <c r="G273">
        <v>0</v>
      </c>
      <c r="H273">
        <v>0</v>
      </c>
      <c r="I273">
        <v>0</v>
      </c>
      <c r="J273">
        <v>3.6625005722657148E-3</v>
      </c>
      <c r="K273">
        <v>3.153032428938531E-3</v>
      </c>
      <c r="L273">
        <v>1.355098801221525E-2</v>
      </c>
      <c r="M273">
        <v>0</v>
      </c>
      <c r="N273">
        <v>3.0624588482092269E-3</v>
      </c>
      <c r="O273">
        <v>1.653894922542588E-3</v>
      </c>
      <c r="P273">
        <v>7.5957030023015557E-2</v>
      </c>
      <c r="Q273">
        <v>7.8078488400464569E-3</v>
      </c>
      <c r="R273" s="2">
        <f t="shared" si="4"/>
        <v>7.6924658980109372E-3</v>
      </c>
    </row>
    <row r="274" spans="1:19" x14ac:dyDescent="0.2">
      <c r="A274" s="1" t="s">
        <v>254</v>
      </c>
      <c r="B274">
        <v>1.1963779657088169E-2</v>
      </c>
      <c r="C274">
        <v>2.0719162117083978E-3</v>
      </c>
      <c r="D274">
        <v>2.549622018535752E-3</v>
      </c>
      <c r="E274">
        <v>9.0232929863232666E-3</v>
      </c>
      <c r="F274">
        <v>4.2526047203912398E-3</v>
      </c>
      <c r="G274">
        <v>1.3021850665416569E-3</v>
      </c>
      <c r="H274">
        <v>2.199542495161006E-3</v>
      </c>
      <c r="I274">
        <v>1.2692368713311119E-2</v>
      </c>
      <c r="J274">
        <v>2.7468754291992858E-2</v>
      </c>
      <c r="K274">
        <v>1.5765162144692659E-3</v>
      </c>
      <c r="L274">
        <v>3.387747003053812E-2</v>
      </c>
      <c r="M274">
        <v>3.6120969125601641E-3</v>
      </c>
      <c r="N274">
        <v>0</v>
      </c>
      <c r="O274">
        <v>1.653894922542588E-3</v>
      </c>
      <c r="P274">
        <v>6.8532658667382453E-3</v>
      </c>
      <c r="Q274">
        <v>9.7598110500580712E-4</v>
      </c>
      <c r="R274" s="2">
        <f t="shared" si="4"/>
        <v>7.629580700806729E-3</v>
      </c>
    </row>
    <row r="275" spans="1:19" x14ac:dyDescent="0.2">
      <c r="A275" s="1" t="s">
        <v>283</v>
      </c>
      <c r="B275">
        <v>2.617076799988036E-2</v>
      </c>
      <c r="C275">
        <v>2.0719162117083978E-3</v>
      </c>
      <c r="D275">
        <v>0</v>
      </c>
      <c r="E275">
        <v>1.289041855189038E-3</v>
      </c>
      <c r="F275">
        <v>2.9768233042738679E-2</v>
      </c>
      <c r="G275">
        <v>2.6043701330833138E-3</v>
      </c>
      <c r="H275">
        <v>0</v>
      </c>
      <c r="I275">
        <v>3.1730921783277798E-3</v>
      </c>
      <c r="J275">
        <v>4.5781257153321431E-3</v>
      </c>
      <c r="K275">
        <v>2.0494710788100459E-2</v>
      </c>
      <c r="L275">
        <v>1.258306029705702E-2</v>
      </c>
      <c r="M275">
        <v>8.1272180532603704E-3</v>
      </c>
      <c r="N275">
        <v>0</v>
      </c>
      <c r="O275">
        <v>2.2051932300567842E-3</v>
      </c>
      <c r="P275">
        <v>5.1399494000536842E-3</v>
      </c>
      <c r="Q275">
        <v>9.7598110500580712E-4</v>
      </c>
      <c r="R275" s="2">
        <f t="shared" si="4"/>
        <v>7.4488537506121168E-3</v>
      </c>
    </row>
    <row r="276" spans="1:19" x14ac:dyDescent="0.2">
      <c r="A276" s="1" t="s">
        <v>306</v>
      </c>
      <c r="B276">
        <v>8.225098514248113E-3</v>
      </c>
      <c r="C276">
        <v>1.0359581058541989E-3</v>
      </c>
      <c r="D276">
        <v>0</v>
      </c>
      <c r="E276">
        <v>6.4452092759451893E-2</v>
      </c>
      <c r="F276">
        <v>1.4175349067970799E-3</v>
      </c>
      <c r="G276">
        <v>1.3021850665416569E-3</v>
      </c>
      <c r="H276">
        <v>2.199542495161006E-3</v>
      </c>
      <c r="I276">
        <v>0</v>
      </c>
      <c r="J276">
        <v>1.0987501716797139E-2</v>
      </c>
      <c r="K276">
        <v>1.1035613501284861E-2</v>
      </c>
      <c r="L276">
        <v>5.8075662909493923E-3</v>
      </c>
      <c r="M276">
        <v>4.5151211407002054E-3</v>
      </c>
      <c r="N276">
        <v>4.593688272313841E-3</v>
      </c>
      <c r="O276">
        <v>1.653894922542588E-3</v>
      </c>
      <c r="P276">
        <v>0</v>
      </c>
      <c r="Q276">
        <v>9.7598110500580712E-4</v>
      </c>
      <c r="R276" s="2">
        <f t="shared" si="4"/>
        <v>7.387611174852985E-3</v>
      </c>
      <c r="S276" t="s">
        <v>1142</v>
      </c>
    </row>
    <row r="277" spans="1:19" x14ac:dyDescent="0.2">
      <c r="A277" s="1" t="s">
        <v>243</v>
      </c>
      <c r="B277">
        <v>1.271151588565618E-2</v>
      </c>
      <c r="C277">
        <v>0</v>
      </c>
      <c r="D277">
        <v>2.549622018535752E-3</v>
      </c>
      <c r="E277">
        <v>0</v>
      </c>
      <c r="F277">
        <v>1.4175349067970799E-3</v>
      </c>
      <c r="G277">
        <v>0</v>
      </c>
      <c r="H277">
        <v>0</v>
      </c>
      <c r="I277">
        <v>6.3461843566555596E-3</v>
      </c>
      <c r="J277">
        <v>3.6625005722657148E-3</v>
      </c>
      <c r="K277">
        <v>9.4590972868155952E-3</v>
      </c>
      <c r="L277">
        <v>4.7912421900332493E-2</v>
      </c>
      <c r="M277">
        <v>2.889677530048131E-2</v>
      </c>
      <c r="N277">
        <v>0</v>
      </c>
      <c r="O277">
        <v>2.2051932300567842E-3</v>
      </c>
      <c r="P277">
        <v>0</v>
      </c>
      <c r="Q277">
        <v>1.951962210011614E-3</v>
      </c>
      <c r="R277" s="2">
        <f t="shared" si="4"/>
        <v>7.3195504792255058E-3</v>
      </c>
      <c r="S277" t="s">
        <v>1141</v>
      </c>
    </row>
    <row r="278" spans="1:19" x14ac:dyDescent="0.2">
      <c r="A278" s="1" t="s">
        <v>293</v>
      </c>
      <c r="B278">
        <v>4.6359646171216642E-2</v>
      </c>
      <c r="C278">
        <v>3.1078743175625969E-3</v>
      </c>
      <c r="D278">
        <v>7.6488660556072556E-3</v>
      </c>
      <c r="E278">
        <v>1.1601376696701341E-2</v>
      </c>
      <c r="F278">
        <v>1.4175349067970799E-3</v>
      </c>
      <c r="G278">
        <v>0</v>
      </c>
      <c r="H278">
        <v>2.199542495161006E-3</v>
      </c>
      <c r="I278">
        <v>3.1730921783277798E-3</v>
      </c>
      <c r="J278">
        <v>9.156251430664287E-4</v>
      </c>
      <c r="K278">
        <v>3.153032428938531E-3</v>
      </c>
      <c r="L278">
        <v>0</v>
      </c>
      <c r="M278">
        <v>0</v>
      </c>
      <c r="N278">
        <v>2.603090020977843E-2</v>
      </c>
      <c r="O278">
        <v>7.7181763051987432E-3</v>
      </c>
      <c r="P278">
        <v>0</v>
      </c>
      <c r="Q278">
        <v>9.7598110500580712E-4</v>
      </c>
      <c r="R278" s="2">
        <f t="shared" si="4"/>
        <v>7.143853000835104E-3</v>
      </c>
    </row>
    <row r="279" spans="1:19" x14ac:dyDescent="0.2">
      <c r="A279" s="1" t="s">
        <v>330</v>
      </c>
      <c r="B279">
        <v>0</v>
      </c>
      <c r="C279">
        <v>1.0359581058541989E-3</v>
      </c>
      <c r="D279">
        <v>1.4022921101946639E-2</v>
      </c>
      <c r="E279">
        <v>1.289041855189038E-3</v>
      </c>
      <c r="F279">
        <v>1.134027925437664E-2</v>
      </c>
      <c r="G279">
        <v>0</v>
      </c>
      <c r="H279">
        <v>2.199542495161006E-3</v>
      </c>
      <c r="I279">
        <v>6.1875297477391719E-2</v>
      </c>
      <c r="J279">
        <v>0</v>
      </c>
      <c r="K279">
        <v>3.153032428938531E-3</v>
      </c>
      <c r="L279">
        <v>3.8717108606329282E-3</v>
      </c>
      <c r="M279">
        <v>0</v>
      </c>
      <c r="N279">
        <v>7.6561471205230684E-3</v>
      </c>
      <c r="O279">
        <v>5.5129830751419594E-4</v>
      </c>
      <c r="P279">
        <v>1.142210977789708E-3</v>
      </c>
      <c r="Q279">
        <v>5.8558866300348423E-3</v>
      </c>
      <c r="R279" s="2">
        <f t="shared" si="4"/>
        <v>7.1245829134595337E-3</v>
      </c>
      <c r="S279" t="s">
        <v>1145</v>
      </c>
    </row>
    <row r="280" spans="1:19" x14ac:dyDescent="0.2">
      <c r="A280" s="1" t="s">
        <v>271</v>
      </c>
      <c r="B280">
        <v>5.3089272228328738E-2</v>
      </c>
      <c r="C280">
        <v>3.1078743175625969E-3</v>
      </c>
      <c r="D280">
        <v>5.099244037071504E-3</v>
      </c>
      <c r="E280">
        <v>0</v>
      </c>
      <c r="F280">
        <v>1.4175349067970799E-3</v>
      </c>
      <c r="G280">
        <v>0</v>
      </c>
      <c r="H280">
        <v>4.3990849903220129E-3</v>
      </c>
      <c r="I280">
        <v>0</v>
      </c>
      <c r="J280">
        <v>1.8312502861328569E-2</v>
      </c>
      <c r="K280">
        <v>3.153032428938531E-3</v>
      </c>
      <c r="L280">
        <v>0</v>
      </c>
      <c r="M280">
        <v>0</v>
      </c>
      <c r="N280">
        <v>1.531229424104613E-3</v>
      </c>
      <c r="O280">
        <v>0</v>
      </c>
      <c r="P280">
        <v>2.2844219555794149E-2</v>
      </c>
      <c r="Q280">
        <v>9.7598110500580712E-4</v>
      </c>
      <c r="R280" s="2">
        <f t="shared" si="4"/>
        <v>7.1206234909533504E-3</v>
      </c>
      <c r="S280" t="s">
        <v>1146</v>
      </c>
    </row>
    <row r="281" spans="1:19" x14ac:dyDescent="0.2">
      <c r="A281" s="1" t="s">
        <v>298</v>
      </c>
      <c r="B281">
        <v>0</v>
      </c>
      <c r="C281">
        <v>0</v>
      </c>
      <c r="D281">
        <v>0</v>
      </c>
      <c r="E281">
        <v>0</v>
      </c>
      <c r="F281">
        <v>5.1031256644694878E-2</v>
      </c>
      <c r="G281">
        <v>0</v>
      </c>
      <c r="H281">
        <v>2.199542495161006E-3</v>
      </c>
      <c r="I281">
        <v>0</v>
      </c>
      <c r="J281">
        <v>1.0071876573730709E-2</v>
      </c>
      <c r="K281">
        <v>9.4590972868155952E-3</v>
      </c>
      <c r="L281">
        <v>1.887459044558552E-2</v>
      </c>
      <c r="M281">
        <v>1.444838765024066E-2</v>
      </c>
      <c r="N281">
        <v>0</v>
      </c>
      <c r="O281">
        <v>0</v>
      </c>
      <c r="P281">
        <v>0</v>
      </c>
      <c r="Q281">
        <v>6.83186773504065E-3</v>
      </c>
      <c r="R281" s="2">
        <f t="shared" si="4"/>
        <v>7.0572886769543139E-3</v>
      </c>
      <c r="S281" t="s">
        <v>1140</v>
      </c>
    </row>
    <row r="282" spans="1:19" x14ac:dyDescent="0.2">
      <c r="A282" s="1" t="s">
        <v>300</v>
      </c>
      <c r="B282">
        <v>0</v>
      </c>
      <c r="C282">
        <v>2.0719162117083978E-3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1.4188645930223389E-2</v>
      </c>
      <c r="L282">
        <v>1.4518915727373481E-3</v>
      </c>
      <c r="M282">
        <v>0</v>
      </c>
      <c r="N282">
        <v>6.1249176964184538E-3</v>
      </c>
      <c r="O282">
        <v>2.2051932300567842E-3</v>
      </c>
      <c r="P282">
        <v>4.5688439111588302E-3</v>
      </c>
      <c r="Q282">
        <v>8.1982412820487793E-2</v>
      </c>
      <c r="R282" s="2">
        <f t="shared" si="4"/>
        <v>7.0371138357994377E-3</v>
      </c>
      <c r="S282" t="s">
        <v>1143</v>
      </c>
    </row>
    <row r="283" spans="1:19" x14ac:dyDescent="0.2">
      <c r="A283" s="1" t="s">
        <v>299</v>
      </c>
      <c r="B283">
        <v>1.495472457136021E-3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2.8555274444742691E-3</v>
      </c>
      <c r="Q283">
        <v>0.1054059593406272</v>
      </c>
      <c r="R283" s="2">
        <f t="shared" si="4"/>
        <v>6.8598099526398434E-3</v>
      </c>
    </row>
    <row r="284" spans="1:19" x14ac:dyDescent="0.2">
      <c r="A284" s="1" t="s">
        <v>266</v>
      </c>
      <c r="B284">
        <v>2.2432086857040311E-2</v>
      </c>
      <c r="C284">
        <v>1.1395539164396191E-2</v>
      </c>
      <c r="D284">
        <v>0</v>
      </c>
      <c r="E284">
        <v>1.289041855189038E-3</v>
      </c>
      <c r="F284">
        <v>1.4175349067970799E-2</v>
      </c>
      <c r="G284">
        <v>2.6043701330833138E-3</v>
      </c>
      <c r="H284">
        <v>0</v>
      </c>
      <c r="I284">
        <v>0</v>
      </c>
      <c r="J284">
        <v>9.156251430664287E-4</v>
      </c>
      <c r="K284">
        <v>1.5765162144692659E-3</v>
      </c>
      <c r="L284">
        <v>4.8396385757911603E-4</v>
      </c>
      <c r="M284">
        <v>9.0302422814004103E-4</v>
      </c>
      <c r="N284">
        <v>0</v>
      </c>
      <c r="O284">
        <v>1.653894922542588E-2</v>
      </c>
      <c r="P284">
        <v>3.5408540311480927E-2</v>
      </c>
      <c r="Q284">
        <v>1.951962210011614E-3</v>
      </c>
      <c r="R284" s="2">
        <f t="shared" si="4"/>
        <v>6.8546855167408091E-3</v>
      </c>
    </row>
    <row r="285" spans="1:19" x14ac:dyDescent="0.2">
      <c r="A285" s="1" t="s">
        <v>245</v>
      </c>
      <c r="B285">
        <v>9.7205709713841341E-3</v>
      </c>
      <c r="C285">
        <v>1.0359581058541989E-3</v>
      </c>
      <c r="D285">
        <v>0</v>
      </c>
      <c r="E285">
        <v>0</v>
      </c>
      <c r="F285">
        <v>2.8350698135941599E-3</v>
      </c>
      <c r="G285">
        <v>0</v>
      </c>
      <c r="H285">
        <v>0</v>
      </c>
      <c r="I285">
        <v>0</v>
      </c>
      <c r="J285">
        <v>9.156251430664287E-4</v>
      </c>
      <c r="K285">
        <v>1.5765162144692659E-3</v>
      </c>
      <c r="L285">
        <v>1.9842518160743759E-2</v>
      </c>
      <c r="M285">
        <v>9.0302422814004103E-4</v>
      </c>
      <c r="N285">
        <v>1.531229424104613E-3</v>
      </c>
      <c r="O285">
        <v>1.874414245548266E-2</v>
      </c>
      <c r="P285">
        <v>3.3695223844796382E-2</v>
      </c>
      <c r="Q285">
        <v>1.561569768009291E-2</v>
      </c>
      <c r="R285" s="2">
        <f t="shared" si="4"/>
        <v>6.6509735026080343E-3</v>
      </c>
      <c r="S285" t="s">
        <v>1142</v>
      </c>
    </row>
    <row r="286" spans="1:19" x14ac:dyDescent="0.2">
      <c r="A286" s="1" t="s">
        <v>312</v>
      </c>
      <c r="B286">
        <v>8.9728347428161236E-3</v>
      </c>
      <c r="C286">
        <v>2.0719162117083978E-3</v>
      </c>
      <c r="D286">
        <v>5.099244037071504E-3</v>
      </c>
      <c r="E286">
        <v>5.1561674207561518E-3</v>
      </c>
      <c r="F286">
        <v>1.134027925437664E-2</v>
      </c>
      <c r="G286">
        <v>3.3856811730083078E-2</v>
      </c>
      <c r="H286">
        <v>0</v>
      </c>
      <c r="I286">
        <v>1.2692368713311119E-2</v>
      </c>
      <c r="J286">
        <v>4.5781257153321431E-3</v>
      </c>
      <c r="K286">
        <v>7.8825810723463282E-3</v>
      </c>
      <c r="L286">
        <v>3.387747003053812E-3</v>
      </c>
      <c r="M286">
        <v>9.0302422814004103E-4</v>
      </c>
      <c r="N286">
        <v>1.531229424104613E-3</v>
      </c>
      <c r="O286">
        <v>2.7564915375709802E-3</v>
      </c>
      <c r="P286">
        <v>5.7110548889485382E-3</v>
      </c>
      <c r="Q286">
        <v>0</v>
      </c>
      <c r="R286" s="2">
        <f t="shared" si="4"/>
        <v>6.6212422487262152E-3</v>
      </c>
      <c r="S286" t="s">
        <v>1140</v>
      </c>
    </row>
    <row r="287" spans="1:19" x14ac:dyDescent="0.2">
      <c r="A287" s="1" t="s">
        <v>307</v>
      </c>
      <c r="B287">
        <v>1.495472457136021E-3</v>
      </c>
      <c r="C287">
        <v>5.179790529270996E-3</v>
      </c>
      <c r="D287">
        <v>0</v>
      </c>
      <c r="E287">
        <v>0</v>
      </c>
      <c r="F287">
        <v>3.1185767949535759E-2</v>
      </c>
      <c r="G287">
        <v>3.906555199624971E-3</v>
      </c>
      <c r="H287">
        <v>0</v>
      </c>
      <c r="I287">
        <v>6.3461843566555596E-3</v>
      </c>
      <c r="J287">
        <v>1.0987501716797139E-2</v>
      </c>
      <c r="K287">
        <v>1.5765162144692659E-3</v>
      </c>
      <c r="L287">
        <v>5.3236024333702756E-3</v>
      </c>
      <c r="M287">
        <v>7.2241938251203282E-3</v>
      </c>
      <c r="N287">
        <v>3.0624588482092269E-3</v>
      </c>
      <c r="O287">
        <v>1.1025966150283921E-3</v>
      </c>
      <c r="P287">
        <v>9.7087933112125144E-3</v>
      </c>
      <c r="Q287">
        <v>1.8543640995110331E-2</v>
      </c>
      <c r="R287" s="2">
        <f t="shared" si="4"/>
        <v>6.6026921532212988E-3</v>
      </c>
    </row>
    <row r="288" spans="1:19" x14ac:dyDescent="0.2">
      <c r="A288" s="1" t="s">
        <v>256</v>
      </c>
      <c r="B288">
        <v>1.495472457136021E-3</v>
      </c>
      <c r="C288">
        <v>0</v>
      </c>
      <c r="D288">
        <v>0</v>
      </c>
      <c r="E288">
        <v>1.1601376696701341E-2</v>
      </c>
      <c r="F288">
        <v>0</v>
      </c>
      <c r="G288">
        <v>0</v>
      </c>
      <c r="H288">
        <v>0</v>
      </c>
      <c r="I288">
        <v>1.5865460891638899E-3</v>
      </c>
      <c r="J288">
        <v>1.831250286132857E-3</v>
      </c>
      <c r="K288">
        <v>0</v>
      </c>
      <c r="L288">
        <v>4.8396385757911598E-3</v>
      </c>
      <c r="M288">
        <v>9.0302422814004103E-4</v>
      </c>
      <c r="N288">
        <v>3.0624588482092269E-3</v>
      </c>
      <c r="O288">
        <v>4.4103864601135684E-3</v>
      </c>
      <c r="P288">
        <v>6.8532658667382451E-2</v>
      </c>
      <c r="Q288">
        <v>3.903924420023228E-3</v>
      </c>
      <c r="R288" s="2">
        <f t="shared" si="4"/>
        <v>6.3854210455496115E-3</v>
      </c>
    </row>
    <row r="289" spans="1:19" x14ac:dyDescent="0.2">
      <c r="A289" s="1" t="s">
        <v>251</v>
      </c>
      <c r="B289">
        <v>8.9728347428161236E-3</v>
      </c>
      <c r="C289">
        <v>1.0359581058541989E-3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1.831250286132857E-3</v>
      </c>
      <c r="K289">
        <v>9.4590972868155952E-3</v>
      </c>
      <c r="L289">
        <v>2.5166120594114029E-2</v>
      </c>
      <c r="M289">
        <v>9.0302422814004103E-4</v>
      </c>
      <c r="N289">
        <v>0</v>
      </c>
      <c r="O289">
        <v>5.5129830751419594E-4</v>
      </c>
      <c r="P289">
        <v>4.9115072044957422E-2</v>
      </c>
      <c r="Q289">
        <v>2.9279433150174211E-3</v>
      </c>
      <c r="R289" s="2">
        <f t="shared" si="4"/>
        <v>6.247662431960118E-3</v>
      </c>
    </row>
    <row r="290" spans="1:19" x14ac:dyDescent="0.2">
      <c r="A290" s="1" t="s">
        <v>284</v>
      </c>
      <c r="B290">
        <v>2.2432086857040309E-3</v>
      </c>
      <c r="C290">
        <v>0</v>
      </c>
      <c r="D290">
        <v>1.274811009267876E-3</v>
      </c>
      <c r="E290">
        <v>1.289041855189038E-3</v>
      </c>
      <c r="F290">
        <v>1.4175349067970799E-3</v>
      </c>
      <c r="G290">
        <v>0</v>
      </c>
      <c r="H290">
        <v>0</v>
      </c>
      <c r="I290">
        <v>2.855782960495002E-2</v>
      </c>
      <c r="J290">
        <v>3.6625005722657148E-3</v>
      </c>
      <c r="K290">
        <v>3.153032428938531E-3</v>
      </c>
      <c r="L290">
        <v>2.9037831454746962E-3</v>
      </c>
      <c r="M290">
        <v>9.0302422814004103E-4</v>
      </c>
      <c r="N290">
        <v>0</v>
      </c>
      <c r="O290">
        <v>2.4808423838138818E-2</v>
      </c>
      <c r="P290">
        <v>2.4557536022478711E-2</v>
      </c>
      <c r="Q290">
        <v>4.8799055250290354E-3</v>
      </c>
      <c r="R290" s="2">
        <f t="shared" si="4"/>
        <v>6.2281644888983502E-3</v>
      </c>
      <c r="S290" t="s">
        <v>1140</v>
      </c>
    </row>
    <row r="291" spans="1:19" x14ac:dyDescent="0.2">
      <c r="A291" s="1" t="s">
        <v>277</v>
      </c>
      <c r="B291">
        <v>2.2432086857040309E-3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2.855782960495002E-2</v>
      </c>
      <c r="J291">
        <v>3.6625005722657148E-3</v>
      </c>
      <c r="K291">
        <v>0</v>
      </c>
      <c r="L291">
        <v>3.4361433888117243E-2</v>
      </c>
      <c r="M291">
        <v>2.7090726844201229E-3</v>
      </c>
      <c r="N291">
        <v>9.1873765446276821E-3</v>
      </c>
      <c r="O291">
        <v>1.1577264457798119E-2</v>
      </c>
      <c r="P291">
        <v>3.9977384222639762E-3</v>
      </c>
      <c r="Q291">
        <v>1.951962210011614E-3</v>
      </c>
      <c r="R291" s="2">
        <f t="shared" si="4"/>
        <v>6.1405241918849086E-3</v>
      </c>
    </row>
    <row r="292" spans="1:19" x14ac:dyDescent="0.2">
      <c r="A292" s="1" t="s">
        <v>318</v>
      </c>
      <c r="B292">
        <v>3.439586651412848E-2</v>
      </c>
      <c r="C292">
        <v>3.1078743175625969E-3</v>
      </c>
      <c r="D292">
        <v>0</v>
      </c>
      <c r="E292">
        <v>0</v>
      </c>
      <c r="F292">
        <v>4.2526047203912398E-3</v>
      </c>
      <c r="G292">
        <v>2.6043701330833138E-3</v>
      </c>
      <c r="H292">
        <v>0</v>
      </c>
      <c r="I292">
        <v>0</v>
      </c>
      <c r="J292">
        <v>1.831250286132857E-3</v>
      </c>
      <c r="K292">
        <v>3.468335671832385E-2</v>
      </c>
      <c r="L292">
        <v>0</v>
      </c>
      <c r="M292">
        <v>1.2642339193960571E-2</v>
      </c>
      <c r="N292">
        <v>1.531229424104613E-3</v>
      </c>
      <c r="O292">
        <v>5.5129830751419594E-4</v>
      </c>
      <c r="P292">
        <v>0</v>
      </c>
      <c r="Q292">
        <v>0</v>
      </c>
      <c r="R292" s="2">
        <f t="shared" si="4"/>
        <v>5.9750118509501078E-3</v>
      </c>
    </row>
    <row r="293" spans="1:19" x14ac:dyDescent="0.2">
      <c r="A293" s="1" t="s">
        <v>340</v>
      </c>
      <c r="B293">
        <v>7.4773622856801037E-4</v>
      </c>
      <c r="C293">
        <v>2.0719162117083978E-3</v>
      </c>
      <c r="D293">
        <v>2.549622018535752E-3</v>
      </c>
      <c r="E293">
        <v>4.253838122123825E-2</v>
      </c>
      <c r="F293">
        <v>0</v>
      </c>
      <c r="G293">
        <v>0</v>
      </c>
      <c r="H293">
        <v>4.3990849903220129E-3</v>
      </c>
      <c r="I293">
        <v>1.5865460891638899E-3</v>
      </c>
      <c r="J293">
        <v>9.156251430664287E-4</v>
      </c>
      <c r="K293">
        <v>1.5765162144692659E-3</v>
      </c>
      <c r="L293">
        <v>3.8717108606329282E-3</v>
      </c>
      <c r="M293">
        <v>2.7090726844201229E-3</v>
      </c>
      <c r="N293">
        <v>3.062458848209227E-2</v>
      </c>
      <c r="O293">
        <v>5.5129830751419594E-4</v>
      </c>
      <c r="P293">
        <v>5.7110548889485377E-4</v>
      </c>
      <c r="Q293">
        <v>0</v>
      </c>
      <c r="R293" s="2">
        <f t="shared" si="4"/>
        <v>5.9195752462891495E-3</v>
      </c>
    </row>
    <row r="294" spans="1:19" x14ac:dyDescent="0.2">
      <c r="A294" s="1" t="s">
        <v>287</v>
      </c>
      <c r="B294">
        <v>1.6450197028496229E-2</v>
      </c>
      <c r="C294">
        <v>1.0359581058541989E-3</v>
      </c>
      <c r="D294">
        <v>1.4022921101946639E-2</v>
      </c>
      <c r="E294">
        <v>1.5468502262268461E-2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2.9037831454746962E-3</v>
      </c>
      <c r="M294">
        <v>9.9332665095404511E-3</v>
      </c>
      <c r="N294">
        <v>0</v>
      </c>
      <c r="O294">
        <v>3.3077898450851753E-2</v>
      </c>
      <c r="P294">
        <v>1.7133164666845611E-3</v>
      </c>
      <c r="Q294">
        <v>0</v>
      </c>
      <c r="R294" s="2">
        <f t="shared" si="4"/>
        <v>5.9128651919448114E-3</v>
      </c>
    </row>
    <row r="295" spans="1:19" x14ac:dyDescent="0.2">
      <c r="A295" s="1" t="s">
        <v>320</v>
      </c>
      <c r="B295">
        <v>2.990944914272041E-3</v>
      </c>
      <c r="C295">
        <v>1.5539371587812991E-2</v>
      </c>
      <c r="D295">
        <v>0</v>
      </c>
      <c r="E295">
        <v>2.5780837103780759E-3</v>
      </c>
      <c r="F295">
        <v>8.5052094407824796E-3</v>
      </c>
      <c r="G295">
        <v>0</v>
      </c>
      <c r="H295">
        <v>6.5986274854830194E-3</v>
      </c>
      <c r="I295">
        <v>0</v>
      </c>
      <c r="J295">
        <v>1.0987501716797139E-2</v>
      </c>
      <c r="K295">
        <v>1.2612129715754129E-2</v>
      </c>
      <c r="L295">
        <v>6.2915301485285081E-3</v>
      </c>
      <c r="M295">
        <v>0</v>
      </c>
      <c r="N295">
        <v>7.6561471205230684E-3</v>
      </c>
      <c r="O295">
        <v>1.653894922542588E-3</v>
      </c>
      <c r="P295">
        <v>3.9977384222639762E-3</v>
      </c>
      <c r="Q295">
        <v>1.463971657508711E-2</v>
      </c>
      <c r="R295" s="2">
        <f t="shared" si="4"/>
        <v>5.8781809850140705E-3</v>
      </c>
    </row>
    <row r="296" spans="1:19" x14ac:dyDescent="0.2">
      <c r="A296" s="1" t="s">
        <v>338</v>
      </c>
      <c r="B296">
        <v>7.4773622856801037E-4</v>
      </c>
      <c r="C296">
        <v>0</v>
      </c>
      <c r="D296">
        <v>1.274811009267876E-3</v>
      </c>
      <c r="E296">
        <v>6.4452092759451907E-3</v>
      </c>
      <c r="F296">
        <v>4.6778651924303638E-2</v>
      </c>
      <c r="G296">
        <v>9.1152954657915987E-3</v>
      </c>
      <c r="H296">
        <v>2.199542495161006E-3</v>
      </c>
      <c r="I296">
        <v>0</v>
      </c>
      <c r="J296">
        <v>9.156251430664287E-4</v>
      </c>
      <c r="K296">
        <v>7.8825810723463282E-3</v>
      </c>
      <c r="L296">
        <v>0</v>
      </c>
      <c r="M296">
        <v>1.2642339193960571E-2</v>
      </c>
      <c r="N296">
        <v>0</v>
      </c>
      <c r="O296">
        <v>5.5129830751419594E-4</v>
      </c>
      <c r="P296">
        <v>3.4266329333691231E-3</v>
      </c>
      <c r="Q296">
        <v>9.7598110500580712E-4</v>
      </c>
      <c r="R296" s="2">
        <f t="shared" si="4"/>
        <v>5.8097315096437355E-3</v>
      </c>
    </row>
    <row r="297" spans="1:19" x14ac:dyDescent="0.2">
      <c r="A297" s="1" t="s">
        <v>269</v>
      </c>
      <c r="B297">
        <v>1.495472457136021E-3</v>
      </c>
      <c r="C297">
        <v>1.0359581058541989E-3</v>
      </c>
      <c r="D297">
        <v>1.274811009267876E-3</v>
      </c>
      <c r="E297">
        <v>1.289041855189038E-3</v>
      </c>
      <c r="F297">
        <v>1.4175349067970799E-3</v>
      </c>
      <c r="G297">
        <v>0</v>
      </c>
      <c r="H297">
        <v>0</v>
      </c>
      <c r="I297">
        <v>0</v>
      </c>
      <c r="J297">
        <v>9.156251430664287E-4</v>
      </c>
      <c r="K297">
        <v>0</v>
      </c>
      <c r="L297">
        <v>0</v>
      </c>
      <c r="M297">
        <v>7.2241938251203282E-3</v>
      </c>
      <c r="N297">
        <v>0</v>
      </c>
      <c r="O297">
        <v>5.5129830751419586E-3</v>
      </c>
      <c r="P297">
        <v>6.9674869645172152E-2</v>
      </c>
      <c r="Q297">
        <v>1.951962210011614E-3</v>
      </c>
      <c r="R297" s="2">
        <f t="shared" si="4"/>
        <v>5.7370282645472937E-3</v>
      </c>
      <c r="S297" t="s">
        <v>1140</v>
      </c>
    </row>
    <row r="298" spans="1:19" x14ac:dyDescent="0.2">
      <c r="A298" s="1" t="s">
        <v>341</v>
      </c>
      <c r="B298">
        <v>0</v>
      </c>
      <c r="C298">
        <v>0</v>
      </c>
      <c r="D298">
        <v>0</v>
      </c>
      <c r="E298">
        <v>1.5468502262268461E-2</v>
      </c>
      <c r="F298">
        <v>5.2448791551491951E-2</v>
      </c>
      <c r="G298">
        <v>1.3021850665416569E-3</v>
      </c>
      <c r="H298">
        <v>0</v>
      </c>
      <c r="I298">
        <v>0</v>
      </c>
      <c r="J298">
        <v>5.4937508583985713E-3</v>
      </c>
      <c r="K298">
        <v>7.8825810723463282E-3</v>
      </c>
      <c r="L298">
        <v>9.6792771515823205E-4</v>
      </c>
      <c r="M298">
        <v>2.7090726844201229E-3</v>
      </c>
      <c r="N298">
        <v>0</v>
      </c>
      <c r="O298">
        <v>4.9616847676277626E-3</v>
      </c>
      <c r="P298">
        <v>0</v>
      </c>
      <c r="Q298">
        <v>0</v>
      </c>
      <c r="R298" s="2">
        <f t="shared" si="4"/>
        <v>5.7021559986408172E-3</v>
      </c>
    </row>
    <row r="299" spans="1:19" x14ac:dyDescent="0.2">
      <c r="A299" s="1" t="s">
        <v>334</v>
      </c>
      <c r="B299">
        <v>2.2432086857040309E-3</v>
      </c>
      <c r="C299">
        <v>1.9683204011229791E-2</v>
      </c>
      <c r="D299">
        <v>0</v>
      </c>
      <c r="E299">
        <v>0</v>
      </c>
      <c r="F299">
        <v>0</v>
      </c>
      <c r="G299">
        <v>3.906555199624971E-3</v>
      </c>
      <c r="H299">
        <v>2.199542495161006E-3</v>
      </c>
      <c r="I299">
        <v>0</v>
      </c>
      <c r="J299">
        <v>7.3250011445314296E-3</v>
      </c>
      <c r="K299">
        <v>2.5224259431508252E-2</v>
      </c>
      <c r="L299">
        <v>0</v>
      </c>
      <c r="M299">
        <v>2.6187702616061188E-2</v>
      </c>
      <c r="N299">
        <v>0</v>
      </c>
      <c r="O299">
        <v>0</v>
      </c>
      <c r="P299">
        <v>5.7110548889485377E-4</v>
      </c>
      <c r="Q299">
        <v>1.951962210011614E-3</v>
      </c>
      <c r="R299" s="2">
        <f t="shared" si="4"/>
        <v>5.5807838301704469E-3</v>
      </c>
      <c r="S299" t="s">
        <v>1143</v>
      </c>
    </row>
    <row r="300" spans="1:19" x14ac:dyDescent="0.2">
      <c r="A300" s="1" t="s">
        <v>290</v>
      </c>
      <c r="B300">
        <v>7.4773622856801037E-4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3.6625005722657148E-3</v>
      </c>
      <c r="K300">
        <v>1.2612129715754129E-2</v>
      </c>
      <c r="L300">
        <v>2.9521795312326082E-2</v>
      </c>
      <c r="M300">
        <v>9.0302422814004103E-4</v>
      </c>
      <c r="N300">
        <v>4.593688272313841E-3</v>
      </c>
      <c r="O300">
        <v>0</v>
      </c>
      <c r="P300">
        <v>1.2564320755686781E-2</v>
      </c>
      <c r="Q300">
        <v>2.4399527625145179E-2</v>
      </c>
      <c r="R300" s="2">
        <f t="shared" si="4"/>
        <v>5.5627951693874864E-3</v>
      </c>
      <c r="S300" t="s">
        <v>1142</v>
      </c>
    </row>
    <row r="301" spans="1:19" x14ac:dyDescent="0.2">
      <c r="A301" s="1" t="s">
        <v>407</v>
      </c>
      <c r="B301">
        <v>0</v>
      </c>
      <c r="C301">
        <v>0</v>
      </c>
      <c r="D301">
        <v>1.274811009267876E-3</v>
      </c>
      <c r="E301">
        <v>1.289041855189038E-3</v>
      </c>
      <c r="F301">
        <v>1.4175349067970799E-3</v>
      </c>
      <c r="G301">
        <v>1.3021850665416569E-3</v>
      </c>
      <c r="H301">
        <v>7.9183529825796239E-2</v>
      </c>
      <c r="I301">
        <v>0</v>
      </c>
      <c r="J301">
        <v>0</v>
      </c>
      <c r="K301">
        <v>0</v>
      </c>
      <c r="L301">
        <v>1.9358554303164641E-3</v>
      </c>
      <c r="M301">
        <v>9.0302422814004103E-4</v>
      </c>
      <c r="N301">
        <v>1.531229424104613E-3</v>
      </c>
      <c r="O301">
        <v>0</v>
      </c>
      <c r="P301">
        <v>0</v>
      </c>
      <c r="Q301">
        <v>0</v>
      </c>
      <c r="R301" s="2">
        <f t="shared" si="4"/>
        <v>5.5523257341345625E-3</v>
      </c>
      <c r="S301" t="s">
        <v>1140</v>
      </c>
    </row>
    <row r="302" spans="1:19" x14ac:dyDescent="0.2">
      <c r="A302" s="1" t="s">
        <v>321</v>
      </c>
      <c r="B302">
        <v>0</v>
      </c>
      <c r="C302">
        <v>3.1078743175625969E-3</v>
      </c>
      <c r="D302">
        <v>1.274811009267876E-3</v>
      </c>
      <c r="E302">
        <v>7.7342511311342286E-3</v>
      </c>
      <c r="F302">
        <v>2.8350698135941599E-3</v>
      </c>
      <c r="G302">
        <v>3.906555199624971E-3</v>
      </c>
      <c r="H302">
        <v>0</v>
      </c>
      <c r="I302">
        <v>0</v>
      </c>
      <c r="J302">
        <v>9.156251430664287E-4</v>
      </c>
      <c r="K302">
        <v>0</v>
      </c>
      <c r="L302">
        <v>4.8396385757911603E-4</v>
      </c>
      <c r="M302">
        <v>3.6120969125601641E-3</v>
      </c>
      <c r="N302">
        <v>3.6749506178510728E-2</v>
      </c>
      <c r="O302">
        <v>7.7181763051987432E-3</v>
      </c>
      <c r="P302">
        <v>1.8275375644635321E-2</v>
      </c>
      <c r="Q302">
        <v>1.951962210011614E-3</v>
      </c>
      <c r="R302" s="2">
        <f t="shared" si="4"/>
        <v>5.5353292326716218E-3</v>
      </c>
      <c r="S302" t="s">
        <v>1143</v>
      </c>
    </row>
    <row r="303" spans="1:19" x14ac:dyDescent="0.2">
      <c r="A303" s="1" t="s">
        <v>345</v>
      </c>
      <c r="B303">
        <v>1.495472457136021E-3</v>
      </c>
      <c r="C303">
        <v>0</v>
      </c>
      <c r="D303">
        <v>7.3939038537536819E-2</v>
      </c>
      <c r="E303">
        <v>0</v>
      </c>
      <c r="F303">
        <v>0</v>
      </c>
      <c r="G303">
        <v>0</v>
      </c>
      <c r="H303">
        <v>2.199542495161006E-3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3.0624588482092269E-3</v>
      </c>
      <c r="O303">
        <v>1.1025966150283921E-3</v>
      </c>
      <c r="P303">
        <v>5.7110548889485377E-4</v>
      </c>
      <c r="Q303">
        <v>5.8558866300348423E-3</v>
      </c>
      <c r="R303" s="2">
        <f t="shared" si="4"/>
        <v>5.5141313170000731E-3</v>
      </c>
      <c r="S303" t="s">
        <v>1142</v>
      </c>
    </row>
    <row r="304" spans="1:19" x14ac:dyDescent="0.2">
      <c r="A304" s="1" t="s">
        <v>302</v>
      </c>
      <c r="B304">
        <v>0</v>
      </c>
      <c r="C304">
        <v>0</v>
      </c>
      <c r="D304">
        <v>1.274811009267876E-3</v>
      </c>
      <c r="E304">
        <v>1.289041855189038E-3</v>
      </c>
      <c r="F304">
        <v>1.4175349067970799E-3</v>
      </c>
      <c r="G304">
        <v>1.3021850665416569E-3</v>
      </c>
      <c r="H304">
        <v>0</v>
      </c>
      <c r="I304">
        <v>0</v>
      </c>
      <c r="J304">
        <v>1.831250286132857E-3</v>
      </c>
      <c r="K304">
        <v>2.2071227002569721E-2</v>
      </c>
      <c r="L304">
        <v>3.0973686885063429E-2</v>
      </c>
      <c r="M304">
        <v>1.173931496582053E-2</v>
      </c>
      <c r="N304">
        <v>3.0624588482092269E-3</v>
      </c>
      <c r="O304">
        <v>1.1025966150283921E-3</v>
      </c>
      <c r="P304">
        <v>5.7110548889485377E-4</v>
      </c>
      <c r="Q304">
        <v>8.7838299450522638E-3</v>
      </c>
      <c r="R304" s="2">
        <f t="shared" si="4"/>
        <v>5.3386901796604333E-3</v>
      </c>
      <c r="S304" t="s">
        <v>1142</v>
      </c>
    </row>
    <row r="305" spans="1:19" x14ac:dyDescent="0.2">
      <c r="A305" s="1" t="s">
        <v>270</v>
      </c>
      <c r="B305">
        <v>1.495472457136021E-3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4.8396385757911603E-4</v>
      </c>
      <c r="M305">
        <v>0</v>
      </c>
      <c r="N305">
        <v>0</v>
      </c>
      <c r="O305">
        <v>0</v>
      </c>
      <c r="P305">
        <v>7.9383662956384674E-2</v>
      </c>
      <c r="Q305">
        <v>3.903924420023228E-3</v>
      </c>
      <c r="R305" s="2">
        <f t="shared" si="4"/>
        <v>5.3291889806951894E-3</v>
      </c>
    </row>
    <row r="306" spans="1:19" x14ac:dyDescent="0.2">
      <c r="A306" s="1" t="s">
        <v>381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1.3021850665416569E-3</v>
      </c>
      <c r="H306">
        <v>2.199542495161006E-3</v>
      </c>
      <c r="I306">
        <v>3.1730921783277798E-3</v>
      </c>
      <c r="J306">
        <v>0</v>
      </c>
      <c r="K306">
        <v>0</v>
      </c>
      <c r="L306">
        <v>0</v>
      </c>
      <c r="M306">
        <v>0</v>
      </c>
      <c r="N306">
        <v>7.8092700629335293E-2</v>
      </c>
      <c r="O306">
        <v>0</v>
      </c>
      <c r="P306">
        <v>0</v>
      </c>
      <c r="Q306">
        <v>0</v>
      </c>
      <c r="R306" s="2">
        <f t="shared" si="4"/>
        <v>5.2979700230853582E-3</v>
      </c>
      <c r="S306" t="s">
        <v>1140</v>
      </c>
    </row>
    <row r="307" spans="1:19" x14ac:dyDescent="0.2">
      <c r="A307" s="1" t="s">
        <v>325</v>
      </c>
      <c r="B307">
        <v>2.2432086857040309E-3</v>
      </c>
      <c r="C307">
        <v>0</v>
      </c>
      <c r="D307">
        <v>0</v>
      </c>
      <c r="E307">
        <v>1.289041855189038E-3</v>
      </c>
      <c r="F307">
        <v>9.9227443475795579E-3</v>
      </c>
      <c r="G307">
        <v>0</v>
      </c>
      <c r="H307">
        <v>0</v>
      </c>
      <c r="I307">
        <v>6.3461843566555596E-3</v>
      </c>
      <c r="J307">
        <v>6.4093760014649996E-3</v>
      </c>
      <c r="K307">
        <v>3.153032428938531E-3</v>
      </c>
      <c r="L307">
        <v>4.355674718212044E-3</v>
      </c>
      <c r="M307">
        <v>0</v>
      </c>
      <c r="N307">
        <v>6.1249176964184538E-3</v>
      </c>
      <c r="O307">
        <v>6.6155796901703513E-3</v>
      </c>
      <c r="P307">
        <v>0</v>
      </c>
      <c r="Q307">
        <v>3.7087281990220669E-2</v>
      </c>
      <c r="R307" s="2">
        <f t="shared" si="4"/>
        <v>5.2216901106595772E-3</v>
      </c>
    </row>
    <row r="308" spans="1:19" x14ac:dyDescent="0.2">
      <c r="A308" s="1" t="s">
        <v>352</v>
      </c>
      <c r="B308">
        <v>0</v>
      </c>
      <c r="C308">
        <v>0</v>
      </c>
      <c r="D308">
        <v>0</v>
      </c>
      <c r="E308">
        <v>0</v>
      </c>
      <c r="F308">
        <v>5.3866326458289031E-2</v>
      </c>
      <c r="G308">
        <v>3.906555199624971E-3</v>
      </c>
      <c r="H308">
        <v>0</v>
      </c>
      <c r="I308">
        <v>0</v>
      </c>
      <c r="J308">
        <v>9.156251430664287E-4</v>
      </c>
      <c r="K308">
        <v>1.5765162144692659E-3</v>
      </c>
      <c r="L308">
        <v>3.8717108606329282E-3</v>
      </c>
      <c r="M308">
        <v>2.7090726844201229E-3</v>
      </c>
      <c r="N308">
        <v>1.378106481694152E-2</v>
      </c>
      <c r="O308">
        <v>1.1025966150283921E-3</v>
      </c>
      <c r="P308">
        <v>1.7133164666845611E-3</v>
      </c>
      <c r="Q308">
        <v>0</v>
      </c>
      <c r="R308" s="2">
        <f t="shared" si="4"/>
        <v>5.2151740286973261E-3</v>
      </c>
      <c r="S308" t="s">
        <v>1142</v>
      </c>
    </row>
    <row r="309" spans="1:19" x14ac:dyDescent="0.2">
      <c r="A309" s="1" t="s">
        <v>358</v>
      </c>
      <c r="B309">
        <v>0</v>
      </c>
      <c r="C309">
        <v>2.0719162117083978E-3</v>
      </c>
      <c r="D309">
        <v>3.0595464222429019E-2</v>
      </c>
      <c r="E309">
        <v>2.5780837103780759E-3</v>
      </c>
      <c r="F309">
        <v>0</v>
      </c>
      <c r="G309">
        <v>0</v>
      </c>
      <c r="H309">
        <v>1.0997712475805031E-2</v>
      </c>
      <c r="I309">
        <v>1.5865460891638899E-3</v>
      </c>
      <c r="J309">
        <v>9.156251430664287E-4</v>
      </c>
      <c r="K309">
        <v>0</v>
      </c>
      <c r="L309">
        <v>4.8396385757911603E-4</v>
      </c>
      <c r="M309">
        <v>9.0302422814004103E-4</v>
      </c>
      <c r="N309">
        <v>2.2968441361569201E-2</v>
      </c>
      <c r="O309">
        <v>0</v>
      </c>
      <c r="P309">
        <v>0</v>
      </c>
      <c r="Q309">
        <v>9.7598110500580707E-3</v>
      </c>
      <c r="R309" s="2">
        <f t="shared" si="4"/>
        <v>5.1787867718685807E-3</v>
      </c>
    </row>
    <row r="310" spans="1:19" x14ac:dyDescent="0.2">
      <c r="A310" s="1" t="s">
        <v>316</v>
      </c>
      <c r="B310">
        <v>2.9161712914152399E-2</v>
      </c>
      <c r="C310">
        <v>2.3827036434646578E-2</v>
      </c>
      <c r="D310">
        <v>1.274811009267876E-3</v>
      </c>
      <c r="E310">
        <v>1.289041855189038E-3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7.8825810723463282E-3</v>
      </c>
      <c r="L310">
        <v>5.8075662909493923E-3</v>
      </c>
      <c r="M310">
        <v>0</v>
      </c>
      <c r="N310">
        <v>6.1249176964184538E-3</v>
      </c>
      <c r="O310">
        <v>3.859088152599372E-3</v>
      </c>
      <c r="P310">
        <v>1.142210977789708E-3</v>
      </c>
      <c r="Q310">
        <v>1.951962210011614E-3</v>
      </c>
      <c r="R310" s="2">
        <f t="shared" si="4"/>
        <v>5.1450580383356724E-3</v>
      </c>
      <c r="S310" t="s">
        <v>1142</v>
      </c>
    </row>
    <row r="311" spans="1:19" x14ac:dyDescent="0.2">
      <c r="A311" s="1" t="s">
        <v>332</v>
      </c>
      <c r="B311">
        <v>4.4864173714080618E-3</v>
      </c>
      <c r="C311">
        <v>4.9725989081001558E-2</v>
      </c>
      <c r="D311">
        <v>0</v>
      </c>
      <c r="E311">
        <v>0</v>
      </c>
      <c r="F311">
        <v>0</v>
      </c>
      <c r="G311">
        <v>0</v>
      </c>
      <c r="H311">
        <v>1.0997712475805031E-2</v>
      </c>
      <c r="I311">
        <v>0</v>
      </c>
      <c r="J311">
        <v>0</v>
      </c>
      <c r="K311">
        <v>0</v>
      </c>
      <c r="L311">
        <v>0</v>
      </c>
      <c r="M311">
        <v>0</v>
      </c>
      <c r="N311">
        <v>4.593688272313841E-3</v>
      </c>
      <c r="O311">
        <v>9.923369535255527E-3</v>
      </c>
      <c r="P311">
        <v>5.7110548889485377E-4</v>
      </c>
      <c r="Q311">
        <v>1.951962210011614E-3</v>
      </c>
      <c r="R311" s="2">
        <f t="shared" si="4"/>
        <v>5.1406402771681558E-3</v>
      </c>
      <c r="S311" t="s">
        <v>1141</v>
      </c>
    </row>
    <row r="312" spans="1:19" x14ac:dyDescent="0.2">
      <c r="A312" s="1" t="s">
        <v>331</v>
      </c>
      <c r="B312">
        <v>0</v>
      </c>
      <c r="C312">
        <v>0</v>
      </c>
      <c r="D312">
        <v>1.274811009267876E-3</v>
      </c>
      <c r="E312">
        <v>6.4452092759451907E-3</v>
      </c>
      <c r="F312">
        <v>1.4175349067970799E-3</v>
      </c>
      <c r="G312">
        <v>0</v>
      </c>
      <c r="H312">
        <v>0</v>
      </c>
      <c r="I312">
        <v>6.3461843566555596E-3</v>
      </c>
      <c r="J312">
        <v>1.831250286132857E-3</v>
      </c>
      <c r="K312">
        <v>0</v>
      </c>
      <c r="L312">
        <v>3.387747003053812E-3</v>
      </c>
      <c r="M312">
        <v>5.0569356775842303E-2</v>
      </c>
      <c r="N312">
        <v>9.1873765446276821E-3</v>
      </c>
      <c r="O312">
        <v>5.5129830751419594E-4</v>
      </c>
      <c r="P312">
        <v>1.142210977789708E-3</v>
      </c>
      <c r="Q312">
        <v>0</v>
      </c>
      <c r="R312" s="2">
        <f t="shared" si="4"/>
        <v>5.1345612152266414E-3</v>
      </c>
    </row>
    <row r="313" spans="1:19" x14ac:dyDescent="0.2">
      <c r="A313" s="1" t="s">
        <v>280</v>
      </c>
      <c r="B313">
        <v>1.1963779657088169E-2</v>
      </c>
      <c r="C313">
        <v>0</v>
      </c>
      <c r="D313">
        <v>2.549622018535752E-3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3.387747003053812E-3</v>
      </c>
      <c r="M313">
        <v>9.0302422814004103E-4</v>
      </c>
      <c r="N313">
        <v>0</v>
      </c>
      <c r="O313">
        <v>0</v>
      </c>
      <c r="P313">
        <v>5.9966076333959638E-2</v>
      </c>
      <c r="Q313">
        <v>2.9279433150174211E-3</v>
      </c>
      <c r="R313" s="2">
        <f t="shared" si="4"/>
        <v>5.1061370347371769E-3</v>
      </c>
      <c r="S313" t="s">
        <v>1146</v>
      </c>
    </row>
    <row r="314" spans="1:19" x14ac:dyDescent="0.2">
      <c r="A314" s="1" t="s">
        <v>365</v>
      </c>
      <c r="B314">
        <v>0</v>
      </c>
      <c r="C314">
        <v>0</v>
      </c>
      <c r="D314">
        <v>1.657254312048239E-2</v>
      </c>
      <c r="E314">
        <v>3.4804130090104017E-2</v>
      </c>
      <c r="F314">
        <v>0</v>
      </c>
      <c r="G314">
        <v>0</v>
      </c>
      <c r="H314">
        <v>0</v>
      </c>
      <c r="I314">
        <v>4.7596382674916704E-3</v>
      </c>
      <c r="J314">
        <v>2.7468754291992861E-3</v>
      </c>
      <c r="K314">
        <v>1.891819457363119E-2</v>
      </c>
      <c r="L314">
        <v>0</v>
      </c>
      <c r="M314">
        <v>9.0302422814004103E-4</v>
      </c>
      <c r="N314">
        <v>1.531229424104613E-3</v>
      </c>
      <c r="O314">
        <v>1.1025966150283921E-3</v>
      </c>
      <c r="P314">
        <v>0</v>
      </c>
      <c r="Q314">
        <v>0</v>
      </c>
      <c r="R314" s="2">
        <f t="shared" si="4"/>
        <v>5.0836394842613489E-3</v>
      </c>
      <c r="S314" t="s">
        <v>1142</v>
      </c>
    </row>
    <row r="315" spans="1:19" x14ac:dyDescent="0.2">
      <c r="A315" s="1" t="s">
        <v>328</v>
      </c>
      <c r="B315">
        <v>3.7386811428400522E-2</v>
      </c>
      <c r="C315">
        <v>7.2517067409793943E-3</v>
      </c>
      <c r="D315">
        <v>1.274811009267876E-3</v>
      </c>
      <c r="E315">
        <v>7.7342511311342286E-3</v>
      </c>
      <c r="F315">
        <v>1.134027925437664E-2</v>
      </c>
      <c r="G315">
        <v>2.6043701330833138E-3</v>
      </c>
      <c r="H315">
        <v>2.199542495161006E-3</v>
      </c>
      <c r="I315">
        <v>0</v>
      </c>
      <c r="J315">
        <v>5.4937508583985713E-3</v>
      </c>
      <c r="K315">
        <v>0</v>
      </c>
      <c r="L315">
        <v>0</v>
      </c>
      <c r="M315">
        <v>9.0302422814004103E-4</v>
      </c>
      <c r="N315">
        <v>0</v>
      </c>
      <c r="O315">
        <v>0</v>
      </c>
      <c r="P315">
        <v>0</v>
      </c>
      <c r="Q315">
        <v>3.903924420023228E-3</v>
      </c>
      <c r="R315" s="2">
        <f t="shared" si="4"/>
        <v>5.0057794811853009E-3</v>
      </c>
      <c r="S315" t="s">
        <v>1142</v>
      </c>
    </row>
    <row r="316" spans="1:19" x14ac:dyDescent="0.2">
      <c r="A316" s="1" t="s">
        <v>333</v>
      </c>
      <c r="B316">
        <v>9.7205709713841341E-3</v>
      </c>
      <c r="C316">
        <v>3.1078743175625969E-3</v>
      </c>
      <c r="D316">
        <v>0</v>
      </c>
      <c r="E316">
        <v>0</v>
      </c>
      <c r="F316">
        <v>0</v>
      </c>
      <c r="G316">
        <v>0</v>
      </c>
      <c r="H316">
        <v>2.199542495161006E-3</v>
      </c>
      <c r="I316">
        <v>1.9038553069966681E-2</v>
      </c>
      <c r="J316">
        <v>9.1562514306642862E-3</v>
      </c>
      <c r="K316">
        <v>1.2612129715754129E-2</v>
      </c>
      <c r="L316">
        <v>8.2273855788449722E-3</v>
      </c>
      <c r="M316">
        <v>4.5151211407002054E-3</v>
      </c>
      <c r="N316">
        <v>4.593688272313841E-3</v>
      </c>
      <c r="O316">
        <v>1.653894922542588E-3</v>
      </c>
      <c r="P316">
        <v>2.2844219555794151E-3</v>
      </c>
      <c r="Q316">
        <v>1.951962210011614E-3</v>
      </c>
      <c r="R316" s="2">
        <f t="shared" si="4"/>
        <v>4.9413372550303428E-3</v>
      </c>
    </row>
    <row r="317" spans="1:19" x14ac:dyDescent="0.2">
      <c r="A317" s="1" t="s">
        <v>311</v>
      </c>
      <c r="B317">
        <v>4.4864173714080618E-3</v>
      </c>
      <c r="C317">
        <v>1.0359581058541989E-3</v>
      </c>
      <c r="D317">
        <v>3.8244330278036278E-3</v>
      </c>
      <c r="E317">
        <v>2.5780837103780759E-3</v>
      </c>
      <c r="F317">
        <v>1.4175349067970799E-3</v>
      </c>
      <c r="G317">
        <v>1.3021850665416569E-3</v>
      </c>
      <c r="H317">
        <v>6.5986274854830194E-3</v>
      </c>
      <c r="I317">
        <v>4.7596382674916704E-3</v>
      </c>
      <c r="J317">
        <v>5.4937508583985713E-3</v>
      </c>
      <c r="K317">
        <v>1.5765162144692659E-3</v>
      </c>
      <c r="L317">
        <v>1.6454771157689941E-2</v>
      </c>
      <c r="M317">
        <v>9.9332665095404511E-3</v>
      </c>
      <c r="N317">
        <v>3.0624588482092269E-3</v>
      </c>
      <c r="O317">
        <v>4.4103864601135684E-3</v>
      </c>
      <c r="P317">
        <v>8.5665823334228064E-3</v>
      </c>
      <c r="Q317">
        <v>2.9279433150174211E-3</v>
      </c>
      <c r="R317" s="2">
        <f t="shared" si="4"/>
        <v>4.9017846024136651E-3</v>
      </c>
    </row>
    <row r="318" spans="1:19" x14ac:dyDescent="0.2">
      <c r="A318" s="1" t="s">
        <v>304</v>
      </c>
      <c r="B318">
        <v>0</v>
      </c>
      <c r="C318">
        <v>2.0719162117083978E-3</v>
      </c>
      <c r="D318">
        <v>0</v>
      </c>
      <c r="E318">
        <v>0</v>
      </c>
      <c r="F318">
        <v>1.134027925437664E-2</v>
      </c>
      <c r="G318">
        <v>0</v>
      </c>
      <c r="H318">
        <v>4.3990849903220129E-3</v>
      </c>
      <c r="I318">
        <v>0</v>
      </c>
      <c r="J318">
        <v>5.4937508583985713E-3</v>
      </c>
      <c r="K318">
        <v>0</v>
      </c>
      <c r="L318">
        <v>9.1953132940032038E-3</v>
      </c>
      <c r="M318">
        <v>0</v>
      </c>
      <c r="N318">
        <v>7.6561471205230684E-3</v>
      </c>
      <c r="O318">
        <v>1.764154584045427E-2</v>
      </c>
      <c r="P318">
        <v>1.9417586622425029E-2</v>
      </c>
      <c r="Q318">
        <v>9.7598110500580712E-4</v>
      </c>
      <c r="R318" s="2">
        <f t="shared" si="4"/>
        <v>4.8869753310760624E-3</v>
      </c>
      <c r="S318" t="s">
        <v>1142</v>
      </c>
    </row>
    <row r="319" spans="1:19" x14ac:dyDescent="0.2">
      <c r="A319" s="1" t="s">
        <v>364</v>
      </c>
      <c r="B319">
        <v>0</v>
      </c>
      <c r="C319">
        <v>0</v>
      </c>
      <c r="D319">
        <v>0</v>
      </c>
      <c r="E319">
        <v>6.3163050904262857E-2</v>
      </c>
      <c r="F319">
        <v>0</v>
      </c>
      <c r="G319">
        <v>0</v>
      </c>
      <c r="H319">
        <v>2.199542495161006E-3</v>
      </c>
      <c r="I319">
        <v>3.1730921783277798E-3</v>
      </c>
      <c r="J319">
        <v>2.7468754291992861E-3</v>
      </c>
      <c r="K319">
        <v>0</v>
      </c>
      <c r="L319">
        <v>0</v>
      </c>
      <c r="M319">
        <v>5.4181453688402458E-3</v>
      </c>
      <c r="N319">
        <v>0</v>
      </c>
      <c r="O319">
        <v>0</v>
      </c>
      <c r="P319">
        <v>0</v>
      </c>
      <c r="Q319">
        <v>9.7598110500580712E-4</v>
      </c>
      <c r="R319" s="2">
        <f t="shared" si="4"/>
        <v>4.8547929675498121E-3</v>
      </c>
    </row>
    <row r="320" spans="1:19" x14ac:dyDescent="0.2">
      <c r="A320" s="1" t="s">
        <v>357</v>
      </c>
      <c r="B320">
        <v>7.4773622856801037E-4</v>
      </c>
      <c r="C320">
        <v>7.2517067409793943E-3</v>
      </c>
      <c r="D320">
        <v>0</v>
      </c>
      <c r="E320">
        <v>0</v>
      </c>
      <c r="F320">
        <v>1.4175349067970799E-3</v>
      </c>
      <c r="G320">
        <v>0</v>
      </c>
      <c r="H320">
        <v>4.3990849903220129E-3</v>
      </c>
      <c r="I320">
        <v>3.1730921783277798E-3</v>
      </c>
      <c r="J320">
        <v>1.5565627432129289E-2</v>
      </c>
      <c r="K320">
        <v>6.3060648578770629E-3</v>
      </c>
      <c r="L320">
        <v>0</v>
      </c>
      <c r="M320">
        <v>0</v>
      </c>
      <c r="N320">
        <v>3.3687047330301499E-2</v>
      </c>
      <c r="O320">
        <v>3.3077898450851761E-3</v>
      </c>
      <c r="P320">
        <v>5.7110548889485377E-4</v>
      </c>
      <c r="Q320">
        <v>9.7598110500580712E-4</v>
      </c>
      <c r="R320" s="2">
        <f t="shared" si="4"/>
        <v>4.8376731940179976E-3</v>
      </c>
      <c r="S320" t="s">
        <v>1143</v>
      </c>
    </row>
    <row r="321" spans="1:19" x14ac:dyDescent="0.2">
      <c r="A321" s="1" t="s">
        <v>329</v>
      </c>
      <c r="B321">
        <v>5.2341535999760724E-3</v>
      </c>
      <c r="C321">
        <v>1.0359581058541989E-3</v>
      </c>
      <c r="D321">
        <v>3.8244330278036278E-3</v>
      </c>
      <c r="E321">
        <v>2.0624669683024611E-2</v>
      </c>
      <c r="F321">
        <v>0</v>
      </c>
      <c r="G321">
        <v>1.3021850665416569E-3</v>
      </c>
      <c r="H321">
        <v>0</v>
      </c>
      <c r="I321">
        <v>1.5865460891638899E-3</v>
      </c>
      <c r="J321">
        <v>8.2406262875978579E-3</v>
      </c>
      <c r="K321">
        <v>9.4590972868155952E-3</v>
      </c>
      <c r="L321">
        <v>7.7434217212658564E-3</v>
      </c>
      <c r="M321">
        <v>7.2241938251203282E-3</v>
      </c>
      <c r="N321">
        <v>0</v>
      </c>
      <c r="O321">
        <v>8.8207729202271351E-3</v>
      </c>
      <c r="P321">
        <v>5.7110548889485377E-4</v>
      </c>
      <c r="Q321">
        <v>9.7598110500580712E-4</v>
      </c>
      <c r="R321" s="2">
        <f t="shared" si="4"/>
        <v>4.7901965129557179E-3</v>
      </c>
      <c r="S321" t="s">
        <v>1142</v>
      </c>
    </row>
    <row r="322" spans="1:19" x14ac:dyDescent="0.2">
      <c r="A322" s="1" t="s">
        <v>343</v>
      </c>
      <c r="B322">
        <v>0</v>
      </c>
      <c r="C322">
        <v>0</v>
      </c>
      <c r="D322">
        <v>0</v>
      </c>
      <c r="E322">
        <v>5.1561674207561518E-3</v>
      </c>
      <c r="F322">
        <v>2.8350698135941599E-3</v>
      </c>
      <c r="G322">
        <v>0</v>
      </c>
      <c r="H322">
        <v>0</v>
      </c>
      <c r="I322">
        <v>2.0625099159130571E-2</v>
      </c>
      <c r="J322">
        <v>3.2046880007325002E-2</v>
      </c>
      <c r="K322">
        <v>1.5765162144692659E-3</v>
      </c>
      <c r="L322">
        <v>9.6792771515823205E-4</v>
      </c>
      <c r="M322">
        <v>0</v>
      </c>
      <c r="N322">
        <v>3.0624588482092269E-3</v>
      </c>
      <c r="O322">
        <v>0</v>
      </c>
      <c r="P322">
        <v>6.2821603778433922E-3</v>
      </c>
      <c r="Q322">
        <v>3.903924420023228E-3</v>
      </c>
      <c r="R322" s="2">
        <f t="shared" ref="R322:R385" si="5">AVERAGE(B322:Q322)</f>
        <v>4.7785127485318272E-3</v>
      </c>
      <c r="S322" t="s">
        <v>1143</v>
      </c>
    </row>
    <row r="323" spans="1:19" x14ac:dyDescent="0.2">
      <c r="A323" s="1" t="s">
        <v>337</v>
      </c>
      <c r="B323">
        <v>2.2432086857040309E-3</v>
      </c>
      <c r="C323">
        <v>2.0719162117083978E-3</v>
      </c>
      <c r="D323">
        <v>1.019848807414301E-2</v>
      </c>
      <c r="E323">
        <v>2.5780837103780759E-3</v>
      </c>
      <c r="F323">
        <v>0</v>
      </c>
      <c r="G323">
        <v>1.3021850665416569E-3</v>
      </c>
      <c r="H323">
        <v>0</v>
      </c>
      <c r="I323">
        <v>0</v>
      </c>
      <c r="J323">
        <v>2.7468754291992861E-3</v>
      </c>
      <c r="K323">
        <v>1.1035613501284861E-2</v>
      </c>
      <c r="L323">
        <v>4.8396385757911603E-4</v>
      </c>
      <c r="M323">
        <v>6.321169596980287E-3</v>
      </c>
      <c r="N323">
        <v>1.684352366515075E-2</v>
      </c>
      <c r="O323">
        <v>1.1025966150283921E-3</v>
      </c>
      <c r="P323">
        <v>1.6562059177950759E-2</v>
      </c>
      <c r="Q323">
        <v>9.7598110500580712E-4</v>
      </c>
      <c r="R323" s="2">
        <f t="shared" si="5"/>
        <v>4.6541040435409018E-3</v>
      </c>
      <c r="S323" t="s">
        <v>1142</v>
      </c>
    </row>
    <row r="324" spans="1:19" x14ac:dyDescent="0.2">
      <c r="A324" s="1" t="s">
        <v>355</v>
      </c>
      <c r="B324">
        <v>0</v>
      </c>
      <c r="C324">
        <v>0</v>
      </c>
      <c r="D324">
        <v>0</v>
      </c>
      <c r="E324">
        <v>1.289041855189038E-3</v>
      </c>
      <c r="F324">
        <v>2.8350698135941599E-2</v>
      </c>
      <c r="G324">
        <v>9.1152954657915987E-3</v>
      </c>
      <c r="H324">
        <v>2.199542495161006E-3</v>
      </c>
      <c r="I324">
        <v>3.1730921783277798E-3</v>
      </c>
      <c r="J324">
        <v>9.156251430664287E-4</v>
      </c>
      <c r="K324">
        <v>0</v>
      </c>
      <c r="L324">
        <v>6.2915301485285081E-3</v>
      </c>
      <c r="M324">
        <v>7.2241938251203282E-3</v>
      </c>
      <c r="N324">
        <v>1.378106481694152E-2</v>
      </c>
      <c r="O324">
        <v>5.5129830751419594E-4</v>
      </c>
      <c r="P324">
        <v>1.142210977789708E-3</v>
      </c>
      <c r="Q324">
        <v>0</v>
      </c>
      <c r="R324" s="2">
        <f t="shared" si="5"/>
        <v>4.6270995843357317E-3</v>
      </c>
      <c r="S324" t="s">
        <v>1142</v>
      </c>
    </row>
    <row r="325" spans="1:19" x14ac:dyDescent="0.2">
      <c r="A325" s="1" t="s">
        <v>347</v>
      </c>
      <c r="B325">
        <v>4.4864173714080618E-3</v>
      </c>
      <c r="C325">
        <v>2.0719162117083978E-3</v>
      </c>
      <c r="D325">
        <v>1.274811009267876E-3</v>
      </c>
      <c r="E325">
        <v>3.0937004524536911E-2</v>
      </c>
      <c r="F325">
        <v>0</v>
      </c>
      <c r="G325">
        <v>0</v>
      </c>
      <c r="H325">
        <v>1.0997712475805031E-2</v>
      </c>
      <c r="I325">
        <v>1.5865460891638899E-3</v>
      </c>
      <c r="J325">
        <v>0</v>
      </c>
      <c r="K325">
        <v>3.153032428938531E-3</v>
      </c>
      <c r="L325">
        <v>3.387747003053812E-3</v>
      </c>
      <c r="M325">
        <v>0</v>
      </c>
      <c r="N325">
        <v>4.593688272313841E-3</v>
      </c>
      <c r="O325">
        <v>2.2051932300567842E-3</v>
      </c>
      <c r="P325">
        <v>9.1376878223176604E-3</v>
      </c>
      <c r="Q325">
        <v>0</v>
      </c>
      <c r="R325" s="2">
        <f t="shared" si="5"/>
        <v>4.6144847774106752E-3</v>
      </c>
      <c r="S325" t="s">
        <v>1142</v>
      </c>
    </row>
    <row r="326" spans="1:19" x14ac:dyDescent="0.2">
      <c r="A326" s="1" t="s">
        <v>305</v>
      </c>
      <c r="B326">
        <v>2.617076799988036E-2</v>
      </c>
      <c r="C326">
        <v>1.0359581058541989E-3</v>
      </c>
      <c r="D326">
        <v>0</v>
      </c>
      <c r="E326">
        <v>0</v>
      </c>
      <c r="F326">
        <v>4.2526047203912398E-3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9.0302422814004103E-4</v>
      </c>
      <c r="N326">
        <v>1.531229424104613E-3</v>
      </c>
      <c r="O326">
        <v>0</v>
      </c>
      <c r="P326">
        <v>3.769296226706035E-2</v>
      </c>
      <c r="Q326">
        <v>1.951962210011614E-3</v>
      </c>
      <c r="R326" s="2">
        <f t="shared" si="5"/>
        <v>4.5961568097151514E-3</v>
      </c>
      <c r="S326" t="s">
        <v>1140</v>
      </c>
    </row>
    <row r="327" spans="1:19" x14ac:dyDescent="0.2">
      <c r="A327" s="1" t="s">
        <v>430</v>
      </c>
      <c r="B327">
        <v>0</v>
      </c>
      <c r="C327">
        <v>0</v>
      </c>
      <c r="D327">
        <v>0</v>
      </c>
      <c r="E327">
        <v>1.289041855189038E-3</v>
      </c>
      <c r="F327">
        <v>2.2680558508753279E-2</v>
      </c>
      <c r="G327">
        <v>0</v>
      </c>
      <c r="H327">
        <v>4.3990849903220129E-2</v>
      </c>
      <c r="I327">
        <v>0</v>
      </c>
      <c r="J327">
        <v>0</v>
      </c>
      <c r="K327">
        <v>0</v>
      </c>
      <c r="L327">
        <v>0</v>
      </c>
      <c r="M327">
        <v>3.6120969125601641E-3</v>
      </c>
      <c r="N327">
        <v>0</v>
      </c>
      <c r="O327">
        <v>0</v>
      </c>
      <c r="P327">
        <v>0</v>
      </c>
      <c r="Q327">
        <v>0</v>
      </c>
      <c r="R327" s="2">
        <f t="shared" si="5"/>
        <v>4.4732841987326633E-3</v>
      </c>
      <c r="S327" t="s">
        <v>1141</v>
      </c>
    </row>
    <row r="328" spans="1:19" x14ac:dyDescent="0.2">
      <c r="A328" s="1" t="s">
        <v>342</v>
      </c>
      <c r="B328">
        <v>1.495472457136021E-3</v>
      </c>
      <c r="C328">
        <v>1.450341348195879E-2</v>
      </c>
      <c r="D328">
        <v>8.9236770648751327E-3</v>
      </c>
      <c r="E328">
        <v>1.289041855189038E-3</v>
      </c>
      <c r="F328">
        <v>2.8350698135941599E-3</v>
      </c>
      <c r="G328">
        <v>0</v>
      </c>
      <c r="H328">
        <v>0</v>
      </c>
      <c r="I328">
        <v>1.5865460891638899E-3</v>
      </c>
      <c r="J328">
        <v>1.0071876573730709E-2</v>
      </c>
      <c r="K328">
        <v>3.153032428938531E-3</v>
      </c>
      <c r="L328">
        <v>8.2273855788449722E-3</v>
      </c>
      <c r="M328">
        <v>5.4181453688402458E-3</v>
      </c>
      <c r="N328">
        <v>1.2249835392836909E-2</v>
      </c>
      <c r="O328">
        <v>0</v>
      </c>
      <c r="P328">
        <v>1.7133164666845611E-3</v>
      </c>
      <c r="Q328">
        <v>0</v>
      </c>
      <c r="R328" s="2">
        <f t="shared" si="5"/>
        <v>4.4666757857370594E-3</v>
      </c>
      <c r="S328" t="s">
        <v>1144</v>
      </c>
    </row>
    <row r="329" spans="1:19" x14ac:dyDescent="0.2">
      <c r="A329" s="1" t="s">
        <v>319</v>
      </c>
      <c r="B329">
        <v>4.5611909942648632E-2</v>
      </c>
      <c r="C329">
        <v>2.0719162117083978E-3</v>
      </c>
      <c r="D329">
        <v>0</v>
      </c>
      <c r="E329">
        <v>0</v>
      </c>
      <c r="F329">
        <v>1.4175349067970799E-3</v>
      </c>
      <c r="G329">
        <v>0</v>
      </c>
      <c r="H329">
        <v>0</v>
      </c>
      <c r="I329">
        <v>0</v>
      </c>
      <c r="J329">
        <v>9.156251430664287E-4</v>
      </c>
      <c r="K329">
        <v>7.8825810723463282E-3</v>
      </c>
      <c r="L329">
        <v>3.387747003053812E-3</v>
      </c>
      <c r="M329">
        <v>1.8060484562800821E-3</v>
      </c>
      <c r="N329">
        <v>0</v>
      </c>
      <c r="O329">
        <v>7.7181763051987432E-3</v>
      </c>
      <c r="P329">
        <v>5.7110548889485377E-4</v>
      </c>
      <c r="Q329">
        <v>0</v>
      </c>
      <c r="R329" s="2">
        <f t="shared" si="5"/>
        <v>4.4614152831246486E-3</v>
      </c>
      <c r="S329" t="s">
        <v>1141</v>
      </c>
    </row>
    <row r="330" spans="1:19" x14ac:dyDescent="0.2">
      <c r="A330" s="1" t="s">
        <v>379</v>
      </c>
      <c r="B330">
        <v>2.990944914272041E-3</v>
      </c>
      <c r="C330">
        <v>2.0719162117083978E-3</v>
      </c>
      <c r="D330">
        <v>0</v>
      </c>
      <c r="E330">
        <v>0</v>
      </c>
      <c r="F330">
        <v>8.5052094407824796E-3</v>
      </c>
      <c r="G330">
        <v>4.557647732895799E-2</v>
      </c>
      <c r="H330">
        <v>2.199542495161006E-3</v>
      </c>
      <c r="I330">
        <v>0</v>
      </c>
      <c r="J330">
        <v>0</v>
      </c>
      <c r="K330">
        <v>4.7295486434077976E-3</v>
      </c>
      <c r="L330">
        <v>0</v>
      </c>
      <c r="M330">
        <v>1.8060484562800821E-3</v>
      </c>
      <c r="N330">
        <v>0</v>
      </c>
      <c r="O330">
        <v>0</v>
      </c>
      <c r="P330">
        <v>0</v>
      </c>
      <c r="Q330">
        <v>2.9279433150174211E-3</v>
      </c>
      <c r="R330" s="2">
        <f t="shared" si="5"/>
        <v>4.4254769253492011E-3</v>
      </c>
      <c r="S330" t="s">
        <v>1142</v>
      </c>
    </row>
    <row r="331" spans="1:19" x14ac:dyDescent="0.2">
      <c r="A331" s="1" t="s">
        <v>301</v>
      </c>
      <c r="B331">
        <v>1.495472457136021E-3</v>
      </c>
      <c r="C331">
        <v>0</v>
      </c>
      <c r="D331">
        <v>2.549622018535752E-3</v>
      </c>
      <c r="E331">
        <v>2.5780837103780759E-3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1.5765162144692659E-3</v>
      </c>
      <c r="L331">
        <v>0</v>
      </c>
      <c r="M331">
        <v>0</v>
      </c>
      <c r="N331">
        <v>1.531229424104613E-3</v>
      </c>
      <c r="O331">
        <v>5.5129830751419594E-4</v>
      </c>
      <c r="P331">
        <v>5.9394970845064787E-2</v>
      </c>
      <c r="Q331">
        <v>9.7598110500580712E-4</v>
      </c>
      <c r="R331" s="2">
        <f t="shared" si="5"/>
        <v>4.4158233801380323E-3</v>
      </c>
    </row>
    <row r="332" spans="1:19" x14ac:dyDescent="0.2">
      <c r="A332" s="1" t="s">
        <v>406</v>
      </c>
      <c r="B332">
        <v>0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3.1730921783277798E-3</v>
      </c>
      <c r="J332">
        <v>0</v>
      </c>
      <c r="K332">
        <v>0</v>
      </c>
      <c r="L332">
        <v>0</v>
      </c>
      <c r="M332">
        <v>0</v>
      </c>
      <c r="N332">
        <v>6.7374094660602998E-2</v>
      </c>
      <c r="O332">
        <v>0</v>
      </c>
      <c r="P332">
        <v>0</v>
      </c>
      <c r="Q332">
        <v>0</v>
      </c>
      <c r="R332" s="2">
        <f t="shared" si="5"/>
        <v>4.409199177433174E-3</v>
      </c>
      <c r="S332" t="s">
        <v>1142</v>
      </c>
    </row>
    <row r="333" spans="1:19" x14ac:dyDescent="0.2">
      <c r="A333" s="1" t="s">
        <v>294</v>
      </c>
      <c r="B333">
        <v>7.4773622856801037E-4</v>
      </c>
      <c r="C333">
        <v>0</v>
      </c>
      <c r="D333">
        <v>0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4.8396385757911603E-4</v>
      </c>
      <c r="M333">
        <v>0</v>
      </c>
      <c r="N333">
        <v>0</v>
      </c>
      <c r="O333">
        <v>5.5129830751419594E-4</v>
      </c>
      <c r="P333">
        <v>6.167939280064421E-2</v>
      </c>
      <c r="Q333">
        <v>6.83186773504065E-3</v>
      </c>
      <c r="R333" s="2">
        <f t="shared" si="5"/>
        <v>4.3933911830841364E-3</v>
      </c>
      <c r="S333" t="s">
        <v>1145</v>
      </c>
    </row>
    <row r="334" spans="1:19" x14ac:dyDescent="0.2">
      <c r="A334" s="1" t="s">
        <v>361</v>
      </c>
      <c r="B334">
        <v>7.4773622856801037E-4</v>
      </c>
      <c r="C334">
        <v>0</v>
      </c>
      <c r="D334">
        <v>2.549622018535752E-3</v>
      </c>
      <c r="E334">
        <v>3.3515088234914989E-2</v>
      </c>
      <c r="F334">
        <v>0</v>
      </c>
      <c r="G334">
        <v>0</v>
      </c>
      <c r="H334">
        <v>0</v>
      </c>
      <c r="I334">
        <v>0</v>
      </c>
      <c r="J334">
        <v>9.156251430664287E-4</v>
      </c>
      <c r="K334">
        <v>1.576516214469266E-2</v>
      </c>
      <c r="L334">
        <v>2.4198192878955799E-3</v>
      </c>
      <c r="M334">
        <v>0</v>
      </c>
      <c r="N334">
        <v>7.6561471205230684E-3</v>
      </c>
      <c r="O334">
        <v>6.6155796901703513E-3</v>
      </c>
      <c r="P334">
        <v>0</v>
      </c>
      <c r="Q334">
        <v>0</v>
      </c>
      <c r="R334" s="2">
        <f t="shared" si="5"/>
        <v>4.3865487417729275E-3</v>
      </c>
      <c r="S334" t="s">
        <v>1144</v>
      </c>
    </row>
    <row r="335" spans="1:19" x14ac:dyDescent="0.2">
      <c r="A335" s="1" t="s">
        <v>310</v>
      </c>
      <c r="B335">
        <v>1.271151588565618E-2</v>
      </c>
      <c r="C335">
        <v>1.0359581058541989E-3</v>
      </c>
      <c r="D335">
        <v>1.274811009267876E-3</v>
      </c>
      <c r="E335">
        <v>1.289041855189038E-3</v>
      </c>
      <c r="F335">
        <v>0</v>
      </c>
      <c r="G335">
        <v>0</v>
      </c>
      <c r="H335">
        <v>0</v>
      </c>
      <c r="I335">
        <v>1.5865460891638899E-3</v>
      </c>
      <c r="J335">
        <v>3.6625005722657148E-3</v>
      </c>
      <c r="K335">
        <v>6.3060648578770629E-3</v>
      </c>
      <c r="L335">
        <v>4.355674718212044E-3</v>
      </c>
      <c r="M335">
        <v>9.0302422814004103E-4</v>
      </c>
      <c r="N335">
        <v>1.531229424104613E-3</v>
      </c>
      <c r="O335">
        <v>1.1025966150283921E-3</v>
      </c>
      <c r="P335">
        <v>3.1410801889216959E-2</v>
      </c>
      <c r="Q335">
        <v>2.9279433150174211E-3</v>
      </c>
      <c r="R335" s="2">
        <f t="shared" si="5"/>
        <v>4.3811067853120889E-3</v>
      </c>
      <c r="S335" t="s">
        <v>1142</v>
      </c>
    </row>
    <row r="336" spans="1:19" x14ac:dyDescent="0.2">
      <c r="A336" s="1" t="s">
        <v>314</v>
      </c>
      <c r="B336">
        <v>8.9728347428161236E-3</v>
      </c>
      <c r="C336">
        <v>1.0359581058541989E-3</v>
      </c>
      <c r="D336">
        <v>5.099244037071504E-3</v>
      </c>
      <c r="E336">
        <v>0</v>
      </c>
      <c r="F336">
        <v>1.4175349067970799E-3</v>
      </c>
      <c r="G336">
        <v>0</v>
      </c>
      <c r="H336">
        <v>0</v>
      </c>
      <c r="I336">
        <v>4.7596382674916704E-3</v>
      </c>
      <c r="J336">
        <v>4.5781257153321431E-3</v>
      </c>
      <c r="K336">
        <v>3.153032428938531E-3</v>
      </c>
      <c r="L336">
        <v>0</v>
      </c>
      <c r="M336">
        <v>9.0302422814004103E-4</v>
      </c>
      <c r="N336">
        <v>0</v>
      </c>
      <c r="O336">
        <v>1.9846739070511051E-2</v>
      </c>
      <c r="P336">
        <v>1.5419848200161051E-2</v>
      </c>
      <c r="Q336">
        <v>4.8799055250290354E-3</v>
      </c>
      <c r="R336" s="2">
        <f t="shared" si="5"/>
        <v>4.3791178267589019E-3</v>
      </c>
    </row>
    <row r="337" spans="1:19" x14ac:dyDescent="0.2">
      <c r="A337" s="1" t="s">
        <v>351</v>
      </c>
      <c r="B337">
        <v>2.2432086857040309E-3</v>
      </c>
      <c r="C337">
        <v>0</v>
      </c>
      <c r="D337">
        <v>2.549622018535752E-3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9.156251430664287E-4</v>
      </c>
      <c r="K337">
        <v>2.680077564597752E-2</v>
      </c>
      <c r="L337">
        <v>0</v>
      </c>
      <c r="M337">
        <v>0</v>
      </c>
      <c r="N337">
        <v>1.8374753089255361E-2</v>
      </c>
      <c r="O337">
        <v>1.1025966150283921E-3</v>
      </c>
      <c r="P337">
        <v>1.770427015574047E-2</v>
      </c>
      <c r="Q337">
        <v>0</v>
      </c>
      <c r="R337" s="2">
        <f t="shared" si="5"/>
        <v>4.3556782095817478E-3</v>
      </c>
    </row>
    <row r="338" spans="1:19" x14ac:dyDescent="0.2">
      <c r="A338" s="1" t="s">
        <v>373</v>
      </c>
      <c r="B338">
        <v>7.4773622856801037E-4</v>
      </c>
      <c r="C338">
        <v>6.2157486351251947E-3</v>
      </c>
      <c r="D338">
        <v>0</v>
      </c>
      <c r="E338">
        <v>6.4452092759451907E-3</v>
      </c>
      <c r="F338">
        <v>1.4175349067970799E-3</v>
      </c>
      <c r="G338">
        <v>0</v>
      </c>
      <c r="H338">
        <v>0</v>
      </c>
      <c r="I338">
        <v>0</v>
      </c>
      <c r="J338">
        <v>9.156251430664287E-4</v>
      </c>
      <c r="K338">
        <v>3.3106840503854582E-2</v>
      </c>
      <c r="L338">
        <v>3.387747003053812E-3</v>
      </c>
      <c r="M338">
        <v>1.8060484562800821E-3</v>
      </c>
      <c r="N338">
        <v>0</v>
      </c>
      <c r="O338">
        <v>0</v>
      </c>
      <c r="P338">
        <v>0</v>
      </c>
      <c r="Q338">
        <v>1.561569768009291E-2</v>
      </c>
      <c r="R338" s="2">
        <f t="shared" si="5"/>
        <v>4.3536367395489561E-3</v>
      </c>
      <c r="S338" t="s">
        <v>1142</v>
      </c>
    </row>
    <row r="339" spans="1:19" x14ac:dyDescent="0.2">
      <c r="A339" s="1" t="s">
        <v>367</v>
      </c>
      <c r="B339">
        <v>0</v>
      </c>
      <c r="C339">
        <v>0</v>
      </c>
      <c r="D339">
        <v>0</v>
      </c>
      <c r="E339">
        <v>0</v>
      </c>
      <c r="F339">
        <v>3.5438372669926999E-2</v>
      </c>
      <c r="G339">
        <v>0</v>
      </c>
      <c r="H339">
        <v>0</v>
      </c>
      <c r="I339">
        <v>0</v>
      </c>
      <c r="J339">
        <v>0</v>
      </c>
      <c r="K339">
        <v>1.5765162144692659E-3</v>
      </c>
      <c r="L339">
        <v>4.8396385757911603E-4</v>
      </c>
      <c r="M339">
        <v>2.7090726844201229E-3</v>
      </c>
      <c r="N339">
        <v>6.1249176964184538E-3</v>
      </c>
      <c r="O339">
        <v>2.2051932300567842E-3</v>
      </c>
      <c r="P339">
        <v>5.7110548889485382E-3</v>
      </c>
      <c r="Q339">
        <v>1.36637354700813E-2</v>
      </c>
      <c r="R339" s="2">
        <f t="shared" si="5"/>
        <v>4.2445516694937869E-3</v>
      </c>
    </row>
    <row r="340" spans="1:19" x14ac:dyDescent="0.2">
      <c r="A340" s="1" t="s">
        <v>346</v>
      </c>
      <c r="B340">
        <v>3.7386811428400521E-3</v>
      </c>
      <c r="C340">
        <v>1.0359581058541989E-3</v>
      </c>
      <c r="D340">
        <v>0</v>
      </c>
      <c r="E340">
        <v>1.289041855189038E-3</v>
      </c>
      <c r="F340">
        <v>4.2526047203912398E-3</v>
      </c>
      <c r="G340">
        <v>0</v>
      </c>
      <c r="H340">
        <v>1.7596339961288052E-2</v>
      </c>
      <c r="I340">
        <v>0</v>
      </c>
      <c r="J340">
        <v>0</v>
      </c>
      <c r="K340">
        <v>3.153032428938531E-3</v>
      </c>
      <c r="L340">
        <v>4.8396385757911603E-4</v>
      </c>
      <c r="M340">
        <v>5.4181453688402458E-3</v>
      </c>
      <c r="N340">
        <v>3.0624588482092269E-3</v>
      </c>
      <c r="O340">
        <v>5.5129830751419594E-4</v>
      </c>
      <c r="P340">
        <v>1.9417586622425029E-2</v>
      </c>
      <c r="Q340">
        <v>7.8078488400464569E-3</v>
      </c>
      <c r="R340" s="2">
        <f t="shared" si="5"/>
        <v>4.237935003694712E-3</v>
      </c>
    </row>
    <row r="341" spans="1:19" x14ac:dyDescent="0.2">
      <c r="A341" s="1" t="s">
        <v>374</v>
      </c>
      <c r="B341">
        <v>7.4773622856801037E-4</v>
      </c>
      <c r="C341">
        <v>2.0719162117083981E-2</v>
      </c>
      <c r="D341">
        <v>2.549622018535752E-3</v>
      </c>
      <c r="E341">
        <v>0</v>
      </c>
      <c r="F341">
        <v>0</v>
      </c>
      <c r="G341">
        <v>0</v>
      </c>
      <c r="H341">
        <v>2.4194967446771069E-2</v>
      </c>
      <c r="I341">
        <v>0</v>
      </c>
      <c r="J341">
        <v>9.156251430664287E-4</v>
      </c>
      <c r="K341">
        <v>7.8825810723463282E-3</v>
      </c>
      <c r="L341">
        <v>5.3236024333702756E-3</v>
      </c>
      <c r="M341">
        <v>2.7090726844201229E-3</v>
      </c>
      <c r="N341">
        <v>0</v>
      </c>
      <c r="O341">
        <v>2.7564915375709802E-3</v>
      </c>
      <c r="P341">
        <v>0</v>
      </c>
      <c r="Q341">
        <v>0</v>
      </c>
      <c r="R341" s="2">
        <f t="shared" si="5"/>
        <v>4.2374287926083085E-3</v>
      </c>
    </row>
    <row r="342" spans="1:19" x14ac:dyDescent="0.2">
      <c r="A342" s="1" t="s">
        <v>415</v>
      </c>
      <c r="B342">
        <v>0</v>
      </c>
      <c r="C342">
        <v>0</v>
      </c>
      <c r="D342">
        <v>3.8244330278036278E-3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4.8396385757911603E-4</v>
      </c>
      <c r="M342">
        <v>0</v>
      </c>
      <c r="N342">
        <v>6.2780406388289148E-2</v>
      </c>
      <c r="O342">
        <v>0</v>
      </c>
      <c r="P342">
        <v>0</v>
      </c>
      <c r="Q342">
        <v>0</v>
      </c>
      <c r="R342" s="2">
        <f t="shared" si="5"/>
        <v>4.1930502046044933E-3</v>
      </c>
      <c r="S342" t="s">
        <v>1140</v>
      </c>
    </row>
    <row r="343" spans="1:19" x14ac:dyDescent="0.2">
      <c r="A343" s="1" t="s">
        <v>378</v>
      </c>
      <c r="B343">
        <v>5.2341535999760724E-3</v>
      </c>
      <c r="C343">
        <v>3.1078743175625969E-3</v>
      </c>
      <c r="D343">
        <v>1.274811009267876E-3</v>
      </c>
      <c r="E343">
        <v>3.0937004524536911E-2</v>
      </c>
      <c r="F343">
        <v>2.8350698135941599E-3</v>
      </c>
      <c r="G343">
        <v>0</v>
      </c>
      <c r="H343">
        <v>2.199542495161006E-3</v>
      </c>
      <c r="I343">
        <v>6.3461843566555596E-3</v>
      </c>
      <c r="J343">
        <v>1.831250286132857E-3</v>
      </c>
      <c r="K343">
        <v>4.7295486434077976E-3</v>
      </c>
      <c r="L343">
        <v>0</v>
      </c>
      <c r="M343">
        <v>1.8060484562800821E-3</v>
      </c>
      <c r="N343">
        <v>3.0624588482092269E-3</v>
      </c>
      <c r="O343">
        <v>1.1025966150283921E-3</v>
      </c>
      <c r="P343">
        <v>2.2844219555794151E-3</v>
      </c>
      <c r="Q343">
        <v>0</v>
      </c>
      <c r="R343" s="2">
        <f t="shared" si="5"/>
        <v>4.1719353075869966E-3</v>
      </c>
      <c r="S343" t="s">
        <v>1143</v>
      </c>
    </row>
    <row r="344" spans="1:19" x14ac:dyDescent="0.2">
      <c r="A344" s="1" t="s">
        <v>344</v>
      </c>
      <c r="B344">
        <v>2.2432086857040309E-3</v>
      </c>
      <c r="C344">
        <v>3.1078743175625969E-3</v>
      </c>
      <c r="D344">
        <v>7.6488660556072556E-3</v>
      </c>
      <c r="E344">
        <v>0</v>
      </c>
      <c r="F344">
        <v>0</v>
      </c>
      <c r="G344">
        <v>1.3021850665416569E-3</v>
      </c>
      <c r="H344">
        <v>4.3990849903220129E-3</v>
      </c>
      <c r="I344">
        <v>0</v>
      </c>
      <c r="J344">
        <v>0</v>
      </c>
      <c r="K344">
        <v>2.364774321703899E-2</v>
      </c>
      <c r="L344">
        <v>7.7434217212658564E-3</v>
      </c>
      <c r="M344">
        <v>1.8060484562800821E-3</v>
      </c>
      <c r="N344">
        <v>0</v>
      </c>
      <c r="O344">
        <v>1.3231159380340699E-2</v>
      </c>
      <c r="P344">
        <v>5.7110548889485377E-4</v>
      </c>
      <c r="Q344">
        <v>9.7598110500580712E-4</v>
      </c>
      <c r="R344" s="2">
        <f t="shared" si="5"/>
        <v>4.1672924052852407E-3</v>
      </c>
      <c r="S344" t="s">
        <v>1142</v>
      </c>
    </row>
    <row r="345" spans="1:19" x14ac:dyDescent="0.2">
      <c r="A345" s="1" t="s">
        <v>323</v>
      </c>
      <c r="B345">
        <v>3.065718537128842E-2</v>
      </c>
      <c r="C345">
        <v>0</v>
      </c>
      <c r="D345">
        <v>0</v>
      </c>
      <c r="E345">
        <v>0</v>
      </c>
      <c r="F345">
        <v>1.4175349067970799E-3</v>
      </c>
      <c r="G345">
        <v>0</v>
      </c>
      <c r="H345">
        <v>0</v>
      </c>
      <c r="I345">
        <v>3.1730921783277798E-3</v>
      </c>
      <c r="J345">
        <v>0</v>
      </c>
      <c r="K345">
        <v>4.7295486434077976E-3</v>
      </c>
      <c r="L345">
        <v>4.355674718212044E-3</v>
      </c>
      <c r="M345">
        <v>6.321169596980287E-3</v>
      </c>
      <c r="N345">
        <v>0</v>
      </c>
      <c r="O345">
        <v>9.3720712277413319E-3</v>
      </c>
      <c r="P345">
        <v>3.4266329333691231E-3</v>
      </c>
      <c r="Q345">
        <v>2.9279433150174211E-3</v>
      </c>
      <c r="R345" s="2">
        <f t="shared" si="5"/>
        <v>4.1488033056963297E-3</v>
      </c>
    </row>
    <row r="346" spans="1:19" x14ac:dyDescent="0.2">
      <c r="A346" s="1" t="s">
        <v>368</v>
      </c>
      <c r="B346">
        <v>1.495472457136021E-3</v>
      </c>
      <c r="C346">
        <v>1.0359581058541989E-3</v>
      </c>
      <c r="D346">
        <v>1.274811009267876E-3</v>
      </c>
      <c r="E346">
        <v>0</v>
      </c>
      <c r="F346">
        <v>4.2526047203912398E-3</v>
      </c>
      <c r="G346">
        <v>3.906555199624971E-3</v>
      </c>
      <c r="H346">
        <v>0</v>
      </c>
      <c r="I346">
        <v>1.5865460891638899E-3</v>
      </c>
      <c r="J346">
        <v>1.831250286132857E-3</v>
      </c>
      <c r="K346">
        <v>1.576516214469266E-2</v>
      </c>
      <c r="L346">
        <v>0</v>
      </c>
      <c r="M346">
        <v>9.0302422814004103E-4</v>
      </c>
      <c r="N346">
        <v>1.8374753089255361E-2</v>
      </c>
      <c r="O346">
        <v>9.923369535255527E-3</v>
      </c>
      <c r="P346">
        <v>2.2844219555794151E-3</v>
      </c>
      <c r="Q346">
        <v>2.9279433150174211E-3</v>
      </c>
      <c r="R346" s="2">
        <f t="shared" si="5"/>
        <v>4.0976170084694669E-3</v>
      </c>
    </row>
    <row r="347" spans="1:19" x14ac:dyDescent="0.2">
      <c r="A347" s="1" t="s">
        <v>335</v>
      </c>
      <c r="B347">
        <v>0</v>
      </c>
      <c r="C347">
        <v>1.0359581058541989E-3</v>
      </c>
      <c r="D347">
        <v>1.274811009267876E-3</v>
      </c>
      <c r="E347">
        <v>0</v>
      </c>
      <c r="F347">
        <v>2.1263023601956199E-2</v>
      </c>
      <c r="G347">
        <v>6.5109253327082853E-3</v>
      </c>
      <c r="H347">
        <v>0</v>
      </c>
      <c r="I347">
        <v>1.5865460891638899E-3</v>
      </c>
      <c r="J347">
        <v>0</v>
      </c>
      <c r="K347">
        <v>1.5765162144692659E-3</v>
      </c>
      <c r="L347">
        <v>9.6792771515823205E-4</v>
      </c>
      <c r="M347">
        <v>0</v>
      </c>
      <c r="N347">
        <v>0</v>
      </c>
      <c r="O347">
        <v>1.1577264457798119E-2</v>
      </c>
      <c r="P347">
        <v>1.7133164666845609E-2</v>
      </c>
      <c r="Q347">
        <v>1.951962210011614E-3</v>
      </c>
      <c r="R347" s="2">
        <f t="shared" si="5"/>
        <v>4.0548812127020814E-3</v>
      </c>
      <c r="S347" t="s">
        <v>1143</v>
      </c>
    </row>
    <row r="348" spans="1:19" x14ac:dyDescent="0.2">
      <c r="A348" s="1" t="s">
        <v>384</v>
      </c>
      <c r="B348">
        <v>7.4773622856801037E-4</v>
      </c>
      <c r="C348">
        <v>0</v>
      </c>
      <c r="D348">
        <v>1.4022921101946639E-2</v>
      </c>
      <c r="E348">
        <v>0</v>
      </c>
      <c r="F348">
        <v>1.7010418881564959E-2</v>
      </c>
      <c r="G348">
        <v>0</v>
      </c>
      <c r="H348">
        <v>2.199542495161006E-3</v>
      </c>
      <c r="I348">
        <v>0</v>
      </c>
      <c r="J348">
        <v>1.831250286132857E-3</v>
      </c>
      <c r="K348">
        <v>1.1035613501284861E-2</v>
      </c>
      <c r="L348">
        <v>1.9358554303164641E-3</v>
      </c>
      <c r="M348">
        <v>0</v>
      </c>
      <c r="N348">
        <v>4.593688272313841E-3</v>
      </c>
      <c r="O348">
        <v>1.1025966150283921E-3</v>
      </c>
      <c r="P348">
        <v>0</v>
      </c>
      <c r="Q348">
        <v>9.7598110500580707E-3</v>
      </c>
      <c r="R348" s="2">
        <f t="shared" si="5"/>
        <v>4.0149646163984446E-3</v>
      </c>
      <c r="S348" t="s">
        <v>1142</v>
      </c>
    </row>
    <row r="349" spans="1:19" x14ac:dyDescent="0.2">
      <c r="A349" s="1" t="s">
        <v>339</v>
      </c>
      <c r="B349">
        <v>1.495472457136021E-3</v>
      </c>
      <c r="C349">
        <v>2.0719162117083978E-3</v>
      </c>
      <c r="D349">
        <v>7.6488660556072556E-3</v>
      </c>
      <c r="E349">
        <v>1.289041855189038E-3</v>
      </c>
      <c r="F349">
        <v>0</v>
      </c>
      <c r="G349">
        <v>0</v>
      </c>
      <c r="H349">
        <v>0</v>
      </c>
      <c r="I349">
        <v>0</v>
      </c>
      <c r="J349">
        <v>1.3734377145996429E-2</v>
      </c>
      <c r="K349">
        <v>3.153032428938531E-3</v>
      </c>
      <c r="L349">
        <v>4.8396385757911603E-4</v>
      </c>
      <c r="M349">
        <v>0</v>
      </c>
      <c r="N349">
        <v>1.531229424104613E-3</v>
      </c>
      <c r="O349">
        <v>5.5129830751419594E-4</v>
      </c>
      <c r="P349">
        <v>1.8846481133530171E-2</v>
      </c>
      <c r="Q349">
        <v>1.268775436507549E-2</v>
      </c>
      <c r="R349" s="2">
        <f t="shared" si="5"/>
        <v>3.9683395776487036E-3</v>
      </c>
    </row>
    <row r="350" spans="1:19" x14ac:dyDescent="0.2">
      <c r="A350" s="1" t="s">
        <v>382</v>
      </c>
      <c r="B350">
        <v>0</v>
      </c>
      <c r="C350">
        <v>0</v>
      </c>
      <c r="D350">
        <v>0</v>
      </c>
      <c r="E350">
        <v>0</v>
      </c>
      <c r="F350">
        <v>1.4175349067970799E-3</v>
      </c>
      <c r="G350">
        <v>0</v>
      </c>
      <c r="H350">
        <v>4.3990849903220129E-3</v>
      </c>
      <c r="I350">
        <v>3.014437569411391E-2</v>
      </c>
      <c r="J350">
        <v>2.4721878862793579E-2</v>
      </c>
      <c r="K350">
        <v>0</v>
      </c>
      <c r="L350">
        <v>9.6792771515823205E-4</v>
      </c>
      <c r="M350">
        <v>1.8060484562800821E-3</v>
      </c>
      <c r="N350">
        <v>0</v>
      </c>
      <c r="O350">
        <v>0</v>
      </c>
      <c r="P350">
        <v>0</v>
      </c>
      <c r="Q350">
        <v>0</v>
      </c>
      <c r="R350" s="2">
        <f t="shared" si="5"/>
        <v>3.9660531640915561E-3</v>
      </c>
      <c r="S350" t="s">
        <v>1142</v>
      </c>
    </row>
    <row r="351" spans="1:19" x14ac:dyDescent="0.2">
      <c r="A351" s="1" t="s">
        <v>395</v>
      </c>
      <c r="B351">
        <v>0</v>
      </c>
      <c r="C351">
        <v>0</v>
      </c>
      <c r="D351">
        <v>2.549622018535752E-3</v>
      </c>
      <c r="E351">
        <v>1.804658597264653E-2</v>
      </c>
      <c r="F351">
        <v>2.8350698135941599E-3</v>
      </c>
      <c r="G351">
        <v>0</v>
      </c>
      <c r="H351">
        <v>1.319725497096604E-2</v>
      </c>
      <c r="I351">
        <v>3.1730921783277798E-3</v>
      </c>
      <c r="J351">
        <v>6.4093760014649996E-3</v>
      </c>
      <c r="K351">
        <v>0</v>
      </c>
      <c r="L351">
        <v>1.9358554303164641E-3</v>
      </c>
      <c r="M351">
        <v>9.0302422814004103E-4</v>
      </c>
      <c r="N351">
        <v>1.531229424104613E-3</v>
      </c>
      <c r="O351">
        <v>0</v>
      </c>
      <c r="P351">
        <v>0</v>
      </c>
      <c r="Q351">
        <v>1.1711773260069679E-2</v>
      </c>
      <c r="R351" s="2">
        <f t="shared" si="5"/>
        <v>3.8933052061353793E-3</v>
      </c>
    </row>
    <row r="352" spans="1:19" x14ac:dyDescent="0.2">
      <c r="A352" s="1" t="s">
        <v>354</v>
      </c>
      <c r="B352">
        <v>2.990944914272041E-3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1.5865460891638899E-3</v>
      </c>
      <c r="J352">
        <v>4.2118756581055718E-2</v>
      </c>
      <c r="K352">
        <v>9.4590972868155952E-3</v>
      </c>
      <c r="L352">
        <v>0</v>
      </c>
      <c r="M352">
        <v>1.8060484562800821E-3</v>
      </c>
      <c r="N352">
        <v>0</v>
      </c>
      <c r="O352">
        <v>3.859088152599372E-3</v>
      </c>
      <c r="P352">
        <v>0</v>
      </c>
      <c r="Q352">
        <v>0</v>
      </c>
      <c r="R352" s="2">
        <f t="shared" si="5"/>
        <v>3.8637800925116687E-3</v>
      </c>
    </row>
    <row r="353" spans="1:19" x14ac:dyDescent="0.2">
      <c r="A353" s="1" t="s">
        <v>350</v>
      </c>
      <c r="B353">
        <v>2.0188878171336279E-2</v>
      </c>
      <c r="C353">
        <v>1.0359581058541989E-3</v>
      </c>
      <c r="D353">
        <v>1.274811009267876E-3</v>
      </c>
      <c r="E353">
        <v>7.7342511311342286E-3</v>
      </c>
      <c r="F353">
        <v>0</v>
      </c>
      <c r="G353">
        <v>2.6043701330833138E-3</v>
      </c>
      <c r="H353">
        <v>4.3990849903220129E-3</v>
      </c>
      <c r="I353">
        <v>1.5865460891638899E-3</v>
      </c>
      <c r="J353">
        <v>2.7468754291992861E-3</v>
      </c>
      <c r="K353">
        <v>1.5765162144692659E-3</v>
      </c>
      <c r="L353">
        <v>2.9037831454746962E-3</v>
      </c>
      <c r="M353">
        <v>5.4181453688402458E-3</v>
      </c>
      <c r="N353">
        <v>1.531229424104613E-3</v>
      </c>
      <c r="O353">
        <v>1.1025966150283921E-3</v>
      </c>
      <c r="P353">
        <v>4.5688439111588302E-3</v>
      </c>
      <c r="Q353">
        <v>2.9279433150174211E-3</v>
      </c>
      <c r="R353" s="2">
        <f t="shared" si="5"/>
        <v>3.84998956584091E-3</v>
      </c>
      <c r="S353" t="s">
        <v>1143</v>
      </c>
    </row>
    <row r="354" spans="1:19" x14ac:dyDescent="0.2">
      <c r="A354" s="1" t="s">
        <v>401</v>
      </c>
      <c r="B354">
        <v>0</v>
      </c>
      <c r="C354">
        <v>0</v>
      </c>
      <c r="D354">
        <v>2.549622018535752E-3</v>
      </c>
      <c r="E354">
        <v>4.640550678680537E-2</v>
      </c>
      <c r="F354">
        <v>1.4175349067970799E-3</v>
      </c>
      <c r="G354">
        <v>0</v>
      </c>
      <c r="H354">
        <v>4.3990849903220129E-3</v>
      </c>
      <c r="I354">
        <v>1.5865460891638899E-3</v>
      </c>
      <c r="J354">
        <v>9.156251430664287E-4</v>
      </c>
      <c r="K354">
        <v>1.5765162144692659E-3</v>
      </c>
      <c r="L354">
        <v>0</v>
      </c>
      <c r="M354">
        <v>1.8060484562800821E-3</v>
      </c>
      <c r="N354">
        <v>0</v>
      </c>
      <c r="O354">
        <v>0</v>
      </c>
      <c r="P354">
        <v>0</v>
      </c>
      <c r="Q354">
        <v>0</v>
      </c>
      <c r="R354" s="2">
        <f t="shared" si="5"/>
        <v>3.7910302878399926E-3</v>
      </c>
      <c r="S354" t="s">
        <v>1142</v>
      </c>
    </row>
    <row r="355" spans="1:19" x14ac:dyDescent="0.2">
      <c r="A355" s="1" t="s">
        <v>326</v>
      </c>
      <c r="B355">
        <v>0</v>
      </c>
      <c r="C355">
        <v>1.0359581058541989E-3</v>
      </c>
      <c r="D355">
        <v>0</v>
      </c>
      <c r="E355">
        <v>0</v>
      </c>
      <c r="F355">
        <v>1.4175349067970799E-3</v>
      </c>
      <c r="G355">
        <v>0</v>
      </c>
      <c r="H355">
        <v>0</v>
      </c>
      <c r="I355">
        <v>1.5865460891638899E-3</v>
      </c>
      <c r="J355">
        <v>0</v>
      </c>
      <c r="K355">
        <v>0</v>
      </c>
      <c r="L355">
        <v>6.2915301485285081E-3</v>
      </c>
      <c r="M355">
        <v>2.7090726844201229E-3</v>
      </c>
      <c r="N355">
        <v>7.6561471205230684E-3</v>
      </c>
      <c r="O355">
        <v>3.859088152599372E-3</v>
      </c>
      <c r="P355">
        <v>2.7984168955847839E-2</v>
      </c>
      <c r="Q355">
        <v>5.8558866300348423E-3</v>
      </c>
      <c r="R355" s="2">
        <f t="shared" si="5"/>
        <v>3.6497457996105573E-3</v>
      </c>
      <c r="S355" t="s">
        <v>1143</v>
      </c>
    </row>
    <row r="356" spans="1:19" x14ac:dyDescent="0.2">
      <c r="A356" s="1" t="s">
        <v>376</v>
      </c>
      <c r="B356">
        <v>0</v>
      </c>
      <c r="C356">
        <v>1.0359581058541989E-3</v>
      </c>
      <c r="D356">
        <v>0</v>
      </c>
      <c r="E356">
        <v>0</v>
      </c>
      <c r="F356">
        <v>2.8350698135941599E-3</v>
      </c>
      <c r="G356">
        <v>0</v>
      </c>
      <c r="H356">
        <v>0</v>
      </c>
      <c r="I356">
        <v>0</v>
      </c>
      <c r="J356">
        <v>3.6625005722657148E-3</v>
      </c>
      <c r="K356">
        <v>7.8825810723463282E-3</v>
      </c>
      <c r="L356">
        <v>0</v>
      </c>
      <c r="M356">
        <v>1.7157460334660781E-2</v>
      </c>
      <c r="N356">
        <v>0</v>
      </c>
      <c r="O356">
        <v>0</v>
      </c>
      <c r="P356">
        <v>0</v>
      </c>
      <c r="Q356">
        <v>2.537550873015099E-2</v>
      </c>
      <c r="R356" s="2">
        <f t="shared" si="5"/>
        <v>3.6218174143045111E-3</v>
      </c>
      <c r="S356" t="s">
        <v>1142</v>
      </c>
    </row>
    <row r="357" spans="1:19" x14ac:dyDescent="0.2">
      <c r="A357" s="1" t="s">
        <v>303</v>
      </c>
      <c r="B357">
        <v>0</v>
      </c>
      <c r="C357">
        <v>3.1078743175625969E-3</v>
      </c>
      <c r="D357">
        <v>0</v>
      </c>
      <c r="E357">
        <v>0</v>
      </c>
      <c r="F357">
        <v>2.8350698135941599E-3</v>
      </c>
      <c r="G357">
        <v>0</v>
      </c>
      <c r="H357">
        <v>0</v>
      </c>
      <c r="I357">
        <v>0</v>
      </c>
      <c r="J357">
        <v>9.156251430664287E-4</v>
      </c>
      <c r="K357">
        <v>0</v>
      </c>
      <c r="L357">
        <v>5.0332241188228058E-2</v>
      </c>
      <c r="M357">
        <v>0</v>
      </c>
      <c r="N357">
        <v>0</v>
      </c>
      <c r="O357">
        <v>0</v>
      </c>
      <c r="P357">
        <v>0</v>
      </c>
      <c r="Q357">
        <v>0</v>
      </c>
      <c r="R357" s="2">
        <f t="shared" si="5"/>
        <v>3.5744256539032029E-3</v>
      </c>
    </row>
    <row r="358" spans="1:19" x14ac:dyDescent="0.2">
      <c r="A358" s="1" t="s">
        <v>380</v>
      </c>
      <c r="B358">
        <v>0</v>
      </c>
      <c r="C358">
        <v>0</v>
      </c>
      <c r="D358">
        <v>5.099244037071504E-3</v>
      </c>
      <c r="E358">
        <v>2.5780837103780759E-3</v>
      </c>
      <c r="F358">
        <v>2.6933163229144519E-2</v>
      </c>
      <c r="G358">
        <v>0</v>
      </c>
      <c r="H358">
        <v>0</v>
      </c>
      <c r="I358">
        <v>0</v>
      </c>
      <c r="J358">
        <v>6.4093760014649996E-3</v>
      </c>
      <c r="K358">
        <v>0</v>
      </c>
      <c r="L358">
        <v>0</v>
      </c>
      <c r="M358">
        <v>4.5151211407002054E-3</v>
      </c>
      <c r="N358">
        <v>0</v>
      </c>
      <c r="O358">
        <v>0</v>
      </c>
      <c r="P358">
        <v>1.0851004289002221E-2</v>
      </c>
      <c r="Q358">
        <v>0</v>
      </c>
      <c r="R358" s="2">
        <f t="shared" si="5"/>
        <v>3.5241245254850951E-3</v>
      </c>
      <c r="S358" t="s">
        <v>1142</v>
      </c>
    </row>
    <row r="359" spans="1:19" x14ac:dyDescent="0.2">
      <c r="A359" s="1" t="s">
        <v>425</v>
      </c>
      <c r="B359">
        <v>0</v>
      </c>
      <c r="C359">
        <v>0</v>
      </c>
      <c r="D359">
        <v>1.274811009267876E-3</v>
      </c>
      <c r="E359">
        <v>0</v>
      </c>
      <c r="F359">
        <v>0</v>
      </c>
      <c r="G359">
        <v>1.3021850665416569E-3</v>
      </c>
      <c r="H359">
        <v>0</v>
      </c>
      <c r="I359">
        <v>4.2836744407425041E-2</v>
      </c>
      <c r="J359">
        <v>0</v>
      </c>
      <c r="K359">
        <v>3.153032428938531E-3</v>
      </c>
      <c r="L359">
        <v>1.9358554303164641E-3</v>
      </c>
      <c r="M359">
        <v>0</v>
      </c>
      <c r="N359">
        <v>3.0624588482092269E-3</v>
      </c>
      <c r="O359">
        <v>2.7564915375709802E-3</v>
      </c>
      <c r="P359">
        <v>0</v>
      </c>
      <c r="Q359">
        <v>0</v>
      </c>
      <c r="R359" s="2">
        <f t="shared" si="5"/>
        <v>3.5200986705168609E-3</v>
      </c>
      <c r="S359" t="s">
        <v>1141</v>
      </c>
    </row>
    <row r="360" spans="1:19" x14ac:dyDescent="0.2">
      <c r="A360" s="1" t="s">
        <v>428</v>
      </c>
      <c r="B360">
        <v>0</v>
      </c>
      <c r="C360">
        <v>0</v>
      </c>
      <c r="D360">
        <v>1.274811009267876E-3</v>
      </c>
      <c r="E360">
        <v>0</v>
      </c>
      <c r="F360">
        <v>1.4175349067970799E-3</v>
      </c>
      <c r="G360">
        <v>2.3439331197749821E-2</v>
      </c>
      <c r="H360">
        <v>1.539679746612705E-2</v>
      </c>
      <c r="I360">
        <v>0</v>
      </c>
      <c r="J360">
        <v>1.831250286132857E-3</v>
      </c>
      <c r="K360">
        <v>3.153032428938531E-3</v>
      </c>
      <c r="L360">
        <v>0</v>
      </c>
      <c r="M360">
        <v>9.030242281400409E-3</v>
      </c>
      <c r="N360">
        <v>0</v>
      </c>
      <c r="O360">
        <v>5.5129830751419594E-4</v>
      </c>
      <c r="P360">
        <v>0</v>
      </c>
      <c r="Q360">
        <v>0</v>
      </c>
      <c r="R360" s="2">
        <f t="shared" si="5"/>
        <v>3.5058936177454888E-3</v>
      </c>
    </row>
    <row r="361" spans="1:19" x14ac:dyDescent="0.2">
      <c r="A361" s="1" t="s">
        <v>360</v>
      </c>
      <c r="B361">
        <v>7.4773622856801037E-4</v>
      </c>
      <c r="C361">
        <v>3.1078743175625969E-3</v>
      </c>
      <c r="D361">
        <v>0</v>
      </c>
      <c r="E361">
        <v>1.289041855189038E-3</v>
      </c>
      <c r="F361">
        <v>0</v>
      </c>
      <c r="G361">
        <v>2.2137146131208169E-2</v>
      </c>
      <c r="H361">
        <v>0</v>
      </c>
      <c r="I361">
        <v>6.3461843566555596E-3</v>
      </c>
      <c r="J361">
        <v>2.7468754291992861E-3</v>
      </c>
      <c r="K361">
        <v>0</v>
      </c>
      <c r="L361">
        <v>4.8396385757911598E-3</v>
      </c>
      <c r="M361">
        <v>3.6120969125601641E-3</v>
      </c>
      <c r="N361">
        <v>0</v>
      </c>
      <c r="O361">
        <v>7.7181763051987432E-3</v>
      </c>
      <c r="P361">
        <v>3.4266329333691231E-3</v>
      </c>
      <c r="Q361">
        <v>0</v>
      </c>
      <c r="R361" s="2">
        <f t="shared" si="5"/>
        <v>3.4982126903313651E-3</v>
      </c>
      <c r="S361" t="s">
        <v>1144</v>
      </c>
    </row>
    <row r="362" spans="1:19" x14ac:dyDescent="0.2">
      <c r="A362" s="1" t="s">
        <v>375</v>
      </c>
      <c r="B362">
        <v>1.046830719995214E-2</v>
      </c>
      <c r="C362">
        <v>1.0359581058541989E-3</v>
      </c>
      <c r="D362">
        <v>0</v>
      </c>
      <c r="E362">
        <v>0</v>
      </c>
      <c r="F362">
        <v>1.5592883974767879E-2</v>
      </c>
      <c r="G362">
        <v>1.3021850665416569E-3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0</v>
      </c>
      <c r="N362">
        <v>7.6561471205230684E-3</v>
      </c>
      <c r="O362">
        <v>1.1025966150283921E-3</v>
      </c>
      <c r="P362">
        <v>6.8532658667382453E-3</v>
      </c>
      <c r="Q362">
        <v>1.1711773260069679E-2</v>
      </c>
      <c r="R362" s="2">
        <f t="shared" si="5"/>
        <v>3.4826948255922037E-3</v>
      </c>
    </row>
    <row r="363" spans="1:19" x14ac:dyDescent="0.2">
      <c r="A363" s="1" t="s">
        <v>438</v>
      </c>
      <c r="B363">
        <v>0</v>
      </c>
      <c r="C363">
        <v>0</v>
      </c>
      <c r="D363">
        <v>1.274811009267876E-3</v>
      </c>
      <c r="E363">
        <v>2.5780837103780759E-3</v>
      </c>
      <c r="F363">
        <v>1.134027925437664E-2</v>
      </c>
      <c r="G363">
        <v>0</v>
      </c>
      <c r="H363">
        <v>0</v>
      </c>
      <c r="I363">
        <v>1.5865460891638899E-3</v>
      </c>
      <c r="J363">
        <v>0</v>
      </c>
      <c r="K363">
        <v>1.5765162144692659E-3</v>
      </c>
      <c r="L363">
        <v>4.8396385757911603E-4</v>
      </c>
      <c r="M363">
        <v>9.0302422814004103E-4</v>
      </c>
      <c r="N363">
        <v>3.5218276754406107E-2</v>
      </c>
      <c r="O363">
        <v>5.5129830751419594E-4</v>
      </c>
      <c r="P363">
        <v>0</v>
      </c>
      <c r="Q363">
        <v>0</v>
      </c>
      <c r="R363" s="2">
        <f t="shared" si="5"/>
        <v>3.4695499640809502E-3</v>
      </c>
    </row>
    <row r="364" spans="1:19" x14ac:dyDescent="0.2">
      <c r="A364" s="1" t="s">
        <v>322</v>
      </c>
      <c r="B364">
        <v>7.4773622856801037E-4</v>
      </c>
      <c r="C364">
        <v>1.0359581058541989E-3</v>
      </c>
      <c r="D364">
        <v>1.274811009267876E-3</v>
      </c>
      <c r="E364">
        <v>2.5780837103780759E-3</v>
      </c>
      <c r="F364">
        <v>2.8350698135941599E-3</v>
      </c>
      <c r="G364">
        <v>0</v>
      </c>
      <c r="H364">
        <v>0</v>
      </c>
      <c r="I364">
        <v>0</v>
      </c>
      <c r="J364">
        <v>9.156251430664287E-4</v>
      </c>
      <c r="K364">
        <v>0</v>
      </c>
      <c r="L364">
        <v>3.1941614600221657E-2</v>
      </c>
      <c r="M364">
        <v>3.6120969125601641E-3</v>
      </c>
      <c r="N364">
        <v>3.0624588482092269E-3</v>
      </c>
      <c r="O364">
        <v>1.1025966150283921E-3</v>
      </c>
      <c r="P364">
        <v>5.7110548889485382E-3</v>
      </c>
      <c r="Q364">
        <v>0</v>
      </c>
      <c r="R364" s="2">
        <f t="shared" si="5"/>
        <v>3.4260691172310455E-3</v>
      </c>
    </row>
    <row r="365" spans="1:19" x14ac:dyDescent="0.2">
      <c r="A365" s="1" t="s">
        <v>452</v>
      </c>
      <c r="B365">
        <v>0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2.199542495161006E-3</v>
      </c>
      <c r="I365">
        <v>5.0769474853244477E-2</v>
      </c>
      <c r="J365">
        <v>0</v>
      </c>
      <c r="K365">
        <v>0</v>
      </c>
      <c r="L365">
        <v>0</v>
      </c>
      <c r="M365">
        <v>0</v>
      </c>
      <c r="N365">
        <v>0</v>
      </c>
      <c r="O365">
        <v>0</v>
      </c>
      <c r="P365">
        <v>1.7133164666845611E-3</v>
      </c>
      <c r="Q365">
        <v>0</v>
      </c>
      <c r="R365" s="2">
        <f t="shared" si="5"/>
        <v>3.4176458634431277E-3</v>
      </c>
      <c r="S365" t="s">
        <v>1142</v>
      </c>
    </row>
    <row r="366" spans="1:19" x14ac:dyDescent="0.2">
      <c r="A366" s="1" t="s">
        <v>362</v>
      </c>
      <c r="B366">
        <v>2.6918504228448371E-2</v>
      </c>
      <c r="C366">
        <v>2.0719162117083978E-3</v>
      </c>
      <c r="D366">
        <v>1.274811009267876E-3</v>
      </c>
      <c r="E366">
        <v>2.5780837103780759E-3</v>
      </c>
      <c r="F366">
        <v>2.8350698135941599E-3</v>
      </c>
      <c r="G366">
        <v>0</v>
      </c>
      <c r="H366">
        <v>0</v>
      </c>
      <c r="I366">
        <v>0</v>
      </c>
      <c r="J366">
        <v>0</v>
      </c>
      <c r="K366">
        <v>3.153032428938531E-3</v>
      </c>
      <c r="L366">
        <v>0</v>
      </c>
      <c r="M366">
        <v>9.0302422814004103E-4</v>
      </c>
      <c r="N366">
        <v>9.1873765446276821E-3</v>
      </c>
      <c r="O366">
        <v>2.2051932300567842E-3</v>
      </c>
      <c r="P366">
        <v>3.4266329333691231E-3</v>
      </c>
      <c r="Q366">
        <v>0</v>
      </c>
      <c r="R366" s="2">
        <f t="shared" si="5"/>
        <v>3.4096027711580652E-3</v>
      </c>
      <c r="S366" t="s">
        <v>1142</v>
      </c>
    </row>
    <row r="367" spans="1:19" x14ac:dyDescent="0.2">
      <c r="A367" s="1" t="s">
        <v>386</v>
      </c>
      <c r="B367">
        <v>1.495472457136021E-3</v>
      </c>
      <c r="C367">
        <v>0</v>
      </c>
      <c r="D367">
        <v>1.274811009267876E-3</v>
      </c>
      <c r="E367">
        <v>0</v>
      </c>
      <c r="F367">
        <v>2.8350698135941599E-3</v>
      </c>
      <c r="G367">
        <v>0</v>
      </c>
      <c r="H367">
        <v>4.3990849903220129E-3</v>
      </c>
      <c r="I367">
        <v>4.7596382674916704E-3</v>
      </c>
      <c r="J367">
        <v>4.5781257153321431E-3</v>
      </c>
      <c r="K367">
        <v>1.5765162144692659E-3</v>
      </c>
      <c r="L367">
        <v>9.6792771515823205E-4</v>
      </c>
      <c r="M367">
        <v>9.0302422814004103E-4</v>
      </c>
      <c r="N367">
        <v>0</v>
      </c>
      <c r="O367">
        <v>5.5129830751419594E-4</v>
      </c>
      <c r="P367">
        <v>1.7133164666845611E-3</v>
      </c>
      <c r="Q367">
        <v>2.927943315017421E-2</v>
      </c>
      <c r="R367" s="2">
        <f t="shared" si="5"/>
        <v>3.3958573959552742E-3</v>
      </c>
    </row>
    <row r="368" spans="1:19" x14ac:dyDescent="0.2">
      <c r="A368" s="1" t="s">
        <v>336</v>
      </c>
      <c r="B368">
        <v>7.4773622856801037E-4</v>
      </c>
      <c r="C368">
        <v>0</v>
      </c>
      <c r="D368">
        <v>1.274811009267876E-3</v>
      </c>
      <c r="E368">
        <v>0</v>
      </c>
      <c r="F368">
        <v>1.4175349067970799E-3</v>
      </c>
      <c r="G368">
        <v>1.3021850665416569E-3</v>
      </c>
      <c r="H368">
        <v>2.199542495161006E-3</v>
      </c>
      <c r="I368">
        <v>3.1730921783277798E-3</v>
      </c>
      <c r="J368">
        <v>0</v>
      </c>
      <c r="K368">
        <v>1.5765162144692659E-3</v>
      </c>
      <c r="L368">
        <v>8.711349436424088E-3</v>
      </c>
      <c r="M368">
        <v>2.7090726844201229E-3</v>
      </c>
      <c r="N368">
        <v>0</v>
      </c>
      <c r="O368">
        <v>1.653894922542588E-3</v>
      </c>
      <c r="P368">
        <v>2.341532504468901E-2</v>
      </c>
      <c r="Q368">
        <v>5.8558866300348423E-3</v>
      </c>
      <c r="R368" s="2">
        <f t="shared" si="5"/>
        <v>3.3773091760777077E-3</v>
      </c>
      <c r="S368" t="s">
        <v>1144</v>
      </c>
    </row>
    <row r="369" spans="1:19" x14ac:dyDescent="0.2">
      <c r="A369" s="1" t="s">
        <v>363</v>
      </c>
      <c r="B369">
        <v>7.4773622856801037E-4</v>
      </c>
      <c r="C369">
        <v>0</v>
      </c>
      <c r="D369">
        <v>0</v>
      </c>
      <c r="E369">
        <v>0</v>
      </c>
      <c r="F369">
        <v>8.5052094407824796E-3</v>
      </c>
      <c r="G369">
        <v>0</v>
      </c>
      <c r="H369">
        <v>0</v>
      </c>
      <c r="I369">
        <v>3.1730921783277798E-3</v>
      </c>
      <c r="J369">
        <v>9.156251430664287E-4</v>
      </c>
      <c r="K369">
        <v>0</v>
      </c>
      <c r="L369">
        <v>8.711349436424088E-3</v>
      </c>
      <c r="M369">
        <v>1.8060484562800821E-3</v>
      </c>
      <c r="N369">
        <v>1.531229424104613E-3</v>
      </c>
      <c r="O369">
        <v>0</v>
      </c>
      <c r="P369">
        <v>2.8555274444742691E-3</v>
      </c>
      <c r="Q369">
        <v>2.537550873015099E-2</v>
      </c>
      <c r="R369" s="2">
        <f t="shared" si="5"/>
        <v>3.3513329051361711E-3</v>
      </c>
      <c r="S369" t="s">
        <v>1142</v>
      </c>
    </row>
    <row r="370" spans="1:19" x14ac:dyDescent="0.2">
      <c r="A370" s="1" t="s">
        <v>432</v>
      </c>
      <c r="B370">
        <v>0</v>
      </c>
      <c r="C370">
        <v>0</v>
      </c>
      <c r="D370">
        <v>1.274811009267876E-3</v>
      </c>
      <c r="E370">
        <v>3.8671255655671139E-3</v>
      </c>
      <c r="F370">
        <v>0</v>
      </c>
      <c r="G370">
        <v>0</v>
      </c>
      <c r="H370">
        <v>0</v>
      </c>
      <c r="I370">
        <v>6.3461843566555596E-3</v>
      </c>
      <c r="J370">
        <v>0</v>
      </c>
      <c r="K370">
        <v>0</v>
      </c>
      <c r="L370">
        <v>0</v>
      </c>
      <c r="M370">
        <v>9.9332665095404511E-3</v>
      </c>
      <c r="N370">
        <v>3.2155817906196878E-2</v>
      </c>
      <c r="O370">
        <v>0</v>
      </c>
      <c r="P370">
        <v>0</v>
      </c>
      <c r="Q370">
        <v>0</v>
      </c>
      <c r="R370" s="2">
        <f t="shared" si="5"/>
        <v>3.3485753342017421E-3</v>
      </c>
      <c r="S370" t="s">
        <v>1142</v>
      </c>
    </row>
    <row r="371" spans="1:19" x14ac:dyDescent="0.2">
      <c r="A371" s="1" t="s">
        <v>419</v>
      </c>
      <c r="B371">
        <v>2.990944914272041E-3</v>
      </c>
      <c r="C371">
        <v>6.2157486351251947E-3</v>
      </c>
      <c r="D371">
        <v>0</v>
      </c>
      <c r="E371">
        <v>0</v>
      </c>
      <c r="F371">
        <v>2.8350698135941599E-3</v>
      </c>
      <c r="G371">
        <v>1.3021850665416569E-3</v>
      </c>
      <c r="H371">
        <v>0</v>
      </c>
      <c r="I371">
        <v>0</v>
      </c>
      <c r="J371">
        <v>5.4937508583985713E-3</v>
      </c>
      <c r="K371">
        <v>3.1530324289385313E-2</v>
      </c>
      <c r="L371">
        <v>9.6792771515823205E-4</v>
      </c>
      <c r="M371">
        <v>0</v>
      </c>
      <c r="N371">
        <v>0</v>
      </c>
      <c r="O371">
        <v>1.1025966150283921E-3</v>
      </c>
      <c r="P371">
        <v>0</v>
      </c>
      <c r="Q371">
        <v>9.7598110500580712E-4</v>
      </c>
      <c r="R371" s="2">
        <f t="shared" si="5"/>
        <v>3.3384080632818357E-3</v>
      </c>
      <c r="S371" t="s">
        <v>1142</v>
      </c>
    </row>
    <row r="372" spans="1:19" x14ac:dyDescent="0.2">
      <c r="A372" s="1" t="s">
        <v>398</v>
      </c>
      <c r="B372">
        <v>0</v>
      </c>
      <c r="C372">
        <v>1.0359581058541989E-3</v>
      </c>
      <c r="D372">
        <v>2.549622018535752E-3</v>
      </c>
      <c r="E372">
        <v>1.289041855189038E-3</v>
      </c>
      <c r="F372">
        <v>4.2526047203912398E-3</v>
      </c>
      <c r="G372">
        <v>1.3021850665416569E-3</v>
      </c>
      <c r="H372">
        <v>0</v>
      </c>
      <c r="I372">
        <v>0</v>
      </c>
      <c r="J372">
        <v>2.7468754291992861E-3</v>
      </c>
      <c r="K372">
        <v>3.153032428938531E-3</v>
      </c>
      <c r="L372">
        <v>2.9037831454746962E-3</v>
      </c>
      <c r="M372">
        <v>5.4181453688402458E-3</v>
      </c>
      <c r="N372">
        <v>2.2968441361569201E-2</v>
      </c>
      <c r="O372">
        <v>1.1025966150283921E-3</v>
      </c>
      <c r="P372">
        <v>3.9977384222639762E-3</v>
      </c>
      <c r="Q372">
        <v>0</v>
      </c>
      <c r="R372" s="2">
        <f t="shared" si="5"/>
        <v>3.2950015336141382E-3</v>
      </c>
      <c r="S372" t="s">
        <v>1141</v>
      </c>
    </row>
    <row r="373" spans="1:19" x14ac:dyDescent="0.2">
      <c r="A373" s="1" t="s">
        <v>391</v>
      </c>
      <c r="B373">
        <v>7.4773622856801037E-4</v>
      </c>
      <c r="C373">
        <v>1.0359581058541989E-3</v>
      </c>
      <c r="D373">
        <v>2.8045842203893279E-2</v>
      </c>
      <c r="E373">
        <v>1.289041855189038E-3</v>
      </c>
      <c r="F373">
        <v>0</v>
      </c>
      <c r="G373">
        <v>1.3021850665416569E-3</v>
      </c>
      <c r="H373">
        <v>2.199542495161006E-3</v>
      </c>
      <c r="I373">
        <v>0</v>
      </c>
      <c r="J373">
        <v>6.4093760014649996E-3</v>
      </c>
      <c r="K373">
        <v>0</v>
      </c>
      <c r="L373">
        <v>0</v>
      </c>
      <c r="M373">
        <v>9.0302422814004103E-4</v>
      </c>
      <c r="N373">
        <v>1.531229424104613E-3</v>
      </c>
      <c r="O373">
        <v>0</v>
      </c>
      <c r="P373">
        <v>7.9954768445279524E-3</v>
      </c>
      <c r="Q373">
        <v>9.7598110500580712E-4</v>
      </c>
      <c r="R373" s="2">
        <f t="shared" si="5"/>
        <v>3.2772120974031626E-3</v>
      </c>
      <c r="S373" t="s">
        <v>1141</v>
      </c>
    </row>
    <row r="374" spans="1:19" x14ac:dyDescent="0.2">
      <c r="A374" s="1" t="s">
        <v>459</v>
      </c>
      <c r="B374">
        <v>0</v>
      </c>
      <c r="C374">
        <v>0</v>
      </c>
      <c r="D374">
        <v>1.274811009267876E-3</v>
      </c>
      <c r="E374">
        <v>0</v>
      </c>
      <c r="F374">
        <v>0</v>
      </c>
      <c r="G374">
        <v>0</v>
      </c>
      <c r="H374">
        <v>0</v>
      </c>
      <c r="I374">
        <v>3.1730921783277798E-3</v>
      </c>
      <c r="J374">
        <v>0</v>
      </c>
      <c r="K374">
        <v>0</v>
      </c>
      <c r="L374">
        <v>0</v>
      </c>
      <c r="M374">
        <v>0</v>
      </c>
      <c r="N374">
        <v>4.7468112147243023E-2</v>
      </c>
      <c r="O374">
        <v>0</v>
      </c>
      <c r="P374">
        <v>0</v>
      </c>
      <c r="Q374">
        <v>0</v>
      </c>
      <c r="R374" s="2">
        <f t="shared" si="5"/>
        <v>3.2447509584274175E-3</v>
      </c>
      <c r="S374" t="s">
        <v>1141</v>
      </c>
    </row>
    <row r="375" spans="1:19" x14ac:dyDescent="0.2">
      <c r="A375" s="1" t="s">
        <v>423</v>
      </c>
      <c r="B375">
        <v>0</v>
      </c>
      <c r="C375">
        <v>6.2157486351251947E-3</v>
      </c>
      <c r="D375">
        <v>0</v>
      </c>
      <c r="E375">
        <v>0</v>
      </c>
      <c r="F375">
        <v>1.4175349067970799E-3</v>
      </c>
      <c r="G375">
        <v>2.6043701330833138E-3</v>
      </c>
      <c r="H375">
        <v>2.199542495161006E-3</v>
      </c>
      <c r="I375">
        <v>1.7452006980802789E-2</v>
      </c>
      <c r="J375">
        <v>4.5781257153321431E-3</v>
      </c>
      <c r="K375">
        <v>7.8825810723463282E-3</v>
      </c>
      <c r="L375">
        <v>4.8396385757911603E-4</v>
      </c>
      <c r="M375">
        <v>9.0302422814004103E-4</v>
      </c>
      <c r="N375">
        <v>1.531229424104613E-3</v>
      </c>
      <c r="O375">
        <v>1.1025966150283921E-3</v>
      </c>
      <c r="P375">
        <v>2.2844219555794151E-3</v>
      </c>
      <c r="Q375">
        <v>2.9279433150174211E-3</v>
      </c>
      <c r="R375" s="2">
        <f t="shared" si="5"/>
        <v>3.2239430833810542E-3</v>
      </c>
      <c r="S375" t="s">
        <v>1144</v>
      </c>
    </row>
    <row r="376" spans="1:19" x14ac:dyDescent="0.2">
      <c r="A376" s="1" t="s">
        <v>370</v>
      </c>
      <c r="B376">
        <v>6.7296260571120927E-3</v>
      </c>
      <c r="C376">
        <v>1.0359581058541989E-3</v>
      </c>
      <c r="D376">
        <v>5.099244037071504E-3</v>
      </c>
      <c r="E376">
        <v>1.1601376696701341E-2</v>
      </c>
      <c r="F376">
        <v>0</v>
      </c>
      <c r="G376">
        <v>0</v>
      </c>
      <c r="H376">
        <v>2.199542495161006E-3</v>
      </c>
      <c r="I376">
        <v>0</v>
      </c>
      <c r="J376">
        <v>7.3250011445314296E-3</v>
      </c>
      <c r="K376">
        <v>0</v>
      </c>
      <c r="L376">
        <v>3.8717108606329282E-3</v>
      </c>
      <c r="M376">
        <v>3.6120969125601641E-3</v>
      </c>
      <c r="N376">
        <v>1.531229424104613E-3</v>
      </c>
      <c r="O376">
        <v>1.1025966150283921E-3</v>
      </c>
      <c r="P376">
        <v>7.4243713556330993E-3</v>
      </c>
      <c r="Q376">
        <v>0</v>
      </c>
      <c r="R376" s="2">
        <f t="shared" si="5"/>
        <v>3.2207971065244226E-3</v>
      </c>
      <c r="S376" t="s">
        <v>1142</v>
      </c>
    </row>
    <row r="377" spans="1:19" x14ac:dyDescent="0.2">
      <c r="A377" s="1" t="s">
        <v>394</v>
      </c>
      <c r="B377">
        <v>5.981889828544083E-3</v>
      </c>
      <c r="C377">
        <v>0</v>
      </c>
      <c r="D377">
        <v>2.5496220185357521E-2</v>
      </c>
      <c r="E377">
        <v>3.8671255655671139E-3</v>
      </c>
      <c r="F377">
        <v>0</v>
      </c>
      <c r="G377">
        <v>0</v>
      </c>
      <c r="H377">
        <v>0</v>
      </c>
      <c r="I377">
        <v>3.1730921783277798E-3</v>
      </c>
      <c r="J377">
        <v>1.831250286132857E-3</v>
      </c>
      <c r="K377">
        <v>0</v>
      </c>
      <c r="L377">
        <v>9.6792771515823205E-4</v>
      </c>
      <c r="M377">
        <v>0</v>
      </c>
      <c r="N377">
        <v>3.0624588482092269E-3</v>
      </c>
      <c r="O377">
        <v>5.5129830751419594E-4</v>
      </c>
      <c r="P377">
        <v>6.2821603778433922E-3</v>
      </c>
      <c r="Q377">
        <v>0</v>
      </c>
      <c r="R377" s="2">
        <f t="shared" si="5"/>
        <v>3.2008389557909001E-3</v>
      </c>
    </row>
    <row r="378" spans="1:19" x14ac:dyDescent="0.2">
      <c r="A378" s="1" t="s">
        <v>444</v>
      </c>
      <c r="B378">
        <v>0</v>
      </c>
      <c r="C378">
        <v>0</v>
      </c>
      <c r="D378">
        <v>0</v>
      </c>
      <c r="E378">
        <v>0</v>
      </c>
      <c r="F378">
        <v>2.6933163229144519E-2</v>
      </c>
      <c r="G378">
        <v>1.3021850665416569E-3</v>
      </c>
      <c r="H378">
        <v>0</v>
      </c>
      <c r="I378">
        <v>0</v>
      </c>
      <c r="J378">
        <v>5.4937508583985713E-3</v>
      </c>
      <c r="K378">
        <v>1.7341678359161929E-2</v>
      </c>
      <c r="L378">
        <v>0</v>
      </c>
      <c r="M378">
        <v>0</v>
      </c>
      <c r="N378">
        <v>0</v>
      </c>
      <c r="O378">
        <v>0</v>
      </c>
      <c r="P378">
        <v>0</v>
      </c>
      <c r="Q378">
        <v>0</v>
      </c>
      <c r="R378" s="2">
        <f t="shared" si="5"/>
        <v>3.1919235945779174E-3</v>
      </c>
      <c r="S378" t="s">
        <v>1143</v>
      </c>
    </row>
    <row r="379" spans="1:19" x14ac:dyDescent="0.2">
      <c r="A379" s="1" t="s">
        <v>408</v>
      </c>
      <c r="B379">
        <v>1.495472457136021E-3</v>
      </c>
      <c r="C379">
        <v>0</v>
      </c>
      <c r="D379">
        <v>2.549622018535752E-3</v>
      </c>
      <c r="E379">
        <v>3.2226046379725953E-2</v>
      </c>
      <c r="F379">
        <v>0</v>
      </c>
      <c r="G379">
        <v>0</v>
      </c>
      <c r="H379">
        <v>0</v>
      </c>
      <c r="I379">
        <v>3.1730921783277798E-3</v>
      </c>
      <c r="J379">
        <v>9.156251430664287E-4</v>
      </c>
      <c r="K379">
        <v>3.153032428938531E-3</v>
      </c>
      <c r="L379">
        <v>3.8717108606329282E-3</v>
      </c>
      <c r="M379">
        <v>9.0302422814004103E-4</v>
      </c>
      <c r="N379">
        <v>1.531229424104613E-3</v>
      </c>
      <c r="O379">
        <v>0</v>
      </c>
      <c r="P379">
        <v>1.142210977789708E-3</v>
      </c>
      <c r="Q379">
        <v>0</v>
      </c>
      <c r="R379" s="2">
        <f t="shared" si="5"/>
        <v>3.1850666310248598E-3</v>
      </c>
      <c r="S379" t="s">
        <v>1143</v>
      </c>
    </row>
    <row r="380" spans="1:19" x14ac:dyDescent="0.2">
      <c r="A380" s="1" t="s">
        <v>356</v>
      </c>
      <c r="B380">
        <v>1.271151588565618E-2</v>
      </c>
      <c r="C380">
        <v>1.0359581058541989E-3</v>
      </c>
      <c r="D380">
        <v>1.274811009267876E-3</v>
      </c>
      <c r="E380">
        <v>0</v>
      </c>
      <c r="F380">
        <v>8.5052094407824796E-3</v>
      </c>
      <c r="G380">
        <v>2.6043701330833138E-3</v>
      </c>
      <c r="H380">
        <v>0</v>
      </c>
      <c r="I380">
        <v>0</v>
      </c>
      <c r="J380">
        <v>1.831250286132857E-3</v>
      </c>
      <c r="K380">
        <v>3.153032428938531E-3</v>
      </c>
      <c r="L380">
        <v>5.3236024333702756E-3</v>
      </c>
      <c r="M380">
        <v>9.0302422814004103E-4</v>
      </c>
      <c r="N380">
        <v>1.531229424104613E-3</v>
      </c>
      <c r="O380">
        <v>5.5129830751419594E-4</v>
      </c>
      <c r="P380">
        <v>1.027989880010737E-2</v>
      </c>
      <c r="Q380">
        <v>9.7598110500580712E-4</v>
      </c>
      <c r="R380" s="2">
        <f t="shared" si="5"/>
        <v>3.167573849247359E-3</v>
      </c>
      <c r="S380" t="s">
        <v>1142</v>
      </c>
    </row>
    <row r="381" spans="1:19" x14ac:dyDescent="0.2">
      <c r="A381" s="1" t="s">
        <v>392</v>
      </c>
      <c r="B381">
        <v>0</v>
      </c>
      <c r="C381">
        <v>0</v>
      </c>
      <c r="D381">
        <v>2.549622018535752E-3</v>
      </c>
      <c r="E381">
        <v>0</v>
      </c>
      <c r="F381">
        <v>0</v>
      </c>
      <c r="G381">
        <v>0</v>
      </c>
      <c r="H381">
        <v>0</v>
      </c>
      <c r="I381">
        <v>1.110582262414723E-2</v>
      </c>
      <c r="J381">
        <v>2.7468754291992861E-3</v>
      </c>
      <c r="K381">
        <v>4.7295486434077976E-3</v>
      </c>
      <c r="L381">
        <v>1.4518915727373481E-3</v>
      </c>
      <c r="M381">
        <v>9.0302422814004103E-4</v>
      </c>
      <c r="N381">
        <v>1.531229424104613E-3</v>
      </c>
      <c r="O381">
        <v>0</v>
      </c>
      <c r="P381">
        <v>6.8532658667382453E-3</v>
      </c>
      <c r="Q381">
        <v>1.8543640995110331E-2</v>
      </c>
      <c r="R381" s="2">
        <f t="shared" si="5"/>
        <v>3.1509325501325406E-3</v>
      </c>
      <c r="S381" t="s">
        <v>1145</v>
      </c>
    </row>
    <row r="382" spans="1:19" x14ac:dyDescent="0.2">
      <c r="A382" s="1" t="s">
        <v>397</v>
      </c>
      <c r="B382">
        <v>8.9728347428161236E-3</v>
      </c>
      <c r="C382">
        <v>2.0719162117083978E-3</v>
      </c>
      <c r="D382">
        <v>1.657254312048239E-2</v>
      </c>
      <c r="E382">
        <v>0</v>
      </c>
      <c r="F382">
        <v>1.4175349067970799E-3</v>
      </c>
      <c r="G382">
        <v>1.3021850665416569E-3</v>
      </c>
      <c r="H382">
        <v>4.3990849903220129E-3</v>
      </c>
      <c r="I382">
        <v>4.7596382674916704E-3</v>
      </c>
      <c r="J382">
        <v>2.7468754291992861E-3</v>
      </c>
      <c r="K382">
        <v>0</v>
      </c>
      <c r="L382">
        <v>0</v>
      </c>
      <c r="M382">
        <v>1.8060484562800821E-3</v>
      </c>
      <c r="N382">
        <v>0</v>
      </c>
      <c r="O382">
        <v>5.5129830751419594E-4</v>
      </c>
      <c r="P382">
        <v>5.7110548889485382E-3</v>
      </c>
      <c r="Q382">
        <v>0</v>
      </c>
      <c r="R382" s="2">
        <f t="shared" si="5"/>
        <v>3.1444383992563392E-3</v>
      </c>
      <c r="S382" t="s">
        <v>1144</v>
      </c>
    </row>
    <row r="383" spans="1:19" x14ac:dyDescent="0.2">
      <c r="A383" s="1" t="s">
        <v>324</v>
      </c>
      <c r="B383">
        <v>7.4773622856801037E-4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0</v>
      </c>
      <c r="N383">
        <v>0</v>
      </c>
      <c r="O383">
        <v>5.5129830751419594E-4</v>
      </c>
      <c r="P383">
        <v>4.7972861067167721E-2</v>
      </c>
      <c r="Q383">
        <v>9.7598110500580712E-4</v>
      </c>
      <c r="R383" s="2">
        <f t="shared" si="5"/>
        <v>3.1404922942659835E-3</v>
      </c>
      <c r="S383" t="s">
        <v>1142</v>
      </c>
    </row>
    <row r="384" spans="1:19" x14ac:dyDescent="0.2">
      <c r="A384" s="1" t="s">
        <v>393</v>
      </c>
      <c r="B384">
        <v>8.225098514248113E-3</v>
      </c>
      <c r="C384">
        <v>0</v>
      </c>
      <c r="D384">
        <v>5.099244037071504E-3</v>
      </c>
      <c r="E384">
        <v>2.5780837103780759E-3</v>
      </c>
      <c r="F384">
        <v>2.8350698135941599E-3</v>
      </c>
      <c r="G384">
        <v>0</v>
      </c>
      <c r="H384">
        <v>0</v>
      </c>
      <c r="I384">
        <v>4.7596382674916704E-3</v>
      </c>
      <c r="J384">
        <v>2.7468754291992861E-3</v>
      </c>
      <c r="K384">
        <v>1.5765162144692659E-3</v>
      </c>
      <c r="L384">
        <v>1.4518915727373481E-3</v>
      </c>
      <c r="M384">
        <v>1.8060484562800821E-3</v>
      </c>
      <c r="N384">
        <v>7.6561471205230684E-3</v>
      </c>
      <c r="O384">
        <v>5.5129830751419594E-4</v>
      </c>
      <c r="P384">
        <v>3.9977384222639762E-3</v>
      </c>
      <c r="Q384">
        <v>6.83186773504065E-3</v>
      </c>
      <c r="R384" s="2">
        <f t="shared" si="5"/>
        <v>3.132219850050712E-3</v>
      </c>
      <c r="S384" t="s">
        <v>1144</v>
      </c>
    </row>
    <row r="385" spans="1:19" x14ac:dyDescent="0.2">
      <c r="A385" s="1" t="s">
        <v>405</v>
      </c>
      <c r="B385">
        <v>2.990944914272041E-3</v>
      </c>
      <c r="C385">
        <v>0</v>
      </c>
      <c r="D385">
        <v>1.274811009267876E-3</v>
      </c>
      <c r="E385">
        <v>2.9647962669347869E-2</v>
      </c>
      <c r="F385">
        <v>0</v>
      </c>
      <c r="G385">
        <v>0</v>
      </c>
      <c r="H385">
        <v>0</v>
      </c>
      <c r="I385">
        <v>4.7596382674916704E-3</v>
      </c>
      <c r="J385">
        <v>0</v>
      </c>
      <c r="K385">
        <v>3.153032428938531E-3</v>
      </c>
      <c r="L385">
        <v>5.3236024333702756E-3</v>
      </c>
      <c r="M385">
        <v>0</v>
      </c>
      <c r="N385">
        <v>1.531229424104613E-3</v>
      </c>
      <c r="O385">
        <v>0</v>
      </c>
      <c r="P385">
        <v>1.142210977789708E-3</v>
      </c>
      <c r="Q385">
        <v>0</v>
      </c>
      <c r="R385" s="2">
        <f t="shared" si="5"/>
        <v>3.1139645077864113E-3</v>
      </c>
      <c r="S385" t="s">
        <v>1145</v>
      </c>
    </row>
    <row r="386" spans="1:19" x14ac:dyDescent="0.2">
      <c r="A386" s="1" t="s">
        <v>426</v>
      </c>
      <c r="B386">
        <v>1.495472457136021E-3</v>
      </c>
      <c r="C386">
        <v>0</v>
      </c>
      <c r="D386">
        <v>7.6488660556072556E-3</v>
      </c>
      <c r="E386">
        <v>2.5780837103780759E-3</v>
      </c>
      <c r="F386">
        <v>7.0876745339853997E-3</v>
      </c>
      <c r="G386">
        <v>2.6043701330833138E-3</v>
      </c>
      <c r="H386">
        <v>6.5986274854830194E-3</v>
      </c>
      <c r="I386">
        <v>3.1730921783277798E-3</v>
      </c>
      <c r="J386">
        <v>4.5781257153321431E-3</v>
      </c>
      <c r="K386">
        <v>1.5765162144692659E-3</v>
      </c>
      <c r="L386">
        <v>0</v>
      </c>
      <c r="M386">
        <v>9.030242281400409E-3</v>
      </c>
      <c r="N386">
        <v>1.531229424104613E-3</v>
      </c>
      <c r="O386">
        <v>1.1025966150283921E-3</v>
      </c>
      <c r="P386">
        <v>5.7110548889485377E-4</v>
      </c>
      <c r="Q386">
        <v>0</v>
      </c>
      <c r="R386" s="2">
        <f t="shared" ref="R386:R449" si="6">AVERAGE(B386:Q386)</f>
        <v>3.0985001433269091E-3</v>
      </c>
    </row>
    <row r="387" spans="1:19" x14ac:dyDescent="0.2">
      <c r="A387" s="1" t="s">
        <v>476</v>
      </c>
      <c r="B387">
        <v>0</v>
      </c>
      <c r="C387">
        <v>1.0359581058541989E-3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0</v>
      </c>
      <c r="N387">
        <v>4.7468112147243023E-2</v>
      </c>
      <c r="O387">
        <v>0</v>
      </c>
      <c r="P387">
        <v>0</v>
      </c>
      <c r="Q387">
        <v>0</v>
      </c>
      <c r="R387" s="2">
        <f t="shared" si="6"/>
        <v>3.0315043908185763E-3</v>
      </c>
      <c r="S387" t="s">
        <v>1142</v>
      </c>
    </row>
    <row r="388" spans="1:19" x14ac:dyDescent="0.2">
      <c r="A388" s="1" t="s">
        <v>443</v>
      </c>
      <c r="B388">
        <v>5.981889828544083E-3</v>
      </c>
      <c r="C388">
        <v>1.0359581058541989E-3</v>
      </c>
      <c r="D388">
        <v>1.274811009267876E-3</v>
      </c>
      <c r="E388">
        <v>0</v>
      </c>
      <c r="F388">
        <v>0</v>
      </c>
      <c r="G388">
        <v>1.3021850665416569E-3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0</v>
      </c>
      <c r="N388">
        <v>3.8280735602615343E-2</v>
      </c>
      <c r="O388">
        <v>0</v>
      </c>
      <c r="P388">
        <v>5.7110548889485377E-4</v>
      </c>
      <c r="Q388">
        <v>0</v>
      </c>
      <c r="R388" s="2">
        <f t="shared" si="6"/>
        <v>3.0279178188573753E-3</v>
      </c>
      <c r="S388" t="s">
        <v>1144</v>
      </c>
    </row>
    <row r="389" spans="1:19" x14ac:dyDescent="0.2">
      <c r="A389" s="1" t="s">
        <v>403</v>
      </c>
      <c r="B389">
        <v>0</v>
      </c>
      <c r="C389">
        <v>0</v>
      </c>
      <c r="D389">
        <v>7.6488660556072556E-3</v>
      </c>
      <c r="E389">
        <v>0</v>
      </c>
      <c r="F389">
        <v>8.5052094407824796E-3</v>
      </c>
      <c r="G389">
        <v>0</v>
      </c>
      <c r="H389">
        <v>0</v>
      </c>
      <c r="I389">
        <v>0</v>
      </c>
      <c r="J389">
        <v>9.1562514306642862E-3</v>
      </c>
      <c r="K389">
        <v>9.4590972868155952E-3</v>
      </c>
      <c r="L389">
        <v>5.3236024333702756E-3</v>
      </c>
      <c r="M389">
        <v>2.7090726844201229E-3</v>
      </c>
      <c r="N389">
        <v>0</v>
      </c>
      <c r="O389">
        <v>1.1025966150283921E-3</v>
      </c>
      <c r="P389">
        <v>5.7110548889485377E-4</v>
      </c>
      <c r="Q389">
        <v>2.9279433150174211E-3</v>
      </c>
      <c r="R389" s="2">
        <f t="shared" si="6"/>
        <v>2.9627340469125427E-3</v>
      </c>
    </row>
    <row r="390" spans="1:19" x14ac:dyDescent="0.2">
      <c r="A390" s="1" t="s">
        <v>421</v>
      </c>
      <c r="B390">
        <v>0</v>
      </c>
      <c r="C390">
        <v>0</v>
      </c>
      <c r="D390">
        <v>0</v>
      </c>
      <c r="E390">
        <v>1.289041855189038E-3</v>
      </c>
      <c r="F390">
        <v>0</v>
      </c>
      <c r="G390">
        <v>0</v>
      </c>
      <c r="H390">
        <v>0</v>
      </c>
      <c r="I390">
        <v>0</v>
      </c>
      <c r="J390">
        <v>4.5781257153321431E-3</v>
      </c>
      <c r="K390">
        <v>0</v>
      </c>
      <c r="L390">
        <v>0</v>
      </c>
      <c r="M390">
        <v>1.8060484562800821E-3</v>
      </c>
      <c r="N390">
        <v>2.7562129633883051E-2</v>
      </c>
      <c r="O390">
        <v>0</v>
      </c>
      <c r="P390">
        <v>9.7087933112125144E-3</v>
      </c>
      <c r="Q390">
        <v>9.7598110500580712E-4</v>
      </c>
      <c r="R390" s="2">
        <f t="shared" si="6"/>
        <v>2.8700075048064149E-3</v>
      </c>
      <c r="S390" t="s">
        <v>1142</v>
      </c>
    </row>
    <row r="391" spans="1:19" x14ac:dyDescent="0.2">
      <c r="A391" s="1" t="s">
        <v>377</v>
      </c>
      <c r="B391">
        <v>0</v>
      </c>
      <c r="C391">
        <v>0</v>
      </c>
      <c r="D391">
        <v>0</v>
      </c>
      <c r="E391">
        <v>0</v>
      </c>
      <c r="F391">
        <v>5.6701396271883198E-3</v>
      </c>
      <c r="G391">
        <v>0</v>
      </c>
      <c r="H391">
        <v>0</v>
      </c>
      <c r="I391">
        <v>6.3461843566555596E-3</v>
      </c>
      <c r="J391">
        <v>9.156251430664287E-4</v>
      </c>
      <c r="K391">
        <v>1.5765162144692659E-3</v>
      </c>
      <c r="L391">
        <v>0</v>
      </c>
      <c r="M391">
        <v>0</v>
      </c>
      <c r="N391">
        <v>0</v>
      </c>
      <c r="O391">
        <v>0</v>
      </c>
      <c r="P391">
        <v>2.055979760021474E-2</v>
      </c>
      <c r="Q391">
        <v>1.0735792155063879E-2</v>
      </c>
      <c r="R391" s="2">
        <f t="shared" si="6"/>
        <v>2.862753443541137E-3</v>
      </c>
      <c r="S391" t="s">
        <v>1142</v>
      </c>
    </row>
    <row r="392" spans="1:19" x14ac:dyDescent="0.2">
      <c r="A392" s="1" t="s">
        <v>387</v>
      </c>
      <c r="B392">
        <v>4.4864173714080618E-3</v>
      </c>
      <c r="C392">
        <v>2.0719162117083978E-3</v>
      </c>
      <c r="D392">
        <v>0</v>
      </c>
      <c r="E392">
        <v>0</v>
      </c>
      <c r="F392">
        <v>2.8350698135941599E-3</v>
      </c>
      <c r="G392">
        <v>2.6043701330833138E-3</v>
      </c>
      <c r="H392">
        <v>0</v>
      </c>
      <c r="I392">
        <v>0</v>
      </c>
      <c r="J392">
        <v>5.4937508583985713E-3</v>
      </c>
      <c r="K392">
        <v>0</v>
      </c>
      <c r="L392">
        <v>0</v>
      </c>
      <c r="M392">
        <v>9.0302422814004103E-4</v>
      </c>
      <c r="N392">
        <v>0</v>
      </c>
      <c r="O392">
        <v>0</v>
      </c>
      <c r="P392">
        <v>6.8532658667382453E-3</v>
      </c>
      <c r="Q392">
        <v>2.0495603205121948E-2</v>
      </c>
      <c r="R392" s="2">
        <f t="shared" si="6"/>
        <v>2.8589636055120458E-3</v>
      </c>
    </row>
    <row r="393" spans="1:19" x14ac:dyDescent="0.2">
      <c r="A393" s="1" t="s">
        <v>359</v>
      </c>
      <c r="B393">
        <v>0</v>
      </c>
      <c r="C393">
        <v>0</v>
      </c>
      <c r="D393">
        <v>1.274811009267876E-3</v>
      </c>
      <c r="E393">
        <v>0</v>
      </c>
      <c r="F393">
        <v>1.4175349067970799E-3</v>
      </c>
      <c r="G393">
        <v>0</v>
      </c>
      <c r="H393">
        <v>0</v>
      </c>
      <c r="I393">
        <v>0</v>
      </c>
      <c r="J393">
        <v>2.7468754291992858E-2</v>
      </c>
      <c r="K393">
        <v>0</v>
      </c>
      <c r="L393">
        <v>1.1131168724319671E-2</v>
      </c>
      <c r="M393">
        <v>0</v>
      </c>
      <c r="N393">
        <v>0</v>
      </c>
      <c r="O393">
        <v>4.4103864601135684E-3</v>
      </c>
      <c r="P393">
        <v>0</v>
      </c>
      <c r="Q393">
        <v>0</v>
      </c>
      <c r="R393" s="2">
        <f t="shared" si="6"/>
        <v>2.856415962030691E-3</v>
      </c>
    </row>
    <row r="394" spans="1:19" x14ac:dyDescent="0.2">
      <c r="A394" s="1" t="s">
        <v>353</v>
      </c>
      <c r="B394">
        <v>7.4773622856801037E-4</v>
      </c>
      <c r="C394">
        <v>2.0719162117083978E-3</v>
      </c>
      <c r="D394">
        <v>7.6488660556072556E-3</v>
      </c>
      <c r="E394">
        <v>0</v>
      </c>
      <c r="F394">
        <v>2.8350698135941599E-3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4.8396385757911603E-4</v>
      </c>
      <c r="M394">
        <v>0</v>
      </c>
      <c r="N394">
        <v>0</v>
      </c>
      <c r="O394">
        <v>0</v>
      </c>
      <c r="P394">
        <v>2.9697485422532401E-2</v>
      </c>
      <c r="Q394">
        <v>1.951962210011614E-3</v>
      </c>
      <c r="R394" s="2">
        <f t="shared" si="6"/>
        <v>2.8398124874750596E-3</v>
      </c>
    </row>
    <row r="395" spans="1:19" x14ac:dyDescent="0.2">
      <c r="A395" s="1" t="s">
        <v>396</v>
      </c>
      <c r="B395">
        <v>0</v>
      </c>
      <c r="C395">
        <v>3.1078743175625969E-3</v>
      </c>
      <c r="D395">
        <v>0</v>
      </c>
      <c r="E395">
        <v>1.6757544117457491E-2</v>
      </c>
      <c r="F395">
        <v>0</v>
      </c>
      <c r="G395">
        <v>1.3021850665416569E-3</v>
      </c>
      <c r="H395">
        <v>2.199542495161006E-3</v>
      </c>
      <c r="I395">
        <v>1.5865460891638899E-3</v>
      </c>
      <c r="J395">
        <v>9.156251430664287E-4</v>
      </c>
      <c r="K395">
        <v>0</v>
      </c>
      <c r="L395">
        <v>7.7434217212658564E-3</v>
      </c>
      <c r="M395">
        <v>1.8060484562800821E-3</v>
      </c>
      <c r="N395">
        <v>4.593688272313841E-3</v>
      </c>
      <c r="O395">
        <v>1.653894922542588E-3</v>
      </c>
      <c r="P395">
        <v>3.4266329333691231E-3</v>
      </c>
      <c r="Q395">
        <v>0</v>
      </c>
      <c r="R395" s="2">
        <f t="shared" si="6"/>
        <v>2.8183127209202852E-3</v>
      </c>
      <c r="S395" t="s">
        <v>1142</v>
      </c>
    </row>
    <row r="396" spans="1:19" x14ac:dyDescent="0.2">
      <c r="A396" s="1" t="s">
        <v>417</v>
      </c>
      <c r="B396">
        <v>7.4773622856801037E-4</v>
      </c>
      <c r="C396">
        <v>0</v>
      </c>
      <c r="D396">
        <v>1.274811009267876E-3</v>
      </c>
      <c r="E396">
        <v>2.3202753393402688E-2</v>
      </c>
      <c r="F396">
        <v>1.4175349067970799E-3</v>
      </c>
      <c r="G396">
        <v>0</v>
      </c>
      <c r="H396">
        <v>2.199542495161006E-3</v>
      </c>
      <c r="I396">
        <v>3.1730921783277798E-3</v>
      </c>
      <c r="J396">
        <v>0</v>
      </c>
      <c r="K396">
        <v>0</v>
      </c>
      <c r="L396">
        <v>5.3236024333702756E-3</v>
      </c>
      <c r="M396">
        <v>1.8060484562800821E-3</v>
      </c>
      <c r="N396">
        <v>3.0624588482092269E-3</v>
      </c>
      <c r="O396">
        <v>1.1025966150283921E-3</v>
      </c>
      <c r="P396">
        <v>1.7133164666845611E-3</v>
      </c>
      <c r="Q396">
        <v>0</v>
      </c>
      <c r="R396" s="2">
        <f t="shared" si="6"/>
        <v>2.8139683144435611E-3</v>
      </c>
    </row>
    <row r="397" spans="1:19" x14ac:dyDescent="0.2">
      <c r="A397" s="1" t="s">
        <v>400</v>
      </c>
      <c r="B397">
        <v>2.2432086857040309E-3</v>
      </c>
      <c r="C397">
        <v>5.179790529270996E-3</v>
      </c>
      <c r="D397">
        <v>1.274811009267876E-3</v>
      </c>
      <c r="E397">
        <v>0</v>
      </c>
      <c r="F397">
        <v>0</v>
      </c>
      <c r="G397">
        <v>0</v>
      </c>
      <c r="H397">
        <v>2.199542495161006E-3</v>
      </c>
      <c r="I397">
        <v>0</v>
      </c>
      <c r="J397">
        <v>9.156251430664287E-4</v>
      </c>
      <c r="K397">
        <v>0</v>
      </c>
      <c r="L397">
        <v>9.6792771515823205E-4</v>
      </c>
      <c r="M397">
        <v>9.9332665095404511E-3</v>
      </c>
      <c r="N397">
        <v>1.2249835392836909E-2</v>
      </c>
      <c r="O397">
        <v>0</v>
      </c>
      <c r="P397">
        <v>9.1376878223176604E-3</v>
      </c>
      <c r="Q397">
        <v>0</v>
      </c>
      <c r="R397" s="2">
        <f t="shared" si="6"/>
        <v>2.7563559563952246E-3</v>
      </c>
      <c r="S397" t="s">
        <v>1146</v>
      </c>
    </row>
    <row r="398" spans="1:19" x14ac:dyDescent="0.2">
      <c r="A398" s="1" t="s">
        <v>409</v>
      </c>
      <c r="B398">
        <v>0</v>
      </c>
      <c r="C398">
        <v>0</v>
      </c>
      <c r="D398">
        <v>0</v>
      </c>
      <c r="E398">
        <v>1.9335627827835569E-2</v>
      </c>
      <c r="F398">
        <v>2.8350698135941599E-3</v>
      </c>
      <c r="G398">
        <v>2.6043701330833138E-3</v>
      </c>
      <c r="H398">
        <v>2.199542495161006E-3</v>
      </c>
      <c r="I398">
        <v>0</v>
      </c>
      <c r="J398">
        <v>0</v>
      </c>
      <c r="K398">
        <v>1.5765162144692659E-3</v>
      </c>
      <c r="L398">
        <v>9.6792771515823205E-4</v>
      </c>
      <c r="M398">
        <v>9.0302422814004103E-4</v>
      </c>
      <c r="N398">
        <v>1.531229424104613E-3</v>
      </c>
      <c r="O398">
        <v>1.1577264457798119E-2</v>
      </c>
      <c r="P398">
        <v>0</v>
      </c>
      <c r="Q398">
        <v>0</v>
      </c>
      <c r="R398" s="2">
        <f t="shared" si="6"/>
        <v>2.7206607693340198E-3</v>
      </c>
      <c r="S398" t="s">
        <v>1144</v>
      </c>
    </row>
    <row r="399" spans="1:19" x14ac:dyDescent="0.2">
      <c r="A399" s="1" t="s">
        <v>437</v>
      </c>
      <c r="B399">
        <v>7.4773622856801037E-4</v>
      </c>
      <c r="C399">
        <v>0</v>
      </c>
      <c r="D399">
        <v>8.9236770648751327E-3</v>
      </c>
      <c r="E399">
        <v>7.7342511311342286E-3</v>
      </c>
      <c r="F399">
        <v>1.4175349067970799E-3</v>
      </c>
      <c r="G399">
        <v>0</v>
      </c>
      <c r="H399">
        <v>2.199542495161006E-3</v>
      </c>
      <c r="I399">
        <v>4.7596382674916704E-3</v>
      </c>
      <c r="J399">
        <v>9.156251430664287E-4</v>
      </c>
      <c r="K399">
        <v>0</v>
      </c>
      <c r="L399">
        <v>9.6792771515823205E-4</v>
      </c>
      <c r="M399">
        <v>9.0302422814004103E-4</v>
      </c>
      <c r="N399">
        <v>1.531229424104613E-3</v>
      </c>
      <c r="O399">
        <v>1.653894922542588E-3</v>
      </c>
      <c r="P399">
        <v>0</v>
      </c>
      <c r="Q399">
        <v>1.1711773260069679E-2</v>
      </c>
      <c r="R399" s="2">
        <f t="shared" si="6"/>
        <v>2.7166159241942944E-3</v>
      </c>
      <c r="S399" t="s">
        <v>1141</v>
      </c>
    </row>
    <row r="400" spans="1:19" x14ac:dyDescent="0.2">
      <c r="A400" s="1" t="s">
        <v>491</v>
      </c>
      <c r="B400">
        <v>0</v>
      </c>
      <c r="C400">
        <v>0</v>
      </c>
      <c r="D400">
        <v>3.8244330278036278E-3</v>
      </c>
      <c r="E400">
        <v>1.289041855189038E-3</v>
      </c>
      <c r="F400">
        <v>0</v>
      </c>
      <c r="G400">
        <v>1.3021850665416569E-3</v>
      </c>
      <c r="H400">
        <v>0</v>
      </c>
      <c r="I400">
        <v>1.5865460891638899E-3</v>
      </c>
      <c r="J400">
        <v>0</v>
      </c>
      <c r="K400">
        <v>0</v>
      </c>
      <c r="L400">
        <v>0</v>
      </c>
      <c r="M400">
        <v>0</v>
      </c>
      <c r="N400">
        <v>3.5218276754406107E-2</v>
      </c>
      <c r="O400">
        <v>0</v>
      </c>
      <c r="P400">
        <v>0</v>
      </c>
      <c r="Q400">
        <v>0</v>
      </c>
      <c r="R400" s="2">
        <f t="shared" si="6"/>
        <v>2.7012801745690202E-3</v>
      </c>
      <c r="S400" t="s">
        <v>1142</v>
      </c>
    </row>
    <row r="401" spans="1:19" x14ac:dyDescent="0.2">
      <c r="A401" s="1" t="s">
        <v>413</v>
      </c>
      <c r="B401">
        <v>0</v>
      </c>
      <c r="C401">
        <v>0</v>
      </c>
      <c r="D401">
        <v>3.8244330278036278E-3</v>
      </c>
      <c r="E401">
        <v>2.5780837103780759E-3</v>
      </c>
      <c r="F401">
        <v>2.8350698135941599E-3</v>
      </c>
      <c r="G401">
        <v>0</v>
      </c>
      <c r="H401">
        <v>0</v>
      </c>
      <c r="I401">
        <v>1.5865460891638899E-2</v>
      </c>
      <c r="J401">
        <v>9.156251430664287E-4</v>
      </c>
      <c r="K401">
        <v>0</v>
      </c>
      <c r="L401">
        <v>1.9358554303164641E-3</v>
      </c>
      <c r="M401">
        <v>0</v>
      </c>
      <c r="N401">
        <v>0</v>
      </c>
      <c r="O401">
        <v>1.1025966150283921E-3</v>
      </c>
      <c r="P401">
        <v>9.1376878223176604E-3</v>
      </c>
      <c r="Q401">
        <v>4.8799055250290354E-3</v>
      </c>
      <c r="R401" s="2">
        <f t="shared" si="6"/>
        <v>2.6921698736982968E-3</v>
      </c>
      <c r="S401" t="s">
        <v>1140</v>
      </c>
    </row>
    <row r="402" spans="1:19" x14ac:dyDescent="0.2">
      <c r="A402" s="1" t="s">
        <v>399</v>
      </c>
      <c r="B402">
        <v>1.6450197028496229E-2</v>
      </c>
      <c r="C402">
        <v>3.1078743175625969E-3</v>
      </c>
      <c r="D402">
        <v>2.549622018535752E-3</v>
      </c>
      <c r="E402">
        <v>1.289041855189038E-3</v>
      </c>
      <c r="F402">
        <v>0</v>
      </c>
      <c r="G402">
        <v>0</v>
      </c>
      <c r="H402">
        <v>0</v>
      </c>
      <c r="I402">
        <v>0</v>
      </c>
      <c r="J402">
        <v>2.7468754291992861E-3</v>
      </c>
      <c r="K402">
        <v>3.153032428938531E-3</v>
      </c>
      <c r="L402">
        <v>2.9037831454746962E-3</v>
      </c>
      <c r="M402">
        <v>2.7090726844201229E-3</v>
      </c>
      <c r="N402">
        <v>6.1249176964184538E-3</v>
      </c>
      <c r="O402">
        <v>5.5129830751419594E-4</v>
      </c>
      <c r="P402">
        <v>1.142210977789708E-3</v>
      </c>
      <c r="Q402">
        <v>0</v>
      </c>
      <c r="R402" s="2">
        <f t="shared" si="6"/>
        <v>2.6704953680961631E-3</v>
      </c>
      <c r="S402" t="s">
        <v>1142</v>
      </c>
    </row>
    <row r="403" spans="1:19" x14ac:dyDescent="0.2">
      <c r="A403" s="1" t="s">
        <v>414</v>
      </c>
      <c r="B403">
        <v>7.4773622856801037E-4</v>
      </c>
      <c r="C403">
        <v>0</v>
      </c>
      <c r="D403">
        <v>2.549622018535752E-3</v>
      </c>
      <c r="E403">
        <v>3.8671255655671139E-3</v>
      </c>
      <c r="F403">
        <v>0</v>
      </c>
      <c r="G403">
        <v>1.3021850665416569E-3</v>
      </c>
      <c r="H403">
        <v>4.3990849903220129E-3</v>
      </c>
      <c r="I403">
        <v>1.2692368713311119E-2</v>
      </c>
      <c r="J403">
        <v>9.156251430664287E-4</v>
      </c>
      <c r="K403">
        <v>1.5765162144692659E-3</v>
      </c>
      <c r="L403">
        <v>1.1131168724319671E-2</v>
      </c>
      <c r="M403">
        <v>9.0302422814004103E-4</v>
      </c>
      <c r="N403">
        <v>1.531229424104613E-3</v>
      </c>
      <c r="O403">
        <v>0</v>
      </c>
      <c r="P403">
        <v>5.7110548889485377E-4</v>
      </c>
      <c r="Q403">
        <v>0</v>
      </c>
      <c r="R403" s="2">
        <f t="shared" si="6"/>
        <v>2.6366744878650338E-3</v>
      </c>
    </row>
    <row r="404" spans="1:19" x14ac:dyDescent="0.2">
      <c r="A404" s="1" t="s">
        <v>499</v>
      </c>
      <c r="B404">
        <v>0</v>
      </c>
      <c r="C404">
        <v>0</v>
      </c>
      <c r="D404">
        <v>1.274811009267876E-3</v>
      </c>
      <c r="E404">
        <v>0</v>
      </c>
      <c r="F404">
        <v>0</v>
      </c>
      <c r="G404">
        <v>0</v>
      </c>
      <c r="H404">
        <v>3.2993137427415102E-2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5.7110548889485382E-3</v>
      </c>
      <c r="Q404">
        <v>1.951962210011614E-3</v>
      </c>
      <c r="R404" s="2">
        <f t="shared" si="6"/>
        <v>2.6206853459776959E-3</v>
      </c>
      <c r="S404" t="s">
        <v>1142</v>
      </c>
    </row>
    <row r="405" spans="1:19" x14ac:dyDescent="0.2">
      <c r="A405" s="1" t="s">
        <v>442</v>
      </c>
      <c r="B405">
        <v>0</v>
      </c>
      <c r="C405">
        <v>1.0359581058541989E-3</v>
      </c>
      <c r="D405">
        <v>3.8244330278036278E-3</v>
      </c>
      <c r="E405">
        <v>0</v>
      </c>
      <c r="F405">
        <v>2.8350698135941599E-3</v>
      </c>
      <c r="G405">
        <v>0</v>
      </c>
      <c r="H405">
        <v>0</v>
      </c>
      <c r="I405">
        <v>0</v>
      </c>
      <c r="J405">
        <v>4.5781257153321431E-3</v>
      </c>
      <c r="K405">
        <v>1.4188645930223389E-2</v>
      </c>
      <c r="L405">
        <v>0</v>
      </c>
      <c r="M405">
        <v>9.0302422814004103E-4</v>
      </c>
      <c r="N405">
        <v>0</v>
      </c>
      <c r="O405">
        <v>0</v>
      </c>
      <c r="P405">
        <v>1.7133164666845611E-3</v>
      </c>
      <c r="Q405">
        <v>1.268775436507549E-2</v>
      </c>
      <c r="R405" s="2">
        <f t="shared" si="6"/>
        <v>2.610395478294226E-3</v>
      </c>
    </row>
    <row r="406" spans="1:19" x14ac:dyDescent="0.2">
      <c r="A406" s="1" t="s">
        <v>371</v>
      </c>
      <c r="B406">
        <v>7.4773622856801037E-4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3.1730921783277798E-3</v>
      </c>
      <c r="J406">
        <v>0</v>
      </c>
      <c r="K406">
        <v>3.153032428938531E-3</v>
      </c>
      <c r="L406">
        <v>0</v>
      </c>
      <c r="M406">
        <v>8.1272180532603704E-3</v>
      </c>
      <c r="N406">
        <v>1.531229424104613E-3</v>
      </c>
      <c r="O406">
        <v>2.4808423838138818E-2</v>
      </c>
      <c r="P406">
        <v>0</v>
      </c>
      <c r="Q406">
        <v>0</v>
      </c>
      <c r="R406" s="2">
        <f t="shared" si="6"/>
        <v>2.5962957594586325E-3</v>
      </c>
      <c r="S406" t="s">
        <v>1142</v>
      </c>
    </row>
    <row r="407" spans="1:19" x14ac:dyDescent="0.2">
      <c r="A407" s="1" t="s">
        <v>416</v>
      </c>
      <c r="B407">
        <v>0</v>
      </c>
      <c r="C407">
        <v>0</v>
      </c>
      <c r="D407">
        <v>0</v>
      </c>
      <c r="E407">
        <v>0</v>
      </c>
      <c r="F407">
        <v>1.4175349067970799E-3</v>
      </c>
      <c r="G407">
        <v>1.3021850665416569E-3</v>
      </c>
      <c r="H407">
        <v>0</v>
      </c>
      <c r="I407">
        <v>0</v>
      </c>
      <c r="J407">
        <v>1.0987501716797139E-2</v>
      </c>
      <c r="K407">
        <v>9.4590972868155952E-3</v>
      </c>
      <c r="L407">
        <v>5.8075662909493923E-3</v>
      </c>
      <c r="M407">
        <v>9.0302422814004103E-4</v>
      </c>
      <c r="N407">
        <v>1.531229424104613E-3</v>
      </c>
      <c r="O407">
        <v>0</v>
      </c>
      <c r="P407">
        <v>1.142210977789708E-3</v>
      </c>
      <c r="Q407">
        <v>8.7838299450522638E-3</v>
      </c>
      <c r="R407" s="2">
        <f t="shared" si="6"/>
        <v>2.5833862401867182E-3</v>
      </c>
    </row>
    <row r="408" spans="1:19" x14ac:dyDescent="0.2">
      <c r="A408" s="1" t="s">
        <v>478</v>
      </c>
      <c r="B408">
        <v>0</v>
      </c>
      <c r="C408">
        <v>0</v>
      </c>
      <c r="D408">
        <v>3.1870275231696901E-2</v>
      </c>
      <c r="E408">
        <v>6.4452092759451907E-3</v>
      </c>
      <c r="F408">
        <v>0</v>
      </c>
      <c r="G408">
        <v>0</v>
      </c>
      <c r="H408">
        <v>2.199542495161006E-3</v>
      </c>
      <c r="I408">
        <v>0</v>
      </c>
      <c r="J408">
        <v>0</v>
      </c>
      <c r="K408">
        <v>0</v>
      </c>
      <c r="L408">
        <v>0</v>
      </c>
      <c r="M408">
        <v>0</v>
      </c>
      <c r="N408">
        <v>0</v>
      </c>
      <c r="O408">
        <v>5.5129830751419594E-4</v>
      </c>
      <c r="P408">
        <v>0</v>
      </c>
      <c r="Q408">
        <v>0</v>
      </c>
      <c r="R408" s="2">
        <f t="shared" si="6"/>
        <v>2.5666453318948308E-3</v>
      </c>
      <c r="S408" t="s">
        <v>1144</v>
      </c>
    </row>
    <row r="409" spans="1:19" x14ac:dyDescent="0.2">
      <c r="A409" s="1" t="s">
        <v>420</v>
      </c>
      <c r="B409">
        <v>2.16843506284723E-2</v>
      </c>
      <c r="C409">
        <v>0</v>
      </c>
      <c r="D409">
        <v>1.274811009267876E-3</v>
      </c>
      <c r="E409">
        <v>1.5468502262268461E-2</v>
      </c>
      <c r="F409">
        <v>1.4175349067970799E-3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9.0302422814004103E-4</v>
      </c>
      <c r="N409">
        <v>0</v>
      </c>
      <c r="O409">
        <v>0</v>
      </c>
      <c r="P409">
        <v>0</v>
      </c>
      <c r="Q409">
        <v>0</v>
      </c>
      <c r="R409" s="2">
        <f t="shared" si="6"/>
        <v>2.5467639396841101E-3</v>
      </c>
    </row>
    <row r="410" spans="1:19" x14ac:dyDescent="0.2">
      <c r="A410" s="1" t="s">
        <v>465</v>
      </c>
      <c r="B410">
        <v>0</v>
      </c>
      <c r="C410">
        <v>1.0359581058541989E-3</v>
      </c>
      <c r="D410">
        <v>0</v>
      </c>
      <c r="E410">
        <v>2.5780837103780759E-3</v>
      </c>
      <c r="F410">
        <v>0</v>
      </c>
      <c r="G410">
        <v>0</v>
      </c>
      <c r="H410">
        <v>0</v>
      </c>
      <c r="I410">
        <v>1.5865460891638899E-3</v>
      </c>
      <c r="J410">
        <v>9.156251430664287E-4</v>
      </c>
      <c r="K410">
        <v>0</v>
      </c>
      <c r="L410">
        <v>4.8396385757911603E-4</v>
      </c>
      <c r="M410">
        <v>0</v>
      </c>
      <c r="N410">
        <v>2.9093359057987659E-2</v>
      </c>
      <c r="O410">
        <v>5.5129830751419594E-4</v>
      </c>
      <c r="P410">
        <v>3.9977384222639762E-3</v>
      </c>
      <c r="Q410">
        <v>0</v>
      </c>
      <c r="R410" s="2">
        <f t="shared" si="6"/>
        <v>2.515160793362971E-3</v>
      </c>
      <c r="S410" t="s">
        <v>1143</v>
      </c>
    </row>
    <row r="411" spans="1:19" x14ac:dyDescent="0.2">
      <c r="A411" s="1" t="s">
        <v>490</v>
      </c>
      <c r="B411">
        <v>0</v>
      </c>
      <c r="C411">
        <v>0</v>
      </c>
      <c r="D411">
        <v>7.6488660556072556E-3</v>
      </c>
      <c r="E411">
        <v>2.191371153821365E-2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0</v>
      </c>
      <c r="N411">
        <v>9.1873765446276821E-3</v>
      </c>
      <c r="O411">
        <v>5.5129830751419594E-4</v>
      </c>
      <c r="P411">
        <v>0</v>
      </c>
      <c r="Q411">
        <v>0</v>
      </c>
      <c r="R411" s="2">
        <f t="shared" si="6"/>
        <v>2.4563282778726739E-3</v>
      </c>
      <c r="S411" t="s">
        <v>1143</v>
      </c>
    </row>
    <row r="412" spans="1:19" x14ac:dyDescent="0.2">
      <c r="A412" s="1" t="s">
        <v>410</v>
      </c>
      <c r="B412">
        <v>2.990944914272041E-3</v>
      </c>
      <c r="C412">
        <v>3.1078743175625969E-3</v>
      </c>
      <c r="D412">
        <v>1.274811009267876E-3</v>
      </c>
      <c r="E412">
        <v>2.5780837103780759E-3</v>
      </c>
      <c r="F412">
        <v>0</v>
      </c>
      <c r="G412">
        <v>0</v>
      </c>
      <c r="H412">
        <v>0</v>
      </c>
      <c r="I412">
        <v>1.5865460891638899E-3</v>
      </c>
      <c r="J412">
        <v>9.156251430664287E-4</v>
      </c>
      <c r="K412">
        <v>1.5765162144692659E-3</v>
      </c>
      <c r="L412">
        <v>6.7754940061076239E-3</v>
      </c>
      <c r="M412">
        <v>0</v>
      </c>
      <c r="N412">
        <v>1.2249835392836909E-2</v>
      </c>
      <c r="O412">
        <v>4.4103864601135684E-3</v>
      </c>
      <c r="P412">
        <v>1.142210977789708E-3</v>
      </c>
      <c r="Q412">
        <v>0</v>
      </c>
      <c r="R412" s="2">
        <f t="shared" si="6"/>
        <v>2.4130205146892488E-3</v>
      </c>
      <c r="S412" t="s">
        <v>1142</v>
      </c>
    </row>
    <row r="413" spans="1:19" x14ac:dyDescent="0.2">
      <c r="A413" s="1" t="s">
        <v>439</v>
      </c>
      <c r="B413">
        <v>1.495472457136021E-3</v>
      </c>
      <c r="C413">
        <v>0</v>
      </c>
      <c r="D413">
        <v>0</v>
      </c>
      <c r="E413">
        <v>1.289041855189038E-3</v>
      </c>
      <c r="F413">
        <v>7.0876745339853997E-3</v>
      </c>
      <c r="G413">
        <v>0</v>
      </c>
      <c r="H413">
        <v>4.3990849903220129E-3</v>
      </c>
      <c r="I413">
        <v>0</v>
      </c>
      <c r="J413">
        <v>0</v>
      </c>
      <c r="K413">
        <v>3.153032428938531E-3</v>
      </c>
      <c r="L413">
        <v>0</v>
      </c>
      <c r="M413">
        <v>0</v>
      </c>
      <c r="N413">
        <v>0</v>
      </c>
      <c r="O413">
        <v>5.5129830751419594E-4</v>
      </c>
      <c r="P413">
        <v>6.8532658667382453E-3</v>
      </c>
      <c r="Q413">
        <v>1.36637354700813E-2</v>
      </c>
      <c r="R413" s="2">
        <f t="shared" si="6"/>
        <v>2.4057878693690467E-3</v>
      </c>
      <c r="S413" t="s">
        <v>1143</v>
      </c>
    </row>
    <row r="414" spans="1:19" x14ac:dyDescent="0.2">
      <c r="A414" s="1" t="s">
        <v>500</v>
      </c>
      <c r="B414">
        <v>0</v>
      </c>
      <c r="C414">
        <v>4.1438324234167956E-3</v>
      </c>
      <c r="D414">
        <v>0</v>
      </c>
      <c r="E414">
        <v>0</v>
      </c>
      <c r="F414">
        <v>0</v>
      </c>
      <c r="G414">
        <v>0</v>
      </c>
      <c r="H414">
        <v>6.5986274854830194E-3</v>
      </c>
      <c r="I414">
        <v>0</v>
      </c>
      <c r="J414">
        <v>0</v>
      </c>
      <c r="K414">
        <v>2.2071227002569721E-2</v>
      </c>
      <c r="L414">
        <v>4.8396385757911603E-4</v>
      </c>
      <c r="M414">
        <v>4.5151211407002054E-3</v>
      </c>
      <c r="N414">
        <v>0</v>
      </c>
      <c r="O414">
        <v>5.5129830751419594E-4</v>
      </c>
      <c r="P414">
        <v>0</v>
      </c>
      <c r="Q414">
        <v>0</v>
      </c>
      <c r="R414" s="2">
        <f t="shared" si="6"/>
        <v>2.3977543885789405E-3</v>
      </c>
    </row>
    <row r="415" spans="1:19" x14ac:dyDescent="0.2">
      <c r="A415" s="1" t="s">
        <v>477</v>
      </c>
      <c r="B415">
        <v>0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4.3990849903220129E-3</v>
      </c>
      <c r="I415">
        <v>1.5865460891638899E-3</v>
      </c>
      <c r="J415">
        <v>5.4937508583985713E-3</v>
      </c>
      <c r="K415">
        <v>1.5765162144692659E-3</v>
      </c>
      <c r="L415">
        <v>0</v>
      </c>
      <c r="M415">
        <v>0</v>
      </c>
      <c r="N415">
        <v>1.9905982513359979E-2</v>
      </c>
      <c r="O415">
        <v>5.5129830751419594E-4</v>
      </c>
      <c r="P415">
        <v>4.5688439111588302E-3</v>
      </c>
      <c r="Q415">
        <v>0</v>
      </c>
      <c r="R415" s="2">
        <f t="shared" si="6"/>
        <v>2.3801264302741715E-3</v>
      </c>
    </row>
    <row r="416" spans="1:19" x14ac:dyDescent="0.2">
      <c r="A416" s="1" t="s">
        <v>434</v>
      </c>
      <c r="B416">
        <v>0</v>
      </c>
      <c r="C416">
        <v>0</v>
      </c>
      <c r="D416">
        <v>2.549622018535752E-3</v>
      </c>
      <c r="E416">
        <v>5.1561674207561518E-3</v>
      </c>
      <c r="F416">
        <v>4.2526047203912398E-3</v>
      </c>
      <c r="G416">
        <v>0</v>
      </c>
      <c r="H416">
        <v>0</v>
      </c>
      <c r="I416">
        <v>1.5865460891638899E-3</v>
      </c>
      <c r="J416">
        <v>3.6625005722657148E-3</v>
      </c>
      <c r="K416">
        <v>3.153032428938531E-3</v>
      </c>
      <c r="L416">
        <v>4.8396385757911603E-4</v>
      </c>
      <c r="M416">
        <v>0</v>
      </c>
      <c r="N416">
        <v>1.531229424104613E-3</v>
      </c>
      <c r="O416">
        <v>0</v>
      </c>
      <c r="P416">
        <v>6.8532658667382453E-3</v>
      </c>
      <c r="Q416">
        <v>8.7838299450522638E-3</v>
      </c>
      <c r="R416" s="2">
        <f t="shared" si="6"/>
        <v>2.3757976464703449E-3</v>
      </c>
      <c r="S416" t="s">
        <v>1142</v>
      </c>
    </row>
    <row r="417" spans="1:19" x14ac:dyDescent="0.2">
      <c r="A417" s="1" t="s">
        <v>418</v>
      </c>
      <c r="B417">
        <v>0</v>
      </c>
      <c r="C417">
        <v>0</v>
      </c>
      <c r="D417">
        <v>2.549622018535752E-3</v>
      </c>
      <c r="E417">
        <v>1.289041855189038E-3</v>
      </c>
      <c r="F417">
        <v>0</v>
      </c>
      <c r="G417">
        <v>0</v>
      </c>
      <c r="H417">
        <v>0</v>
      </c>
      <c r="I417">
        <v>3.1730921783277798E-3</v>
      </c>
      <c r="J417">
        <v>5.4937508583985713E-3</v>
      </c>
      <c r="K417">
        <v>4.7295486434077976E-3</v>
      </c>
      <c r="L417">
        <v>5.8075662909493923E-3</v>
      </c>
      <c r="M417">
        <v>9.9332665095404511E-3</v>
      </c>
      <c r="N417">
        <v>0</v>
      </c>
      <c r="O417">
        <v>1.1025966150283921E-3</v>
      </c>
      <c r="P417">
        <v>1.7133164666845611E-3</v>
      </c>
      <c r="Q417">
        <v>1.951962210011614E-3</v>
      </c>
      <c r="R417" s="2">
        <f t="shared" si="6"/>
        <v>2.3589852278795842E-3</v>
      </c>
      <c r="S417" t="s">
        <v>1140</v>
      </c>
    </row>
    <row r="418" spans="1:19" x14ac:dyDescent="0.2">
      <c r="A418" s="1" t="s">
        <v>445</v>
      </c>
      <c r="B418">
        <v>0</v>
      </c>
      <c r="C418">
        <v>0</v>
      </c>
      <c r="D418">
        <v>0</v>
      </c>
      <c r="E418">
        <v>2.0624669683024611E-2</v>
      </c>
      <c r="F418">
        <v>0</v>
      </c>
      <c r="G418">
        <v>0</v>
      </c>
      <c r="H418">
        <v>0</v>
      </c>
      <c r="I418">
        <v>1.5865460891638899E-3</v>
      </c>
      <c r="J418">
        <v>0</v>
      </c>
      <c r="K418">
        <v>1.5765162144692659E-3</v>
      </c>
      <c r="L418">
        <v>2.4198192878955799E-3</v>
      </c>
      <c r="M418">
        <v>9.0302422814004103E-4</v>
      </c>
      <c r="N418">
        <v>1.531229424104613E-3</v>
      </c>
      <c r="O418">
        <v>0</v>
      </c>
      <c r="P418">
        <v>3.9977384222639762E-3</v>
      </c>
      <c r="Q418">
        <v>4.8799055250290354E-3</v>
      </c>
      <c r="R418" s="2">
        <f t="shared" si="6"/>
        <v>2.3449655546306882E-3</v>
      </c>
      <c r="S418" t="s">
        <v>1141</v>
      </c>
    </row>
    <row r="419" spans="1:19" x14ac:dyDescent="0.2">
      <c r="A419" s="1" t="s">
        <v>449</v>
      </c>
      <c r="B419">
        <v>2.990944914272041E-3</v>
      </c>
      <c r="C419">
        <v>8.287664846833593E-3</v>
      </c>
      <c r="D419">
        <v>2.549622018535752E-3</v>
      </c>
      <c r="E419">
        <v>2.5780837103780759E-3</v>
      </c>
      <c r="F419">
        <v>4.2526047203912398E-3</v>
      </c>
      <c r="G419">
        <v>0</v>
      </c>
      <c r="H419">
        <v>0</v>
      </c>
      <c r="I419">
        <v>1.5865460891638899E-3</v>
      </c>
      <c r="J419">
        <v>1.831250286132857E-3</v>
      </c>
      <c r="K419">
        <v>7.8825810723463282E-3</v>
      </c>
      <c r="L419">
        <v>4.8396385757911603E-4</v>
      </c>
      <c r="M419">
        <v>9.0302422814004103E-4</v>
      </c>
      <c r="N419">
        <v>0</v>
      </c>
      <c r="O419">
        <v>0</v>
      </c>
      <c r="P419">
        <v>3.9977384222639762E-3</v>
      </c>
      <c r="Q419">
        <v>0</v>
      </c>
      <c r="R419" s="2">
        <f t="shared" si="6"/>
        <v>2.3340015103773069E-3</v>
      </c>
      <c r="S419" t="s">
        <v>1142</v>
      </c>
    </row>
    <row r="420" spans="1:19" x14ac:dyDescent="0.2">
      <c r="A420" s="1" t="s">
        <v>390</v>
      </c>
      <c r="B420">
        <v>0</v>
      </c>
      <c r="C420">
        <v>5.179790529270996E-3</v>
      </c>
      <c r="D420">
        <v>0</v>
      </c>
      <c r="E420">
        <v>2.5780837103780759E-3</v>
      </c>
      <c r="F420">
        <v>4.2526047203912398E-3</v>
      </c>
      <c r="G420">
        <v>1.3021850665416569E-3</v>
      </c>
      <c r="H420">
        <v>0</v>
      </c>
      <c r="I420">
        <v>0</v>
      </c>
      <c r="J420">
        <v>9.156251430664287E-4</v>
      </c>
      <c r="K420">
        <v>0</v>
      </c>
      <c r="L420">
        <v>9.6792771515823205E-4</v>
      </c>
      <c r="M420">
        <v>9.0302422814004103E-4</v>
      </c>
      <c r="N420">
        <v>0</v>
      </c>
      <c r="O420">
        <v>2.7564915375709802E-3</v>
      </c>
      <c r="P420">
        <v>1.8275375644635321E-2</v>
      </c>
      <c r="Q420">
        <v>0</v>
      </c>
      <c r="R420" s="2">
        <f t="shared" si="6"/>
        <v>2.3206942684470605E-3</v>
      </c>
      <c r="S420" t="s">
        <v>1142</v>
      </c>
    </row>
    <row r="421" spans="1:19" x14ac:dyDescent="0.2">
      <c r="A421" s="1" t="s">
        <v>372</v>
      </c>
      <c r="B421">
        <v>0</v>
      </c>
      <c r="C421">
        <v>0</v>
      </c>
      <c r="D421">
        <v>1.274811009267876E-3</v>
      </c>
      <c r="E421">
        <v>0</v>
      </c>
      <c r="F421">
        <v>1.4175349067970799E-3</v>
      </c>
      <c r="G421">
        <v>0</v>
      </c>
      <c r="H421">
        <v>0</v>
      </c>
      <c r="I421">
        <v>4.7596382674916704E-3</v>
      </c>
      <c r="J421">
        <v>1.831250286132857E-3</v>
      </c>
      <c r="K421">
        <v>0</v>
      </c>
      <c r="L421">
        <v>2.3230265163797569E-2</v>
      </c>
      <c r="M421">
        <v>0</v>
      </c>
      <c r="N421">
        <v>0</v>
      </c>
      <c r="O421">
        <v>0</v>
      </c>
      <c r="P421">
        <v>5.7110548889485377E-4</v>
      </c>
      <c r="Q421">
        <v>3.903924420023228E-3</v>
      </c>
      <c r="R421" s="2">
        <f t="shared" si="6"/>
        <v>2.3117830964003209E-3</v>
      </c>
      <c r="S421" t="s">
        <v>1144</v>
      </c>
    </row>
    <row r="422" spans="1:19" x14ac:dyDescent="0.2">
      <c r="A422" s="1" t="s">
        <v>383</v>
      </c>
      <c r="B422">
        <v>0</v>
      </c>
      <c r="C422">
        <v>0</v>
      </c>
      <c r="D422">
        <v>0</v>
      </c>
      <c r="E422">
        <v>1.289041855189038E-3</v>
      </c>
      <c r="F422">
        <v>1.4175349067970799E-3</v>
      </c>
      <c r="G422">
        <v>0</v>
      </c>
      <c r="H422">
        <v>0</v>
      </c>
      <c r="I422">
        <v>0</v>
      </c>
      <c r="J422">
        <v>1.831250286132857E-3</v>
      </c>
      <c r="K422">
        <v>1.5765162144692659E-3</v>
      </c>
      <c r="L422">
        <v>1.306702415463613E-2</v>
      </c>
      <c r="M422">
        <v>9.0302422814004103E-4</v>
      </c>
      <c r="N422">
        <v>7.6561471205230684E-3</v>
      </c>
      <c r="O422">
        <v>6.6155796901703513E-3</v>
      </c>
      <c r="P422">
        <v>5.7110548889485377E-4</v>
      </c>
      <c r="Q422">
        <v>1.951962210011614E-3</v>
      </c>
      <c r="R422" s="2">
        <f t="shared" si="6"/>
        <v>2.3049491346852687E-3</v>
      </c>
      <c r="S422" t="s">
        <v>1142</v>
      </c>
    </row>
    <row r="423" spans="1:19" x14ac:dyDescent="0.2">
      <c r="A423" s="1" t="s">
        <v>447</v>
      </c>
      <c r="B423">
        <v>0</v>
      </c>
      <c r="C423">
        <v>0</v>
      </c>
      <c r="D423">
        <v>0</v>
      </c>
      <c r="E423">
        <v>1.1601376696701341E-2</v>
      </c>
      <c r="F423">
        <v>1.4175349067970799E-3</v>
      </c>
      <c r="G423">
        <v>0</v>
      </c>
      <c r="H423">
        <v>6.5986274854830194E-3</v>
      </c>
      <c r="I423">
        <v>1.5865460891638899E-3</v>
      </c>
      <c r="J423">
        <v>6.4093760014649996E-3</v>
      </c>
      <c r="K423">
        <v>1.5765162144692659E-3</v>
      </c>
      <c r="L423">
        <v>6.7754940061076239E-3</v>
      </c>
      <c r="M423">
        <v>9.0302422814004103E-4</v>
      </c>
      <c r="N423">
        <v>0</v>
      </c>
      <c r="O423">
        <v>0</v>
      </c>
      <c r="P423">
        <v>0</v>
      </c>
      <c r="Q423">
        <v>0</v>
      </c>
      <c r="R423" s="2">
        <f t="shared" si="6"/>
        <v>2.3042809767704537E-3</v>
      </c>
      <c r="S423" t="s">
        <v>1142</v>
      </c>
    </row>
    <row r="424" spans="1:19" x14ac:dyDescent="0.2">
      <c r="A424" s="1" t="s">
        <v>404</v>
      </c>
      <c r="B424">
        <v>2.542303177131235E-2</v>
      </c>
      <c r="C424">
        <v>2.0719162117083978E-3</v>
      </c>
      <c r="D424">
        <v>1.274811009267876E-3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3.6625005722657148E-3</v>
      </c>
      <c r="K424">
        <v>0</v>
      </c>
      <c r="L424">
        <v>0</v>
      </c>
      <c r="M424">
        <v>2.7090726844201229E-3</v>
      </c>
      <c r="N424">
        <v>0</v>
      </c>
      <c r="O424">
        <v>0</v>
      </c>
      <c r="P424">
        <v>1.7133164666845611E-3</v>
      </c>
      <c r="Q424">
        <v>0</v>
      </c>
      <c r="R424" s="2">
        <f t="shared" si="6"/>
        <v>2.3034155447286889E-3</v>
      </c>
      <c r="S424" t="s">
        <v>1142</v>
      </c>
    </row>
    <row r="425" spans="1:19" x14ac:dyDescent="0.2">
      <c r="A425" s="1" t="s">
        <v>488</v>
      </c>
      <c r="B425">
        <v>0</v>
      </c>
      <c r="C425">
        <v>0</v>
      </c>
      <c r="D425">
        <v>1.274811009267876E-3</v>
      </c>
      <c r="E425">
        <v>0</v>
      </c>
      <c r="F425">
        <v>4.2526047203912398E-3</v>
      </c>
      <c r="G425">
        <v>1.3021850665416569E-3</v>
      </c>
      <c r="H425">
        <v>2.199542495161006E-3</v>
      </c>
      <c r="I425">
        <v>1.110582262414723E-2</v>
      </c>
      <c r="J425">
        <v>1.1903126859863569E-2</v>
      </c>
      <c r="K425">
        <v>0</v>
      </c>
      <c r="L425">
        <v>0</v>
      </c>
      <c r="M425">
        <v>9.0302422814004103E-4</v>
      </c>
      <c r="N425">
        <v>3.0624588482092269E-3</v>
      </c>
      <c r="O425">
        <v>0</v>
      </c>
      <c r="P425">
        <v>5.7110548889485377E-4</v>
      </c>
      <c r="Q425">
        <v>0</v>
      </c>
      <c r="R425" s="2">
        <f t="shared" si="6"/>
        <v>2.2859175837885437E-3</v>
      </c>
    </row>
    <row r="426" spans="1:19" x14ac:dyDescent="0.2">
      <c r="A426" s="1" t="s">
        <v>366</v>
      </c>
      <c r="B426">
        <v>7.4773622856801037E-4</v>
      </c>
      <c r="C426">
        <v>2.0719162117083978E-3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0</v>
      </c>
      <c r="N426">
        <v>0</v>
      </c>
      <c r="O426">
        <v>5.5129830751419594E-4</v>
      </c>
      <c r="P426">
        <v>3.3124118355901518E-2</v>
      </c>
      <c r="Q426">
        <v>0</v>
      </c>
      <c r="R426" s="2">
        <f t="shared" si="6"/>
        <v>2.2809418189807576E-3</v>
      </c>
    </row>
    <row r="427" spans="1:19" x14ac:dyDescent="0.2">
      <c r="A427" s="1" t="s">
        <v>411</v>
      </c>
      <c r="B427">
        <v>7.4773622856801037E-4</v>
      </c>
      <c r="C427">
        <v>0</v>
      </c>
      <c r="D427">
        <v>0</v>
      </c>
      <c r="E427">
        <v>0</v>
      </c>
      <c r="F427">
        <v>1.4175349067970799E-3</v>
      </c>
      <c r="G427">
        <v>0</v>
      </c>
      <c r="H427">
        <v>0</v>
      </c>
      <c r="I427">
        <v>7.9327304458194515E-3</v>
      </c>
      <c r="J427">
        <v>4.5781257153321431E-3</v>
      </c>
      <c r="K427">
        <v>1.5765162144692659E-3</v>
      </c>
      <c r="L427">
        <v>1.9358554303164641E-3</v>
      </c>
      <c r="M427">
        <v>2.7090726844201229E-3</v>
      </c>
      <c r="N427">
        <v>0</v>
      </c>
      <c r="O427">
        <v>5.5129830751419594E-4</v>
      </c>
      <c r="P427">
        <v>1.199321526679193E-2</v>
      </c>
      <c r="Q427">
        <v>2.9279433150174211E-3</v>
      </c>
      <c r="R427" s="2">
        <f t="shared" si="6"/>
        <v>2.2731267821903809E-3</v>
      </c>
    </row>
    <row r="428" spans="1:19" x14ac:dyDescent="0.2">
      <c r="A428" s="1" t="s">
        <v>431</v>
      </c>
      <c r="B428">
        <v>5.981889828544083E-3</v>
      </c>
      <c r="C428">
        <v>0</v>
      </c>
      <c r="D428">
        <v>1.274811009267876E-3</v>
      </c>
      <c r="E428">
        <v>7.7342511311342286E-3</v>
      </c>
      <c r="F428">
        <v>0</v>
      </c>
      <c r="G428">
        <v>0</v>
      </c>
      <c r="H428">
        <v>2.199542495161006E-3</v>
      </c>
      <c r="I428">
        <v>4.7596382674916704E-3</v>
      </c>
      <c r="J428">
        <v>0</v>
      </c>
      <c r="K428">
        <v>1.5765162144692659E-3</v>
      </c>
      <c r="L428">
        <v>3.387747003053812E-3</v>
      </c>
      <c r="M428">
        <v>1.8060484562800821E-3</v>
      </c>
      <c r="N428">
        <v>1.531229424104613E-3</v>
      </c>
      <c r="O428">
        <v>1.653894922542588E-3</v>
      </c>
      <c r="P428">
        <v>3.9977384222639762E-3</v>
      </c>
      <c r="Q428">
        <v>0</v>
      </c>
      <c r="R428" s="2">
        <f t="shared" si="6"/>
        <v>2.2439566983945749E-3</v>
      </c>
      <c r="S428" t="s">
        <v>1144</v>
      </c>
    </row>
    <row r="429" spans="1:19" x14ac:dyDescent="0.2">
      <c r="A429" s="1" t="s">
        <v>468</v>
      </c>
      <c r="B429">
        <v>0</v>
      </c>
      <c r="C429">
        <v>0</v>
      </c>
      <c r="D429">
        <v>0</v>
      </c>
      <c r="E429">
        <v>0</v>
      </c>
      <c r="F429">
        <v>5.6701396271883198E-3</v>
      </c>
      <c r="G429">
        <v>0</v>
      </c>
      <c r="H429">
        <v>0</v>
      </c>
      <c r="I429">
        <v>0</v>
      </c>
      <c r="J429">
        <v>9.156251430664287E-4</v>
      </c>
      <c r="K429">
        <v>1.1035613501284861E-2</v>
      </c>
      <c r="L429">
        <v>0</v>
      </c>
      <c r="M429">
        <v>9.0302422814004103E-4</v>
      </c>
      <c r="N429">
        <v>0</v>
      </c>
      <c r="O429">
        <v>5.5129830751419594E-4</v>
      </c>
      <c r="P429">
        <v>1.142210977789708E-3</v>
      </c>
      <c r="Q429">
        <v>1.561569768009291E-2</v>
      </c>
      <c r="R429" s="2">
        <f t="shared" si="6"/>
        <v>2.2396005915672791E-3</v>
      </c>
    </row>
    <row r="430" spans="1:19" x14ac:dyDescent="0.2">
      <c r="A430" s="1" t="s">
        <v>450</v>
      </c>
      <c r="B430">
        <v>0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2.199542495161006E-3</v>
      </c>
      <c r="I430">
        <v>2.221164524829446E-2</v>
      </c>
      <c r="J430">
        <v>0</v>
      </c>
      <c r="K430">
        <v>0</v>
      </c>
      <c r="L430">
        <v>5.3236024333702756E-3</v>
      </c>
      <c r="M430">
        <v>9.0302422814004103E-4</v>
      </c>
      <c r="N430">
        <v>0</v>
      </c>
      <c r="O430">
        <v>2.2051932300567842E-3</v>
      </c>
      <c r="P430">
        <v>2.8555274444742691E-3</v>
      </c>
      <c r="Q430">
        <v>0</v>
      </c>
      <c r="R430" s="2">
        <f t="shared" si="6"/>
        <v>2.2311584424685518E-3</v>
      </c>
      <c r="S430" t="s">
        <v>1142</v>
      </c>
    </row>
    <row r="431" spans="1:19" x14ac:dyDescent="0.2">
      <c r="A431" s="1" t="s">
        <v>424</v>
      </c>
      <c r="B431">
        <v>0</v>
      </c>
      <c r="C431">
        <v>0</v>
      </c>
      <c r="D431">
        <v>5.099244037071504E-3</v>
      </c>
      <c r="E431">
        <v>2.5780837103780759E-3</v>
      </c>
      <c r="F431">
        <v>1.4175349067970799E-3</v>
      </c>
      <c r="G431">
        <v>1.3021850665416569E-3</v>
      </c>
      <c r="H431">
        <v>0</v>
      </c>
      <c r="I431">
        <v>0</v>
      </c>
      <c r="J431">
        <v>9.156251430664287E-4</v>
      </c>
      <c r="K431">
        <v>3.153032428938531E-3</v>
      </c>
      <c r="L431">
        <v>4.8396385757911603E-4</v>
      </c>
      <c r="M431">
        <v>3.6120969125601641E-3</v>
      </c>
      <c r="N431">
        <v>0</v>
      </c>
      <c r="O431">
        <v>5.5129830751419594E-4</v>
      </c>
      <c r="P431">
        <v>1.142210977789708E-2</v>
      </c>
      <c r="Q431">
        <v>4.8799055250290354E-3</v>
      </c>
      <c r="R431" s="2">
        <f t="shared" si="6"/>
        <v>2.2134424795858042E-3</v>
      </c>
      <c r="S431" t="s">
        <v>1142</v>
      </c>
    </row>
    <row r="432" spans="1:19" x14ac:dyDescent="0.2">
      <c r="A432" s="1" t="s">
        <v>369</v>
      </c>
      <c r="B432">
        <v>4.4864173714080618E-3</v>
      </c>
      <c r="C432">
        <v>3.1078743175625969E-3</v>
      </c>
      <c r="D432">
        <v>1.274811009267876E-3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1.5765162144692659E-3</v>
      </c>
      <c r="L432">
        <v>2.3230265163797569E-2</v>
      </c>
      <c r="M432">
        <v>0</v>
      </c>
      <c r="N432">
        <v>0</v>
      </c>
      <c r="O432">
        <v>0</v>
      </c>
      <c r="P432">
        <v>5.7110548889485377E-4</v>
      </c>
      <c r="Q432">
        <v>9.7598110500580712E-4</v>
      </c>
      <c r="R432" s="2">
        <f t="shared" si="6"/>
        <v>2.2014356669003768E-3</v>
      </c>
      <c r="S432" t="s">
        <v>1140</v>
      </c>
    </row>
    <row r="433" spans="1:19" x14ac:dyDescent="0.2">
      <c r="A433" s="1" t="s">
        <v>440</v>
      </c>
      <c r="B433">
        <v>7.4773622856801037E-4</v>
      </c>
      <c r="C433">
        <v>0</v>
      </c>
      <c r="D433">
        <v>0</v>
      </c>
      <c r="E433">
        <v>0</v>
      </c>
      <c r="F433">
        <v>0</v>
      </c>
      <c r="G433">
        <v>1.3021850665416569E-3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0</v>
      </c>
      <c r="N433">
        <v>0</v>
      </c>
      <c r="O433">
        <v>0</v>
      </c>
      <c r="P433">
        <v>2.8555274444742691E-3</v>
      </c>
      <c r="Q433">
        <v>3.0255414255180021E-2</v>
      </c>
      <c r="R433" s="2">
        <f t="shared" si="6"/>
        <v>2.1975539371727475E-3</v>
      </c>
      <c r="S433" t="s">
        <v>1142</v>
      </c>
    </row>
    <row r="434" spans="1:19" x14ac:dyDescent="0.2">
      <c r="A434" s="1" t="s">
        <v>494</v>
      </c>
      <c r="B434">
        <v>2.2432086857040309E-3</v>
      </c>
      <c r="C434">
        <v>6.2157486351251947E-3</v>
      </c>
      <c r="D434">
        <v>0</v>
      </c>
      <c r="E434">
        <v>0</v>
      </c>
      <c r="F434">
        <v>0</v>
      </c>
      <c r="G434">
        <v>0</v>
      </c>
      <c r="H434">
        <v>2.199542495161006E-3</v>
      </c>
      <c r="I434">
        <v>1.7452006980802789E-2</v>
      </c>
      <c r="J434">
        <v>9.156251430664287E-4</v>
      </c>
      <c r="K434">
        <v>1.5765162144692659E-3</v>
      </c>
      <c r="L434">
        <v>0</v>
      </c>
      <c r="M434">
        <v>4.5151211407002054E-3</v>
      </c>
      <c r="N434">
        <v>0</v>
      </c>
      <c r="O434">
        <v>0</v>
      </c>
      <c r="P434">
        <v>0</v>
      </c>
      <c r="Q434">
        <v>0</v>
      </c>
      <c r="R434" s="2">
        <f t="shared" si="6"/>
        <v>2.1948605809393078E-3</v>
      </c>
      <c r="S434" t="s">
        <v>1142</v>
      </c>
    </row>
    <row r="435" spans="1:19" x14ac:dyDescent="0.2">
      <c r="A435" s="1" t="s">
        <v>348</v>
      </c>
      <c r="B435">
        <v>0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9.156251430664287E-4</v>
      </c>
      <c r="K435">
        <v>0</v>
      </c>
      <c r="L435">
        <v>3.2909542315379889E-2</v>
      </c>
      <c r="M435">
        <v>0</v>
      </c>
      <c r="N435">
        <v>0</v>
      </c>
      <c r="O435">
        <v>0</v>
      </c>
      <c r="P435">
        <v>0</v>
      </c>
      <c r="Q435">
        <v>9.7598110500580712E-4</v>
      </c>
      <c r="R435" s="2">
        <f t="shared" si="6"/>
        <v>2.1750717852157581E-3</v>
      </c>
      <c r="S435" t="s">
        <v>1144</v>
      </c>
    </row>
    <row r="436" spans="1:19" x14ac:dyDescent="0.2">
      <c r="A436" s="1" t="s">
        <v>349</v>
      </c>
      <c r="B436">
        <v>0</v>
      </c>
      <c r="C436">
        <v>0</v>
      </c>
      <c r="D436">
        <v>3.8244330278036278E-3</v>
      </c>
      <c r="E436">
        <v>1.03123348415123E-2</v>
      </c>
      <c r="F436">
        <v>1.4175349067970799E-3</v>
      </c>
      <c r="G436">
        <v>0</v>
      </c>
      <c r="H436">
        <v>0</v>
      </c>
      <c r="I436">
        <v>1.5865460891638899E-3</v>
      </c>
      <c r="J436">
        <v>1.831250286132857E-3</v>
      </c>
      <c r="K436">
        <v>0</v>
      </c>
      <c r="L436">
        <v>1.4518915727373481E-3</v>
      </c>
      <c r="M436">
        <v>1.2642339193960571E-2</v>
      </c>
      <c r="N436">
        <v>0</v>
      </c>
      <c r="O436">
        <v>5.5129830751419594E-4</v>
      </c>
      <c r="P436">
        <v>0</v>
      </c>
      <c r="Q436">
        <v>9.7598110500580712E-4</v>
      </c>
      <c r="R436" s="2">
        <f t="shared" si="6"/>
        <v>2.1621005831642297E-3</v>
      </c>
      <c r="S436" t="s">
        <v>1142</v>
      </c>
    </row>
    <row r="437" spans="1:19" x14ac:dyDescent="0.2">
      <c r="A437" s="1" t="s">
        <v>389</v>
      </c>
      <c r="B437">
        <v>1.495472457136021E-3</v>
      </c>
      <c r="C437">
        <v>0</v>
      </c>
      <c r="D437">
        <v>1.274811009267876E-3</v>
      </c>
      <c r="E437">
        <v>0</v>
      </c>
      <c r="F437">
        <v>0</v>
      </c>
      <c r="G437">
        <v>0</v>
      </c>
      <c r="H437">
        <v>0</v>
      </c>
      <c r="I437">
        <v>4.7596382674916704E-3</v>
      </c>
      <c r="J437">
        <v>0</v>
      </c>
      <c r="K437">
        <v>0</v>
      </c>
      <c r="L437">
        <v>0</v>
      </c>
      <c r="M437">
        <v>0</v>
      </c>
      <c r="N437">
        <v>0</v>
      </c>
      <c r="O437">
        <v>5.5129830751419594E-4</v>
      </c>
      <c r="P437">
        <v>2.4557536022478711E-2</v>
      </c>
      <c r="Q437">
        <v>1.951962210011614E-3</v>
      </c>
      <c r="R437" s="2">
        <f t="shared" si="6"/>
        <v>2.1619198921187556E-3</v>
      </c>
      <c r="S437" t="s">
        <v>1143</v>
      </c>
    </row>
    <row r="438" spans="1:19" x14ac:dyDescent="0.2">
      <c r="A438" s="1" t="s">
        <v>469</v>
      </c>
      <c r="B438">
        <v>2.2432086857040309E-3</v>
      </c>
      <c r="C438">
        <v>0</v>
      </c>
      <c r="D438">
        <v>2.549622018535752E-3</v>
      </c>
      <c r="E438">
        <v>7.7342511311342286E-3</v>
      </c>
      <c r="F438">
        <v>1.4175349067970799E-3</v>
      </c>
      <c r="G438">
        <v>0</v>
      </c>
      <c r="H438">
        <v>2.199542495161006E-3</v>
      </c>
      <c r="I438">
        <v>1.5865460891638899E-3</v>
      </c>
      <c r="J438">
        <v>1.831250286132857E-3</v>
      </c>
      <c r="K438">
        <v>4.7295486434077976E-3</v>
      </c>
      <c r="L438">
        <v>4.8396385757911603E-4</v>
      </c>
      <c r="M438">
        <v>3.6120969125601641E-3</v>
      </c>
      <c r="N438">
        <v>3.0624588482092269E-3</v>
      </c>
      <c r="O438">
        <v>2.7564915375709802E-3</v>
      </c>
      <c r="P438">
        <v>0</v>
      </c>
      <c r="Q438">
        <v>0</v>
      </c>
      <c r="R438" s="2">
        <f t="shared" si="6"/>
        <v>2.137907213247258E-3</v>
      </c>
      <c r="S438" t="s">
        <v>1144</v>
      </c>
    </row>
    <row r="439" spans="1:19" x14ac:dyDescent="0.2">
      <c r="A439" s="1" t="s">
        <v>458</v>
      </c>
      <c r="B439">
        <v>7.4773622856801037E-4</v>
      </c>
      <c r="C439">
        <v>3.1078743175625969E-3</v>
      </c>
      <c r="D439">
        <v>0</v>
      </c>
      <c r="E439">
        <v>1.289041855189038E-3</v>
      </c>
      <c r="F439">
        <v>4.2526047203912398E-3</v>
      </c>
      <c r="G439">
        <v>3.906555199624971E-3</v>
      </c>
      <c r="H439">
        <v>2.199542495161006E-3</v>
      </c>
      <c r="I439">
        <v>0</v>
      </c>
      <c r="J439">
        <v>9.156251430664287E-4</v>
      </c>
      <c r="K439">
        <v>1.5765162144692659E-3</v>
      </c>
      <c r="L439">
        <v>4.8396385757911603E-4</v>
      </c>
      <c r="M439">
        <v>9.0302422814004103E-4</v>
      </c>
      <c r="N439">
        <v>1.531229424104613E-3</v>
      </c>
      <c r="O439">
        <v>5.5129830751419594E-4</v>
      </c>
      <c r="P439">
        <v>5.7110548889485382E-3</v>
      </c>
      <c r="Q439">
        <v>5.8558866300348423E-3</v>
      </c>
      <c r="R439" s="2">
        <f t="shared" si="6"/>
        <v>2.0644970943971188E-3</v>
      </c>
    </row>
    <row r="440" spans="1:19" x14ac:dyDescent="0.2">
      <c r="A440" s="1" t="s">
        <v>412</v>
      </c>
      <c r="B440">
        <v>0</v>
      </c>
      <c r="C440">
        <v>0</v>
      </c>
      <c r="D440">
        <v>0</v>
      </c>
      <c r="E440">
        <v>0</v>
      </c>
      <c r="F440">
        <v>5.6701396271883198E-3</v>
      </c>
      <c r="G440">
        <v>1.3021850665416569E-3</v>
      </c>
      <c r="H440">
        <v>0</v>
      </c>
      <c r="I440">
        <v>0</v>
      </c>
      <c r="J440">
        <v>0</v>
      </c>
      <c r="K440">
        <v>0</v>
      </c>
      <c r="L440">
        <v>4.355674718212044E-3</v>
      </c>
      <c r="M440">
        <v>9.0302422814004103E-4</v>
      </c>
      <c r="N440">
        <v>0</v>
      </c>
      <c r="O440">
        <v>0</v>
      </c>
      <c r="P440">
        <v>1.199321526679193E-2</v>
      </c>
      <c r="Q440">
        <v>8.7838299450522638E-3</v>
      </c>
      <c r="R440" s="2">
        <f t="shared" si="6"/>
        <v>2.0630043032453908E-3</v>
      </c>
      <c r="S440" t="s">
        <v>1142</v>
      </c>
    </row>
    <row r="441" spans="1:19" x14ac:dyDescent="0.2">
      <c r="A441" s="1" t="s">
        <v>505</v>
      </c>
      <c r="B441">
        <v>0</v>
      </c>
      <c r="C441">
        <v>0</v>
      </c>
      <c r="D441">
        <v>0</v>
      </c>
      <c r="E441">
        <v>0</v>
      </c>
      <c r="F441">
        <v>0</v>
      </c>
      <c r="G441">
        <v>2.7345886397374789E-2</v>
      </c>
      <c r="H441">
        <v>0</v>
      </c>
      <c r="I441">
        <v>0</v>
      </c>
      <c r="J441">
        <v>1.831250286132857E-3</v>
      </c>
      <c r="K441">
        <v>0</v>
      </c>
      <c r="L441">
        <v>0</v>
      </c>
      <c r="M441">
        <v>3.6120969125601641E-3</v>
      </c>
      <c r="N441">
        <v>0</v>
      </c>
      <c r="O441">
        <v>0</v>
      </c>
      <c r="P441">
        <v>0</v>
      </c>
      <c r="Q441">
        <v>0</v>
      </c>
      <c r="R441" s="2">
        <f t="shared" si="6"/>
        <v>2.0493270997542379E-3</v>
      </c>
      <c r="S441" t="s">
        <v>1141</v>
      </c>
    </row>
    <row r="442" spans="1:19" x14ac:dyDescent="0.2">
      <c r="A442" s="1" t="s">
        <v>433</v>
      </c>
      <c r="B442">
        <v>5.981889828544083E-3</v>
      </c>
      <c r="C442">
        <v>1.0359581058541989E-3</v>
      </c>
      <c r="D442">
        <v>2.549622018535752E-3</v>
      </c>
      <c r="E442">
        <v>0</v>
      </c>
      <c r="F442">
        <v>0</v>
      </c>
      <c r="G442">
        <v>1.3021850665416569E-3</v>
      </c>
      <c r="H442">
        <v>0</v>
      </c>
      <c r="I442">
        <v>0</v>
      </c>
      <c r="J442">
        <v>1.2818752002929999E-2</v>
      </c>
      <c r="K442">
        <v>0</v>
      </c>
      <c r="L442">
        <v>2.4198192878955799E-3</v>
      </c>
      <c r="M442">
        <v>1.8060484562800821E-3</v>
      </c>
      <c r="N442">
        <v>1.531229424104613E-3</v>
      </c>
      <c r="O442">
        <v>3.3077898450851761E-3</v>
      </c>
      <c r="P442">
        <v>0</v>
      </c>
      <c r="Q442">
        <v>0</v>
      </c>
      <c r="R442" s="2">
        <f t="shared" si="6"/>
        <v>2.0470808772356961E-3</v>
      </c>
      <c r="S442" t="s">
        <v>1142</v>
      </c>
    </row>
    <row r="443" spans="1:19" x14ac:dyDescent="0.2">
      <c r="A443" s="1" t="s">
        <v>427</v>
      </c>
      <c r="B443">
        <v>1.495472457136021E-3</v>
      </c>
      <c r="C443">
        <v>0</v>
      </c>
      <c r="D443">
        <v>1.274811009267876E-3</v>
      </c>
      <c r="E443">
        <v>2.5780837103780759E-3</v>
      </c>
      <c r="F443">
        <v>0</v>
      </c>
      <c r="G443">
        <v>5.2087402661666277E-3</v>
      </c>
      <c r="H443">
        <v>0</v>
      </c>
      <c r="I443">
        <v>0</v>
      </c>
      <c r="J443">
        <v>1.831250286132857E-3</v>
      </c>
      <c r="K443">
        <v>0</v>
      </c>
      <c r="L443">
        <v>8.2273855788449722E-3</v>
      </c>
      <c r="M443">
        <v>9.030242281400409E-3</v>
      </c>
      <c r="N443">
        <v>1.531229424104613E-3</v>
      </c>
      <c r="O443">
        <v>5.5129830751419594E-4</v>
      </c>
      <c r="P443">
        <v>0</v>
      </c>
      <c r="Q443">
        <v>9.7598110500580712E-4</v>
      </c>
      <c r="R443" s="2">
        <f t="shared" si="6"/>
        <v>2.044030901621966E-3</v>
      </c>
      <c r="S443" t="s">
        <v>1142</v>
      </c>
    </row>
    <row r="444" spans="1:19" x14ac:dyDescent="0.2">
      <c r="A444" s="1" t="s">
        <v>498</v>
      </c>
      <c r="B444">
        <v>0</v>
      </c>
      <c r="C444">
        <v>1.0359581058541989E-3</v>
      </c>
      <c r="D444">
        <v>0</v>
      </c>
      <c r="E444">
        <v>0</v>
      </c>
      <c r="F444">
        <v>0</v>
      </c>
      <c r="G444">
        <v>1.171966559887491E-2</v>
      </c>
      <c r="H444">
        <v>0</v>
      </c>
      <c r="I444">
        <v>0</v>
      </c>
      <c r="J444">
        <v>9.156251430664287E-4</v>
      </c>
      <c r="K444">
        <v>3.153032428938531E-3</v>
      </c>
      <c r="L444">
        <v>0</v>
      </c>
      <c r="M444">
        <v>1.8060484562800821E-3</v>
      </c>
      <c r="N444">
        <v>9.1873765446276821E-3</v>
      </c>
      <c r="O444">
        <v>1.653894922542588E-3</v>
      </c>
      <c r="P444">
        <v>1.142210977789708E-3</v>
      </c>
      <c r="Q444">
        <v>1.951962210011614E-3</v>
      </c>
      <c r="R444" s="2">
        <f t="shared" si="6"/>
        <v>2.0353608992491087E-3</v>
      </c>
    </row>
    <row r="445" spans="1:19" x14ac:dyDescent="0.2">
      <c r="A445" s="1" t="s">
        <v>462</v>
      </c>
      <c r="B445">
        <v>7.4773622856801037E-4</v>
      </c>
      <c r="C445">
        <v>2.0719162117083978E-3</v>
      </c>
      <c r="D445">
        <v>0</v>
      </c>
      <c r="E445">
        <v>0</v>
      </c>
      <c r="F445">
        <v>4.2526047203912398E-3</v>
      </c>
      <c r="G445">
        <v>0</v>
      </c>
      <c r="H445">
        <v>0</v>
      </c>
      <c r="I445">
        <v>0</v>
      </c>
      <c r="J445">
        <v>0</v>
      </c>
      <c r="K445">
        <v>3.153032428938531E-3</v>
      </c>
      <c r="L445">
        <v>9.6792771515823205E-4</v>
      </c>
      <c r="M445">
        <v>0</v>
      </c>
      <c r="N445">
        <v>4.593688272313841E-3</v>
      </c>
      <c r="O445">
        <v>5.5129830751419594E-4</v>
      </c>
      <c r="P445">
        <v>5.1399494000536842E-3</v>
      </c>
      <c r="Q445">
        <v>1.0735792155063879E-2</v>
      </c>
      <c r="R445" s="2">
        <f t="shared" si="6"/>
        <v>2.0133715899818758E-3</v>
      </c>
      <c r="S445" t="s">
        <v>1142</v>
      </c>
    </row>
    <row r="446" spans="1:19" x14ac:dyDescent="0.2">
      <c r="A446" s="1" t="s">
        <v>451</v>
      </c>
      <c r="B446">
        <v>7.4773622856801033E-3</v>
      </c>
      <c r="C446">
        <v>0</v>
      </c>
      <c r="D446">
        <v>0</v>
      </c>
      <c r="E446">
        <v>0</v>
      </c>
      <c r="F446">
        <v>1.134027925437664E-2</v>
      </c>
      <c r="G446">
        <v>1.3021850665416569E-3</v>
      </c>
      <c r="H446">
        <v>0</v>
      </c>
      <c r="I446">
        <v>0</v>
      </c>
      <c r="J446">
        <v>0</v>
      </c>
      <c r="K446">
        <v>4.7295486434077976E-3</v>
      </c>
      <c r="L446">
        <v>6.2915301485285081E-3</v>
      </c>
      <c r="M446">
        <v>0</v>
      </c>
      <c r="N446">
        <v>0</v>
      </c>
      <c r="O446">
        <v>0</v>
      </c>
      <c r="P446">
        <v>5.7110548889485377E-4</v>
      </c>
      <c r="Q446">
        <v>0</v>
      </c>
      <c r="R446" s="2">
        <f t="shared" si="6"/>
        <v>1.9820006804643475E-3</v>
      </c>
      <c r="S446" t="s">
        <v>1140</v>
      </c>
    </row>
    <row r="447" spans="1:19" x14ac:dyDescent="0.2">
      <c r="A447" s="1" t="s">
        <v>471</v>
      </c>
      <c r="B447">
        <v>0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2.5637504005859998E-2</v>
      </c>
      <c r="K447">
        <v>4.7295486434077976E-3</v>
      </c>
      <c r="L447">
        <v>4.8396385757911603E-4</v>
      </c>
      <c r="M447">
        <v>0</v>
      </c>
      <c r="N447">
        <v>0</v>
      </c>
      <c r="O447">
        <v>0</v>
      </c>
      <c r="P447">
        <v>0</v>
      </c>
      <c r="Q447">
        <v>0</v>
      </c>
      <c r="R447" s="2">
        <f t="shared" si="6"/>
        <v>1.9281885316779321E-3</v>
      </c>
      <c r="S447" t="s">
        <v>1143</v>
      </c>
    </row>
    <row r="448" spans="1:19" x14ac:dyDescent="0.2">
      <c r="A448" s="1" t="s">
        <v>512</v>
      </c>
      <c r="B448">
        <v>0</v>
      </c>
      <c r="C448">
        <v>1.0359581058541989E-3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2.7468754291992861E-3</v>
      </c>
      <c r="K448">
        <v>2.364774321703899E-2</v>
      </c>
      <c r="L448">
        <v>0</v>
      </c>
      <c r="M448">
        <v>0</v>
      </c>
      <c r="N448">
        <v>0</v>
      </c>
      <c r="O448">
        <v>5.5129830751419594E-4</v>
      </c>
      <c r="P448">
        <v>2.8555274444742691E-3</v>
      </c>
      <c r="Q448">
        <v>0</v>
      </c>
      <c r="R448" s="2">
        <f t="shared" si="6"/>
        <v>1.927337656505059E-3</v>
      </c>
      <c r="S448" t="s">
        <v>1142</v>
      </c>
    </row>
    <row r="449" spans="1:19" x14ac:dyDescent="0.2">
      <c r="A449" s="1" t="s">
        <v>457</v>
      </c>
      <c r="B449">
        <v>8.9728347428161236E-3</v>
      </c>
      <c r="C449">
        <v>2.0719162117083978E-3</v>
      </c>
      <c r="D449">
        <v>0</v>
      </c>
      <c r="E449">
        <v>0</v>
      </c>
      <c r="F449">
        <v>0</v>
      </c>
      <c r="G449">
        <v>0</v>
      </c>
      <c r="H449">
        <v>2.199542495161006E-3</v>
      </c>
      <c r="I449">
        <v>0</v>
      </c>
      <c r="J449">
        <v>0</v>
      </c>
      <c r="K449">
        <v>9.4590972868155952E-3</v>
      </c>
      <c r="L449">
        <v>0</v>
      </c>
      <c r="M449">
        <v>0</v>
      </c>
      <c r="N449">
        <v>0</v>
      </c>
      <c r="O449">
        <v>6.0642813826561554E-3</v>
      </c>
      <c r="P449">
        <v>0</v>
      </c>
      <c r="Q449">
        <v>1.951962210011614E-3</v>
      </c>
      <c r="R449" s="2">
        <f t="shared" si="6"/>
        <v>1.9199771455730556E-3</v>
      </c>
      <c r="S449" t="s">
        <v>1141</v>
      </c>
    </row>
    <row r="450" spans="1:19" x14ac:dyDescent="0.2">
      <c r="A450" s="1" t="s">
        <v>479</v>
      </c>
      <c r="B450">
        <v>0</v>
      </c>
      <c r="C450">
        <v>0</v>
      </c>
      <c r="D450">
        <v>2.549622018535752E-3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9.6792771515823205E-4</v>
      </c>
      <c r="M450">
        <v>1.8060484562800821E-3</v>
      </c>
      <c r="N450">
        <v>0</v>
      </c>
      <c r="O450">
        <v>0</v>
      </c>
      <c r="P450">
        <v>0</v>
      </c>
      <c r="Q450">
        <v>2.537550873015099E-2</v>
      </c>
      <c r="R450" s="2">
        <f t="shared" ref="R450:R513" si="7">AVERAGE(B450:Q450)</f>
        <v>1.918694182507816E-3</v>
      </c>
      <c r="S450" t="s">
        <v>1143</v>
      </c>
    </row>
    <row r="451" spans="1:19" x14ac:dyDescent="0.2">
      <c r="A451" s="1" t="s">
        <v>441</v>
      </c>
      <c r="B451">
        <v>8.225098514248113E-3</v>
      </c>
      <c r="C451">
        <v>0</v>
      </c>
      <c r="D451">
        <v>5.099244037071504E-3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9.156251430664287E-4</v>
      </c>
      <c r="K451">
        <v>0</v>
      </c>
      <c r="L451">
        <v>3.8717108606329282E-3</v>
      </c>
      <c r="M451">
        <v>2.7090726844201229E-3</v>
      </c>
      <c r="N451">
        <v>4.593688272313841E-3</v>
      </c>
      <c r="O451">
        <v>3.3077898450851761E-3</v>
      </c>
      <c r="P451">
        <v>0</v>
      </c>
      <c r="Q451">
        <v>1.951962210011614E-3</v>
      </c>
      <c r="R451" s="2">
        <f t="shared" si="7"/>
        <v>1.9171369729281081E-3</v>
      </c>
      <c r="S451" t="s">
        <v>1142</v>
      </c>
    </row>
    <row r="452" spans="1:19" x14ac:dyDescent="0.2">
      <c r="A452" s="1" t="s">
        <v>385</v>
      </c>
      <c r="B452">
        <v>0</v>
      </c>
      <c r="C452">
        <v>1.0359581058541989E-3</v>
      </c>
      <c r="D452">
        <v>0</v>
      </c>
      <c r="E452">
        <v>0</v>
      </c>
      <c r="F452">
        <v>0</v>
      </c>
      <c r="G452">
        <v>2.6043701330833138E-3</v>
      </c>
      <c r="H452">
        <v>0</v>
      </c>
      <c r="I452">
        <v>0</v>
      </c>
      <c r="J452">
        <v>0</v>
      </c>
      <c r="K452">
        <v>0</v>
      </c>
      <c r="L452">
        <v>2.1778373591060218E-2</v>
      </c>
      <c r="M452">
        <v>0</v>
      </c>
      <c r="N452">
        <v>0</v>
      </c>
      <c r="O452">
        <v>0</v>
      </c>
      <c r="P452">
        <v>0</v>
      </c>
      <c r="Q452">
        <v>4.8799055250290354E-3</v>
      </c>
      <c r="R452" s="2">
        <f t="shared" si="7"/>
        <v>1.8936629596891729E-3</v>
      </c>
      <c r="S452" t="s">
        <v>1140</v>
      </c>
    </row>
    <row r="453" spans="1:19" x14ac:dyDescent="0.2">
      <c r="A453" s="1" t="s">
        <v>475</v>
      </c>
      <c r="B453">
        <v>0</v>
      </c>
      <c r="C453">
        <v>3.1078743175625969E-3</v>
      </c>
      <c r="D453">
        <v>0</v>
      </c>
      <c r="E453">
        <v>2.5780837103780759E-3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4.7295486434077976E-3</v>
      </c>
      <c r="L453">
        <v>2.4198192878955799E-3</v>
      </c>
      <c r="M453">
        <v>9.0302422814004103E-4</v>
      </c>
      <c r="N453">
        <v>0</v>
      </c>
      <c r="O453">
        <v>1.653894922542588E-3</v>
      </c>
      <c r="P453">
        <v>0</v>
      </c>
      <c r="Q453">
        <v>1.463971657508711E-2</v>
      </c>
      <c r="R453" s="2">
        <f t="shared" si="7"/>
        <v>1.876997605313362E-3</v>
      </c>
      <c r="S453" t="s">
        <v>1142</v>
      </c>
    </row>
    <row r="454" spans="1:19" x14ac:dyDescent="0.2">
      <c r="A454" s="1" t="s">
        <v>436</v>
      </c>
      <c r="B454">
        <v>0</v>
      </c>
      <c r="C454">
        <v>0</v>
      </c>
      <c r="D454">
        <v>0</v>
      </c>
      <c r="E454">
        <v>0</v>
      </c>
      <c r="F454">
        <v>1.4175349067970799E-3</v>
      </c>
      <c r="G454">
        <v>0</v>
      </c>
      <c r="H454">
        <v>2.199542495161006E-3</v>
      </c>
      <c r="I454">
        <v>0</v>
      </c>
      <c r="J454">
        <v>0</v>
      </c>
      <c r="K454">
        <v>0</v>
      </c>
      <c r="L454">
        <v>0</v>
      </c>
      <c r="M454">
        <v>0</v>
      </c>
      <c r="N454">
        <v>0</v>
      </c>
      <c r="O454">
        <v>0</v>
      </c>
      <c r="P454">
        <v>1.3706531733476491E-2</v>
      </c>
      <c r="Q454">
        <v>1.268775436507549E-2</v>
      </c>
      <c r="R454" s="2">
        <f t="shared" si="7"/>
        <v>1.8757102187818792E-3</v>
      </c>
    </row>
    <row r="455" spans="1:19" x14ac:dyDescent="0.2">
      <c r="A455" s="1" t="s">
        <v>536</v>
      </c>
      <c r="B455">
        <v>1.495472457136021E-3</v>
      </c>
      <c r="C455">
        <v>1.0359581058541989E-3</v>
      </c>
      <c r="D455">
        <v>0</v>
      </c>
      <c r="E455">
        <v>5.1561674207561518E-3</v>
      </c>
      <c r="F455">
        <v>0</v>
      </c>
      <c r="G455">
        <v>0</v>
      </c>
      <c r="H455">
        <v>1.319725497096604E-2</v>
      </c>
      <c r="I455">
        <v>1.5865460891638899E-3</v>
      </c>
      <c r="J455">
        <v>9.156251430664287E-4</v>
      </c>
      <c r="K455">
        <v>3.153032428938531E-3</v>
      </c>
      <c r="L455">
        <v>4.8396385757911603E-4</v>
      </c>
      <c r="M455">
        <v>1.8060484562800821E-3</v>
      </c>
      <c r="N455">
        <v>0</v>
      </c>
      <c r="O455">
        <v>0</v>
      </c>
      <c r="P455">
        <v>1.142210977789708E-3</v>
      </c>
      <c r="Q455">
        <v>0</v>
      </c>
      <c r="R455" s="2">
        <f t="shared" si="7"/>
        <v>1.8732674942206354E-3</v>
      </c>
    </row>
    <row r="456" spans="1:19" x14ac:dyDescent="0.2">
      <c r="A456" s="1" t="s">
        <v>489</v>
      </c>
      <c r="B456">
        <v>8.9728347428161236E-3</v>
      </c>
      <c r="C456">
        <v>5.179790529270996E-3</v>
      </c>
      <c r="D456">
        <v>5.099244037071504E-3</v>
      </c>
      <c r="E456">
        <v>2.5780837103780759E-3</v>
      </c>
      <c r="F456">
        <v>0</v>
      </c>
      <c r="G456">
        <v>0</v>
      </c>
      <c r="H456">
        <v>0</v>
      </c>
      <c r="I456">
        <v>1.5865460891638899E-3</v>
      </c>
      <c r="J456">
        <v>2.7468754291992861E-3</v>
      </c>
      <c r="K456">
        <v>3.153032428938531E-3</v>
      </c>
      <c r="L456">
        <v>0</v>
      </c>
      <c r="M456">
        <v>0</v>
      </c>
      <c r="N456">
        <v>0</v>
      </c>
      <c r="O456">
        <v>5.5129830751419594E-4</v>
      </c>
      <c r="P456">
        <v>0</v>
      </c>
      <c r="Q456">
        <v>0</v>
      </c>
      <c r="R456" s="2">
        <f t="shared" si="7"/>
        <v>1.8667315796470376E-3</v>
      </c>
      <c r="S456" t="s">
        <v>1143</v>
      </c>
    </row>
    <row r="457" spans="1:19" x14ac:dyDescent="0.2">
      <c r="A457" s="1" t="s">
        <v>504</v>
      </c>
      <c r="B457">
        <v>0</v>
      </c>
      <c r="C457">
        <v>0</v>
      </c>
      <c r="D457">
        <v>0</v>
      </c>
      <c r="E457">
        <v>2.5780837103780759E-3</v>
      </c>
      <c r="F457">
        <v>0</v>
      </c>
      <c r="G457">
        <v>1.4324035731958231E-2</v>
      </c>
      <c r="H457">
        <v>2.199542495161006E-3</v>
      </c>
      <c r="I457">
        <v>4.7596382674916704E-3</v>
      </c>
      <c r="J457">
        <v>0</v>
      </c>
      <c r="K457">
        <v>1.5765162144692659E-3</v>
      </c>
      <c r="L457">
        <v>4.355674718212044E-3</v>
      </c>
      <c r="M457">
        <v>0</v>
      </c>
      <c r="N457">
        <v>0</v>
      </c>
      <c r="O457">
        <v>0</v>
      </c>
      <c r="P457">
        <v>0</v>
      </c>
      <c r="Q457">
        <v>0</v>
      </c>
      <c r="R457" s="2">
        <f t="shared" si="7"/>
        <v>1.8620931961043931E-3</v>
      </c>
      <c r="S457" t="s">
        <v>1145</v>
      </c>
    </row>
    <row r="458" spans="1:19" x14ac:dyDescent="0.2">
      <c r="A458" s="1" t="s">
        <v>422</v>
      </c>
      <c r="B458">
        <v>1.495472457136021E-3</v>
      </c>
      <c r="C458">
        <v>1.0359581058541989E-3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1.831250286132857E-3</v>
      </c>
      <c r="K458">
        <v>3.153032428938531E-3</v>
      </c>
      <c r="L458">
        <v>4.8396385757911603E-4</v>
      </c>
      <c r="M458">
        <v>4.5151211407002054E-3</v>
      </c>
      <c r="N458">
        <v>0</v>
      </c>
      <c r="O458">
        <v>1.4333755995369089E-2</v>
      </c>
      <c r="P458">
        <v>2.8555274444742691E-3</v>
      </c>
      <c r="Q458">
        <v>0</v>
      </c>
      <c r="R458" s="2">
        <f t="shared" si="7"/>
        <v>1.8565051072615181E-3</v>
      </c>
      <c r="S458" t="s">
        <v>1143</v>
      </c>
    </row>
    <row r="459" spans="1:19" x14ac:dyDescent="0.2">
      <c r="A459" s="1" t="s">
        <v>470</v>
      </c>
      <c r="B459">
        <v>2.2432086857040309E-3</v>
      </c>
      <c r="C459">
        <v>1.035958105854199E-2</v>
      </c>
      <c r="D459">
        <v>1.274811009267876E-3</v>
      </c>
      <c r="E459">
        <v>1.289041855189038E-3</v>
      </c>
      <c r="F459">
        <v>0</v>
      </c>
      <c r="G459">
        <v>0</v>
      </c>
      <c r="H459">
        <v>0</v>
      </c>
      <c r="I459">
        <v>1.5865460891638899E-3</v>
      </c>
      <c r="J459">
        <v>0</v>
      </c>
      <c r="K459">
        <v>3.153032428938531E-3</v>
      </c>
      <c r="L459">
        <v>0</v>
      </c>
      <c r="M459">
        <v>0</v>
      </c>
      <c r="N459">
        <v>0</v>
      </c>
      <c r="O459">
        <v>1.1025966150283921E-3</v>
      </c>
      <c r="P459">
        <v>4.5688439111588302E-3</v>
      </c>
      <c r="Q459">
        <v>3.903924420023228E-3</v>
      </c>
      <c r="R459" s="2">
        <f t="shared" si="7"/>
        <v>1.8425991295634879E-3</v>
      </c>
    </row>
    <row r="460" spans="1:19" x14ac:dyDescent="0.2">
      <c r="A460" s="1" t="s">
        <v>524</v>
      </c>
      <c r="B460">
        <v>0</v>
      </c>
      <c r="C460">
        <v>0</v>
      </c>
      <c r="D460">
        <v>0</v>
      </c>
      <c r="E460">
        <v>1.289041855189038E-3</v>
      </c>
      <c r="F460">
        <v>0</v>
      </c>
      <c r="G460">
        <v>0</v>
      </c>
      <c r="H460">
        <v>0</v>
      </c>
      <c r="I460">
        <v>1.7452006980802789E-2</v>
      </c>
      <c r="J460">
        <v>9.156251430664287E-4</v>
      </c>
      <c r="K460">
        <v>3.153032428938531E-3</v>
      </c>
      <c r="L460">
        <v>4.8396385757911603E-4</v>
      </c>
      <c r="M460">
        <v>2.7090726844201229E-3</v>
      </c>
      <c r="N460">
        <v>1.531229424104613E-3</v>
      </c>
      <c r="O460">
        <v>1.653894922542588E-3</v>
      </c>
      <c r="P460">
        <v>0</v>
      </c>
      <c r="Q460">
        <v>0</v>
      </c>
      <c r="R460" s="2">
        <f t="shared" si="7"/>
        <v>1.8242417060402019E-3</v>
      </c>
      <c r="S460" t="s">
        <v>1141</v>
      </c>
    </row>
    <row r="461" spans="1:19" x14ac:dyDescent="0.2">
      <c r="A461" s="1" t="s">
        <v>502</v>
      </c>
      <c r="B461">
        <v>0</v>
      </c>
      <c r="C461">
        <v>0</v>
      </c>
      <c r="D461">
        <v>1.274811009267876E-3</v>
      </c>
      <c r="E461">
        <v>0</v>
      </c>
      <c r="F461">
        <v>0</v>
      </c>
      <c r="G461">
        <v>0</v>
      </c>
      <c r="H461">
        <v>2.199542495161006E-3</v>
      </c>
      <c r="I461">
        <v>7.9327304458194515E-3</v>
      </c>
      <c r="J461">
        <v>1.2818752002929999E-2</v>
      </c>
      <c r="K461">
        <v>1.5765162144692659E-3</v>
      </c>
      <c r="L461">
        <v>0</v>
      </c>
      <c r="M461">
        <v>0</v>
      </c>
      <c r="N461">
        <v>0</v>
      </c>
      <c r="O461">
        <v>0</v>
      </c>
      <c r="P461">
        <v>2.2844219555794151E-3</v>
      </c>
      <c r="Q461">
        <v>9.7598110500580712E-4</v>
      </c>
      <c r="R461" s="2">
        <f t="shared" si="7"/>
        <v>1.8164222017645513E-3</v>
      </c>
      <c r="S461" t="s">
        <v>1141</v>
      </c>
    </row>
    <row r="462" spans="1:19" x14ac:dyDescent="0.2">
      <c r="A462" s="1" t="s">
        <v>540</v>
      </c>
      <c r="B462">
        <v>0</v>
      </c>
      <c r="C462">
        <v>0</v>
      </c>
      <c r="D462">
        <v>0</v>
      </c>
      <c r="E462">
        <v>0</v>
      </c>
      <c r="F462">
        <v>2.1263023601956199E-2</v>
      </c>
      <c r="G462">
        <v>2.6043701330833138E-3</v>
      </c>
      <c r="H462">
        <v>2.199542495161006E-3</v>
      </c>
      <c r="I462">
        <v>0</v>
      </c>
      <c r="J462">
        <v>0</v>
      </c>
      <c r="K462">
        <v>1.5765162144692659E-3</v>
      </c>
      <c r="L462">
        <v>4.8396385757911603E-4</v>
      </c>
      <c r="M462">
        <v>9.0302422814004103E-4</v>
      </c>
      <c r="N462">
        <v>0</v>
      </c>
      <c r="O462">
        <v>0</v>
      </c>
      <c r="P462">
        <v>0</v>
      </c>
      <c r="Q462">
        <v>0</v>
      </c>
      <c r="R462" s="2">
        <f t="shared" si="7"/>
        <v>1.8144025331493087E-3</v>
      </c>
      <c r="S462" t="s">
        <v>1143</v>
      </c>
    </row>
    <row r="463" spans="1:19" x14ac:dyDescent="0.2">
      <c r="A463" s="1" t="s">
        <v>463</v>
      </c>
      <c r="B463">
        <v>7.4773622856801033E-3</v>
      </c>
      <c r="C463">
        <v>0</v>
      </c>
      <c r="D463">
        <v>5.099244037071504E-3</v>
      </c>
      <c r="E463">
        <v>1.1601376696701341E-2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4.8396385757911598E-3</v>
      </c>
      <c r="M463">
        <v>0</v>
      </c>
      <c r="N463">
        <v>0</v>
      </c>
      <c r="O463">
        <v>0</v>
      </c>
      <c r="P463">
        <v>0</v>
      </c>
      <c r="Q463">
        <v>0</v>
      </c>
      <c r="R463" s="2">
        <f t="shared" si="7"/>
        <v>1.8136013497027565E-3</v>
      </c>
      <c r="S463" t="s">
        <v>1142</v>
      </c>
    </row>
    <row r="464" spans="1:19" x14ac:dyDescent="0.2">
      <c r="A464" s="1" t="s">
        <v>506</v>
      </c>
      <c r="B464">
        <v>7.4773622856801037E-4</v>
      </c>
      <c r="C464">
        <v>0</v>
      </c>
      <c r="D464">
        <v>0</v>
      </c>
      <c r="E464">
        <v>0</v>
      </c>
      <c r="F464">
        <v>1.9845488695159119E-2</v>
      </c>
      <c r="G464">
        <v>0</v>
      </c>
      <c r="H464">
        <v>0</v>
      </c>
      <c r="I464">
        <v>0</v>
      </c>
      <c r="J464">
        <v>0</v>
      </c>
      <c r="K464">
        <v>1.5765162144692659E-3</v>
      </c>
      <c r="L464">
        <v>0</v>
      </c>
      <c r="M464">
        <v>0</v>
      </c>
      <c r="N464">
        <v>0</v>
      </c>
      <c r="O464">
        <v>3.859088152599372E-3</v>
      </c>
      <c r="P464">
        <v>0</v>
      </c>
      <c r="Q464">
        <v>2.9279433150174211E-3</v>
      </c>
      <c r="R464" s="2">
        <f t="shared" si="7"/>
        <v>1.8097982878633242E-3</v>
      </c>
    </row>
    <row r="465" spans="1:19" x14ac:dyDescent="0.2">
      <c r="A465" s="1" t="s">
        <v>537</v>
      </c>
      <c r="B465">
        <v>0</v>
      </c>
      <c r="C465">
        <v>0</v>
      </c>
      <c r="D465">
        <v>2.549622018535752E-3</v>
      </c>
      <c r="E465">
        <v>1.289041855189038E-3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3.153032428938531E-3</v>
      </c>
      <c r="L465">
        <v>1.4518915727373481E-3</v>
      </c>
      <c r="M465">
        <v>0</v>
      </c>
      <c r="N465">
        <v>1.9905982513359979E-2</v>
      </c>
      <c r="O465">
        <v>5.5129830751419594E-4</v>
      </c>
      <c r="P465">
        <v>0</v>
      </c>
      <c r="Q465">
        <v>0</v>
      </c>
      <c r="R465" s="2">
        <f t="shared" si="7"/>
        <v>1.8063042935171777E-3</v>
      </c>
      <c r="S465" t="s">
        <v>1146</v>
      </c>
    </row>
    <row r="466" spans="1:19" x14ac:dyDescent="0.2">
      <c r="A466" s="1" t="s">
        <v>456</v>
      </c>
      <c r="B466">
        <v>0</v>
      </c>
      <c r="C466">
        <v>0</v>
      </c>
      <c r="D466">
        <v>0</v>
      </c>
      <c r="E466">
        <v>0</v>
      </c>
      <c r="F466">
        <v>1.4175349067970799E-3</v>
      </c>
      <c r="G466">
        <v>1.3021850665416569E-3</v>
      </c>
      <c r="H466">
        <v>0</v>
      </c>
      <c r="I466">
        <v>0</v>
      </c>
      <c r="J466">
        <v>1.5565627432129289E-2</v>
      </c>
      <c r="K466">
        <v>0</v>
      </c>
      <c r="L466">
        <v>0</v>
      </c>
      <c r="M466">
        <v>3.6120969125601641E-3</v>
      </c>
      <c r="N466">
        <v>0</v>
      </c>
      <c r="O466">
        <v>0</v>
      </c>
      <c r="P466">
        <v>6.8532658667382453E-3</v>
      </c>
      <c r="Q466">
        <v>0</v>
      </c>
      <c r="R466" s="2">
        <f t="shared" si="7"/>
        <v>1.7969193865479023E-3</v>
      </c>
      <c r="S466" t="s">
        <v>1144</v>
      </c>
    </row>
    <row r="467" spans="1:19" x14ac:dyDescent="0.2">
      <c r="A467" s="1" t="s">
        <v>492</v>
      </c>
      <c r="B467">
        <v>0</v>
      </c>
      <c r="C467">
        <v>0</v>
      </c>
      <c r="D467">
        <v>0</v>
      </c>
      <c r="E467">
        <v>9.0232929863232666E-3</v>
      </c>
      <c r="F467">
        <v>0</v>
      </c>
      <c r="G467">
        <v>0</v>
      </c>
      <c r="H467">
        <v>0</v>
      </c>
      <c r="I467">
        <v>0</v>
      </c>
      <c r="J467">
        <v>1.3734377145996429E-2</v>
      </c>
      <c r="K467">
        <v>0</v>
      </c>
      <c r="L467">
        <v>4.8396385757911603E-4</v>
      </c>
      <c r="M467">
        <v>5.4181453688402458E-3</v>
      </c>
      <c r="N467">
        <v>0</v>
      </c>
      <c r="O467">
        <v>0</v>
      </c>
      <c r="P467">
        <v>0</v>
      </c>
      <c r="Q467">
        <v>0</v>
      </c>
      <c r="R467" s="2">
        <f t="shared" si="7"/>
        <v>1.7912362099211912E-3</v>
      </c>
      <c r="S467" t="s">
        <v>1142</v>
      </c>
    </row>
    <row r="468" spans="1:19" x14ac:dyDescent="0.2">
      <c r="A468" s="1" t="s">
        <v>501</v>
      </c>
      <c r="B468">
        <v>4.4864173714080618E-3</v>
      </c>
      <c r="C468">
        <v>1.0359581058541989E-3</v>
      </c>
      <c r="D468">
        <v>2.549622018535752E-3</v>
      </c>
      <c r="E468">
        <v>1.289041855189038E-3</v>
      </c>
      <c r="F468">
        <v>0</v>
      </c>
      <c r="G468">
        <v>0</v>
      </c>
      <c r="H468">
        <v>0</v>
      </c>
      <c r="I468">
        <v>7.9327304458194515E-3</v>
      </c>
      <c r="J468">
        <v>0</v>
      </c>
      <c r="K468">
        <v>1.5765162144692659E-3</v>
      </c>
      <c r="L468">
        <v>9.6792771515823205E-4</v>
      </c>
      <c r="M468">
        <v>9.0302422814004103E-4</v>
      </c>
      <c r="N468">
        <v>4.593688272313841E-3</v>
      </c>
      <c r="O468">
        <v>0</v>
      </c>
      <c r="P468">
        <v>2.2844219555794151E-3</v>
      </c>
      <c r="Q468">
        <v>9.7598110500580712E-4</v>
      </c>
      <c r="R468" s="2">
        <f t="shared" si="7"/>
        <v>1.787208080467069E-3</v>
      </c>
      <c r="S468" t="s">
        <v>1142</v>
      </c>
    </row>
    <row r="469" spans="1:19" x14ac:dyDescent="0.2">
      <c r="A469" s="1" t="s">
        <v>388</v>
      </c>
      <c r="B469">
        <v>0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2.199542495161006E-3</v>
      </c>
      <c r="I469">
        <v>0</v>
      </c>
      <c r="J469">
        <v>0</v>
      </c>
      <c r="K469">
        <v>0</v>
      </c>
      <c r="L469">
        <v>2.274630130621845E-2</v>
      </c>
      <c r="M469">
        <v>3.6120969125601641E-3</v>
      </c>
      <c r="N469">
        <v>0</v>
      </c>
      <c r="O469">
        <v>0</v>
      </c>
      <c r="P469">
        <v>0</v>
      </c>
      <c r="Q469">
        <v>0</v>
      </c>
      <c r="R469" s="2">
        <f t="shared" si="7"/>
        <v>1.7848712946212262E-3</v>
      </c>
    </row>
    <row r="470" spans="1:19" x14ac:dyDescent="0.2">
      <c r="A470" s="1" t="s">
        <v>562</v>
      </c>
      <c r="B470">
        <v>0</v>
      </c>
      <c r="C470">
        <v>0</v>
      </c>
      <c r="D470">
        <v>1.274811009267876E-3</v>
      </c>
      <c r="E470">
        <v>0</v>
      </c>
      <c r="F470">
        <v>2.8350698135941599E-3</v>
      </c>
      <c r="G470">
        <v>0</v>
      </c>
      <c r="H470">
        <v>4.3990849903220129E-3</v>
      </c>
      <c r="I470">
        <v>1.5865460891638899E-2</v>
      </c>
      <c r="J470">
        <v>0</v>
      </c>
      <c r="K470">
        <v>0</v>
      </c>
      <c r="L470">
        <v>0</v>
      </c>
      <c r="M470">
        <v>9.0302422814004103E-4</v>
      </c>
      <c r="N470">
        <v>3.0624588482092269E-3</v>
      </c>
      <c r="O470">
        <v>0</v>
      </c>
      <c r="P470">
        <v>0</v>
      </c>
      <c r="Q470">
        <v>0</v>
      </c>
      <c r="R470" s="2">
        <f t="shared" si="7"/>
        <v>1.7712443613232634E-3</v>
      </c>
      <c r="S470" t="s">
        <v>1142</v>
      </c>
    </row>
    <row r="471" spans="1:19" x14ac:dyDescent="0.2">
      <c r="A471" s="1" t="s">
        <v>538</v>
      </c>
      <c r="B471">
        <v>2.2432086857040309E-3</v>
      </c>
      <c r="C471">
        <v>0</v>
      </c>
      <c r="D471">
        <v>2.549622018535752E-3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0</v>
      </c>
      <c r="N471">
        <v>2.2968441361569201E-2</v>
      </c>
      <c r="O471">
        <v>5.5129830751419594E-4</v>
      </c>
      <c r="P471">
        <v>0</v>
      </c>
      <c r="Q471">
        <v>0</v>
      </c>
      <c r="R471" s="2">
        <f t="shared" si="7"/>
        <v>1.7695356483326988E-3</v>
      </c>
      <c r="S471" t="s">
        <v>1143</v>
      </c>
    </row>
    <row r="472" spans="1:19" x14ac:dyDescent="0.2">
      <c r="A472" s="1" t="s">
        <v>429</v>
      </c>
      <c r="B472">
        <v>0</v>
      </c>
      <c r="C472">
        <v>5.179790529270996E-3</v>
      </c>
      <c r="D472">
        <v>1.274811009267876E-3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5.4937508583985713E-3</v>
      </c>
      <c r="K472">
        <v>0</v>
      </c>
      <c r="L472">
        <v>4.8396385757911603E-4</v>
      </c>
      <c r="M472">
        <v>9.0302422814004103E-4</v>
      </c>
      <c r="N472">
        <v>0</v>
      </c>
      <c r="O472">
        <v>1.4333755995369089E-2</v>
      </c>
      <c r="P472">
        <v>5.7110548889485377E-4</v>
      </c>
      <c r="Q472">
        <v>0</v>
      </c>
      <c r="R472" s="2">
        <f t="shared" si="7"/>
        <v>1.7650126229325339E-3</v>
      </c>
      <c r="S472" t="s">
        <v>1140</v>
      </c>
    </row>
    <row r="473" spans="1:19" x14ac:dyDescent="0.2">
      <c r="A473" s="1" t="s">
        <v>515</v>
      </c>
      <c r="B473">
        <v>0</v>
      </c>
      <c r="C473">
        <v>0</v>
      </c>
      <c r="D473">
        <v>0</v>
      </c>
      <c r="E473">
        <v>0</v>
      </c>
      <c r="F473">
        <v>1.4175349067970799E-3</v>
      </c>
      <c r="G473">
        <v>0</v>
      </c>
      <c r="H473">
        <v>0</v>
      </c>
      <c r="I473">
        <v>1.5865460891638899E-3</v>
      </c>
      <c r="J473">
        <v>1.831250286132857E-3</v>
      </c>
      <c r="K473">
        <v>1.891819457363119E-2</v>
      </c>
      <c r="L473">
        <v>4.8396385757911603E-4</v>
      </c>
      <c r="M473">
        <v>0</v>
      </c>
      <c r="N473">
        <v>0</v>
      </c>
      <c r="O473">
        <v>0</v>
      </c>
      <c r="P473">
        <v>3.9977384222639762E-3</v>
      </c>
      <c r="Q473">
        <v>0</v>
      </c>
      <c r="R473" s="2">
        <f t="shared" si="7"/>
        <v>1.7647017584730067E-3</v>
      </c>
      <c r="S473" t="s">
        <v>1142</v>
      </c>
    </row>
    <row r="474" spans="1:19" x14ac:dyDescent="0.2">
      <c r="A474" s="1" t="s">
        <v>473</v>
      </c>
      <c r="B474">
        <v>4.4864173714080618E-3</v>
      </c>
      <c r="C474">
        <v>0</v>
      </c>
      <c r="D474">
        <v>1.274811009267876E-3</v>
      </c>
      <c r="E474">
        <v>1.289041855189038E-3</v>
      </c>
      <c r="F474">
        <v>0</v>
      </c>
      <c r="G474">
        <v>0</v>
      </c>
      <c r="H474">
        <v>0</v>
      </c>
      <c r="I474">
        <v>1.5865460891638899E-3</v>
      </c>
      <c r="J474">
        <v>0</v>
      </c>
      <c r="K474">
        <v>0</v>
      </c>
      <c r="L474">
        <v>0</v>
      </c>
      <c r="M474">
        <v>0</v>
      </c>
      <c r="N474">
        <v>0</v>
      </c>
      <c r="O474">
        <v>2.7564915375709802E-3</v>
      </c>
      <c r="P474">
        <v>1.142210977789708E-3</v>
      </c>
      <c r="Q474">
        <v>1.561569768009291E-2</v>
      </c>
      <c r="R474" s="2">
        <f t="shared" si="7"/>
        <v>1.7594510325301539E-3</v>
      </c>
      <c r="S474" t="s">
        <v>1142</v>
      </c>
    </row>
    <row r="475" spans="1:19" x14ac:dyDescent="0.2">
      <c r="A475" s="1" t="s">
        <v>461</v>
      </c>
      <c r="B475">
        <v>6.7296260571120927E-3</v>
      </c>
      <c r="C475">
        <v>1.0359581058541989E-3</v>
      </c>
      <c r="D475">
        <v>0</v>
      </c>
      <c r="E475">
        <v>0</v>
      </c>
      <c r="F475">
        <v>1.4175349067970799E-3</v>
      </c>
      <c r="G475">
        <v>0</v>
      </c>
      <c r="H475">
        <v>0</v>
      </c>
      <c r="I475">
        <v>0</v>
      </c>
      <c r="J475">
        <v>2.7468754291992861E-3</v>
      </c>
      <c r="K475">
        <v>0</v>
      </c>
      <c r="L475">
        <v>0</v>
      </c>
      <c r="M475">
        <v>9.0302422814004103E-4</v>
      </c>
      <c r="N475">
        <v>0</v>
      </c>
      <c r="O475">
        <v>1.1025966150283921E-3</v>
      </c>
      <c r="P475">
        <v>3.9977384222639762E-3</v>
      </c>
      <c r="Q475">
        <v>9.7598110500580707E-3</v>
      </c>
      <c r="R475" s="2">
        <f t="shared" si="7"/>
        <v>1.730822800903321E-3</v>
      </c>
    </row>
    <row r="476" spans="1:19" x14ac:dyDescent="0.2">
      <c r="A476" s="1" t="s">
        <v>509</v>
      </c>
      <c r="B476">
        <v>7.4773622856801037E-4</v>
      </c>
      <c r="C476">
        <v>0</v>
      </c>
      <c r="D476">
        <v>0</v>
      </c>
      <c r="E476">
        <v>1.03123348415123E-2</v>
      </c>
      <c r="F476">
        <v>1.4175349067970799E-3</v>
      </c>
      <c r="G476">
        <v>0</v>
      </c>
      <c r="H476">
        <v>0</v>
      </c>
      <c r="I476">
        <v>0</v>
      </c>
      <c r="J476">
        <v>0</v>
      </c>
      <c r="K476">
        <v>1.5765162144692659E-3</v>
      </c>
      <c r="L476">
        <v>4.8396385757911603E-4</v>
      </c>
      <c r="M476">
        <v>2.7090726844201229E-3</v>
      </c>
      <c r="N476">
        <v>3.0624588482092269E-3</v>
      </c>
      <c r="O476">
        <v>1.1025966150283921E-3</v>
      </c>
      <c r="P476">
        <v>1.142210977789708E-3</v>
      </c>
      <c r="Q476">
        <v>4.8799055250290354E-3</v>
      </c>
      <c r="R476" s="2">
        <f t="shared" si="7"/>
        <v>1.7146456687126411E-3</v>
      </c>
      <c r="S476" t="s">
        <v>1141</v>
      </c>
    </row>
    <row r="477" spans="1:19" x14ac:dyDescent="0.2">
      <c r="A477" s="1" t="s">
        <v>460</v>
      </c>
      <c r="B477">
        <v>2.0188878171336279E-2</v>
      </c>
      <c r="C477">
        <v>1.0359581058541989E-3</v>
      </c>
      <c r="D477">
        <v>0</v>
      </c>
      <c r="E477">
        <v>0</v>
      </c>
      <c r="F477">
        <v>1.4175349067970799E-3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4.8396385757911603E-4</v>
      </c>
      <c r="M477">
        <v>2.7090726844201229E-3</v>
      </c>
      <c r="N477">
        <v>0</v>
      </c>
      <c r="O477">
        <v>0</v>
      </c>
      <c r="P477">
        <v>0</v>
      </c>
      <c r="Q477">
        <v>9.7598110500580712E-4</v>
      </c>
      <c r="R477" s="2">
        <f t="shared" si="7"/>
        <v>1.6757118019370377E-3</v>
      </c>
      <c r="S477" t="s">
        <v>1140</v>
      </c>
    </row>
    <row r="478" spans="1:19" x14ac:dyDescent="0.2">
      <c r="A478" s="1" t="s">
        <v>493</v>
      </c>
      <c r="B478">
        <v>0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4.8396385757911603E-4</v>
      </c>
      <c r="M478">
        <v>1.8060484562800821E-3</v>
      </c>
      <c r="N478">
        <v>0</v>
      </c>
      <c r="O478">
        <v>0</v>
      </c>
      <c r="P478">
        <v>1.7133164666845611E-3</v>
      </c>
      <c r="Q478">
        <v>2.2447565415133559E-2</v>
      </c>
      <c r="R478" s="2">
        <f t="shared" si="7"/>
        <v>1.6531808872298323E-3</v>
      </c>
      <c r="S478" t="s">
        <v>1140</v>
      </c>
    </row>
    <row r="479" spans="1:19" x14ac:dyDescent="0.2">
      <c r="A479" s="1" t="s">
        <v>474</v>
      </c>
      <c r="B479">
        <v>0</v>
      </c>
      <c r="C479">
        <v>0</v>
      </c>
      <c r="D479">
        <v>0</v>
      </c>
      <c r="E479">
        <v>2.5780837103780759E-3</v>
      </c>
      <c r="F479">
        <v>2.8350698135941599E-3</v>
      </c>
      <c r="G479">
        <v>0</v>
      </c>
      <c r="H479">
        <v>0</v>
      </c>
      <c r="I479">
        <v>0</v>
      </c>
      <c r="J479">
        <v>9.156251430664287E-4</v>
      </c>
      <c r="K479">
        <v>0</v>
      </c>
      <c r="L479">
        <v>1.9358554303164641E-3</v>
      </c>
      <c r="M479">
        <v>1.8060484562800821E-3</v>
      </c>
      <c r="N479">
        <v>6.1249176964184538E-3</v>
      </c>
      <c r="O479">
        <v>0</v>
      </c>
      <c r="P479">
        <v>9.1376878223176604E-3</v>
      </c>
      <c r="Q479">
        <v>9.7598110500580712E-4</v>
      </c>
      <c r="R479" s="2">
        <f t="shared" si="7"/>
        <v>1.6443293235860706E-3</v>
      </c>
    </row>
    <row r="480" spans="1:19" x14ac:dyDescent="0.2">
      <c r="A480" s="1" t="s">
        <v>402</v>
      </c>
      <c r="B480">
        <v>0</v>
      </c>
      <c r="C480">
        <v>1.0359581058541989E-3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1.5765162144692659E-3</v>
      </c>
      <c r="L480">
        <v>1.5970807300110829E-2</v>
      </c>
      <c r="M480">
        <v>9.0302422814004103E-4</v>
      </c>
      <c r="N480">
        <v>0</v>
      </c>
      <c r="O480">
        <v>2.2051932300567842E-3</v>
      </c>
      <c r="P480">
        <v>4.5688439111588302E-3</v>
      </c>
      <c r="Q480">
        <v>0</v>
      </c>
      <c r="R480" s="2">
        <f t="shared" si="7"/>
        <v>1.6412714368618719E-3</v>
      </c>
      <c r="S480" t="s">
        <v>1142</v>
      </c>
    </row>
    <row r="481" spans="1:19" x14ac:dyDescent="0.2">
      <c r="A481" s="1" t="s">
        <v>446</v>
      </c>
      <c r="B481">
        <v>7.4773622856801037E-4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0</v>
      </c>
      <c r="L481">
        <v>0</v>
      </c>
      <c r="M481">
        <v>0</v>
      </c>
      <c r="N481">
        <v>0</v>
      </c>
      <c r="O481">
        <v>0</v>
      </c>
      <c r="P481">
        <v>1.3706531733476491E-2</v>
      </c>
      <c r="Q481">
        <v>1.1711773260069679E-2</v>
      </c>
      <c r="R481" s="2">
        <f t="shared" si="7"/>
        <v>1.6353775763821364E-3</v>
      </c>
      <c r="S481" t="s">
        <v>1142</v>
      </c>
    </row>
    <row r="482" spans="1:19" x14ac:dyDescent="0.2">
      <c r="A482" s="1" t="s">
        <v>487</v>
      </c>
      <c r="B482">
        <v>0</v>
      </c>
      <c r="C482">
        <v>5.179790529270996E-3</v>
      </c>
      <c r="D482">
        <v>0</v>
      </c>
      <c r="E482">
        <v>1.289041855189038E-3</v>
      </c>
      <c r="F482">
        <v>0</v>
      </c>
      <c r="G482">
        <v>0</v>
      </c>
      <c r="H482">
        <v>0</v>
      </c>
      <c r="I482">
        <v>7.9327304458194515E-3</v>
      </c>
      <c r="J482">
        <v>0</v>
      </c>
      <c r="K482">
        <v>0</v>
      </c>
      <c r="L482">
        <v>9.6792771515823205E-4</v>
      </c>
      <c r="M482">
        <v>0</v>
      </c>
      <c r="N482">
        <v>1.531229424104613E-3</v>
      </c>
      <c r="O482">
        <v>5.5129830751419594E-4</v>
      </c>
      <c r="P482">
        <v>8.5665823334228064E-3</v>
      </c>
      <c r="Q482">
        <v>0</v>
      </c>
      <c r="R482" s="2">
        <f t="shared" si="7"/>
        <v>1.6261625381549583E-3</v>
      </c>
      <c r="S482" t="s">
        <v>1142</v>
      </c>
    </row>
    <row r="483" spans="1:19" x14ac:dyDescent="0.2">
      <c r="A483" s="1" t="s">
        <v>486</v>
      </c>
      <c r="B483">
        <v>0</v>
      </c>
      <c r="C483">
        <v>1.346745537610459E-2</v>
      </c>
      <c r="D483">
        <v>0</v>
      </c>
      <c r="E483">
        <v>0</v>
      </c>
      <c r="F483">
        <v>1.4175349067970799E-3</v>
      </c>
      <c r="G483">
        <v>0</v>
      </c>
      <c r="H483">
        <v>2.199542495161006E-3</v>
      </c>
      <c r="I483">
        <v>0</v>
      </c>
      <c r="J483">
        <v>9.156251430664287E-4</v>
      </c>
      <c r="K483">
        <v>0</v>
      </c>
      <c r="L483">
        <v>0</v>
      </c>
      <c r="M483">
        <v>0</v>
      </c>
      <c r="N483">
        <v>0</v>
      </c>
      <c r="O483">
        <v>0</v>
      </c>
      <c r="P483">
        <v>7.9954768445279524E-3</v>
      </c>
      <c r="Q483">
        <v>0</v>
      </c>
      <c r="R483" s="2">
        <f t="shared" si="7"/>
        <v>1.6247271728535662E-3</v>
      </c>
      <c r="S483" t="s">
        <v>1143</v>
      </c>
    </row>
    <row r="484" spans="1:19" x14ac:dyDescent="0.2">
      <c r="A484" s="1" t="s">
        <v>435</v>
      </c>
      <c r="B484">
        <v>0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9.5192765349833407E-3</v>
      </c>
      <c r="J484">
        <v>0</v>
      </c>
      <c r="K484">
        <v>0</v>
      </c>
      <c r="L484">
        <v>1.50028795849526E-2</v>
      </c>
      <c r="M484">
        <v>0</v>
      </c>
      <c r="N484">
        <v>0</v>
      </c>
      <c r="O484">
        <v>5.5129830751419594E-4</v>
      </c>
      <c r="P484">
        <v>5.7110548889485377E-4</v>
      </c>
      <c r="Q484">
        <v>0</v>
      </c>
      <c r="R484" s="2">
        <f t="shared" si="7"/>
        <v>1.6027849947715619E-3</v>
      </c>
      <c r="S484" t="s">
        <v>1142</v>
      </c>
    </row>
    <row r="485" spans="1:19" x14ac:dyDescent="0.2">
      <c r="A485" s="1" t="s">
        <v>482</v>
      </c>
      <c r="B485">
        <v>1.4206988342792199E-2</v>
      </c>
      <c r="C485">
        <v>1.0359581058541989E-3</v>
      </c>
      <c r="D485">
        <v>6.3740550463393802E-3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1.5765162144692659E-3</v>
      </c>
      <c r="L485">
        <v>1.4518915727373481E-3</v>
      </c>
      <c r="M485">
        <v>9.0302422814004103E-4</v>
      </c>
      <c r="N485">
        <v>0</v>
      </c>
      <c r="O485">
        <v>0</v>
      </c>
      <c r="P485">
        <v>0</v>
      </c>
      <c r="Q485">
        <v>0</v>
      </c>
      <c r="R485" s="2">
        <f t="shared" si="7"/>
        <v>1.596777094395777E-3</v>
      </c>
    </row>
    <row r="486" spans="1:19" x14ac:dyDescent="0.2">
      <c r="A486" s="1" t="s">
        <v>527</v>
      </c>
      <c r="B486">
        <v>3.7386811428400521E-3</v>
      </c>
      <c r="C486">
        <v>2.0719162117083978E-3</v>
      </c>
      <c r="D486">
        <v>0</v>
      </c>
      <c r="E486">
        <v>2.5780837103780759E-3</v>
      </c>
      <c r="F486">
        <v>7.0876745339853997E-3</v>
      </c>
      <c r="G486">
        <v>1.3021850665416569E-3</v>
      </c>
      <c r="H486">
        <v>0</v>
      </c>
      <c r="I486">
        <v>3.1730921783277798E-3</v>
      </c>
      <c r="J486">
        <v>3.6625005722657148E-3</v>
      </c>
      <c r="K486">
        <v>0</v>
      </c>
      <c r="L486">
        <v>0</v>
      </c>
      <c r="M486">
        <v>0</v>
      </c>
      <c r="N486">
        <v>0</v>
      </c>
      <c r="O486">
        <v>0</v>
      </c>
      <c r="P486">
        <v>5.7110548889485377E-4</v>
      </c>
      <c r="Q486">
        <v>9.7598110500580712E-4</v>
      </c>
      <c r="R486" s="2">
        <f t="shared" si="7"/>
        <v>1.5725762506217334E-3</v>
      </c>
      <c r="S486" t="s">
        <v>1143</v>
      </c>
    </row>
    <row r="487" spans="1:19" x14ac:dyDescent="0.2">
      <c r="A487" s="1" t="s">
        <v>495</v>
      </c>
      <c r="B487">
        <v>1.1963779657088169E-2</v>
      </c>
      <c r="C487">
        <v>1.0359581058541989E-3</v>
      </c>
      <c r="D487">
        <v>6.3740550463393802E-3</v>
      </c>
      <c r="E487">
        <v>0</v>
      </c>
      <c r="F487">
        <v>1.4175349067970799E-3</v>
      </c>
      <c r="G487">
        <v>0</v>
      </c>
      <c r="H487">
        <v>0</v>
      </c>
      <c r="I487">
        <v>0</v>
      </c>
      <c r="J487">
        <v>0</v>
      </c>
      <c r="K487">
        <v>1.5765162144692659E-3</v>
      </c>
      <c r="L487">
        <v>0</v>
      </c>
      <c r="M487">
        <v>9.0302422814004103E-4</v>
      </c>
      <c r="N487">
        <v>0</v>
      </c>
      <c r="O487">
        <v>0</v>
      </c>
      <c r="P487">
        <v>5.7110548889485377E-4</v>
      </c>
      <c r="Q487">
        <v>9.7598110500580712E-4</v>
      </c>
      <c r="R487" s="2">
        <f t="shared" si="7"/>
        <v>1.5511221720367996E-3</v>
      </c>
      <c r="S487" t="s">
        <v>1142</v>
      </c>
    </row>
    <row r="488" spans="1:19" x14ac:dyDescent="0.2">
      <c r="A488" s="1" t="s">
        <v>566</v>
      </c>
      <c r="B488">
        <v>0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2.221164524829446E-2</v>
      </c>
      <c r="J488">
        <v>0</v>
      </c>
      <c r="K488">
        <v>0</v>
      </c>
      <c r="L488">
        <v>4.8396385757911603E-4</v>
      </c>
      <c r="M488">
        <v>0</v>
      </c>
      <c r="N488">
        <v>0</v>
      </c>
      <c r="O488">
        <v>0</v>
      </c>
      <c r="P488">
        <v>1.142210977789708E-3</v>
      </c>
      <c r="Q488">
        <v>9.7598110500580712E-4</v>
      </c>
      <c r="R488" s="2">
        <f t="shared" si="7"/>
        <v>1.5508625742918182E-3</v>
      </c>
    </row>
    <row r="489" spans="1:19" x14ac:dyDescent="0.2">
      <c r="A489" s="1" t="s">
        <v>572</v>
      </c>
      <c r="B489">
        <v>0</v>
      </c>
      <c r="C489">
        <v>0</v>
      </c>
      <c r="D489">
        <v>1.274811009267876E-3</v>
      </c>
      <c r="E489">
        <v>0</v>
      </c>
      <c r="F489">
        <v>0</v>
      </c>
      <c r="G489">
        <v>0</v>
      </c>
      <c r="H489">
        <v>2.199542495161006E-3</v>
      </c>
      <c r="I489">
        <v>1.5865460891638899E-3</v>
      </c>
      <c r="J489">
        <v>0</v>
      </c>
      <c r="K489">
        <v>0</v>
      </c>
      <c r="L489">
        <v>0</v>
      </c>
      <c r="M489">
        <v>9.0302422814004103E-4</v>
      </c>
      <c r="N489">
        <v>1.684352366515075E-2</v>
      </c>
      <c r="O489">
        <v>0</v>
      </c>
      <c r="P489">
        <v>0</v>
      </c>
      <c r="Q489">
        <v>1.951962210011614E-3</v>
      </c>
      <c r="R489" s="2">
        <f t="shared" si="7"/>
        <v>1.5474631060559485E-3</v>
      </c>
    </row>
    <row r="490" spans="1:19" x14ac:dyDescent="0.2">
      <c r="A490" s="1" t="s">
        <v>523</v>
      </c>
      <c r="B490">
        <v>2.2432086857040309E-3</v>
      </c>
      <c r="C490">
        <v>0</v>
      </c>
      <c r="D490">
        <v>1.274811009267876E-3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9.156251430664287E-4</v>
      </c>
      <c r="K490">
        <v>9.4590972868155952E-3</v>
      </c>
      <c r="L490">
        <v>9.6792771515823205E-4</v>
      </c>
      <c r="M490">
        <v>0</v>
      </c>
      <c r="N490">
        <v>0</v>
      </c>
      <c r="O490">
        <v>0</v>
      </c>
      <c r="P490">
        <v>0</v>
      </c>
      <c r="Q490">
        <v>9.7598110500580707E-3</v>
      </c>
      <c r="R490" s="2">
        <f t="shared" si="7"/>
        <v>1.5387800556293896E-3</v>
      </c>
      <c r="S490" t="s">
        <v>1143</v>
      </c>
    </row>
    <row r="491" spans="1:19" x14ac:dyDescent="0.2">
      <c r="A491" s="1" t="s">
        <v>448</v>
      </c>
      <c r="B491">
        <v>0</v>
      </c>
      <c r="C491">
        <v>0</v>
      </c>
      <c r="D491">
        <v>0</v>
      </c>
      <c r="E491">
        <v>0</v>
      </c>
      <c r="F491">
        <v>1.4175349067970799E-3</v>
      </c>
      <c r="G491">
        <v>0</v>
      </c>
      <c r="H491">
        <v>0</v>
      </c>
      <c r="I491">
        <v>0</v>
      </c>
      <c r="J491">
        <v>1.831250286132857E-3</v>
      </c>
      <c r="K491">
        <v>0</v>
      </c>
      <c r="L491">
        <v>1.064720486674055E-2</v>
      </c>
      <c r="M491">
        <v>9.0302422814004103E-4</v>
      </c>
      <c r="N491">
        <v>0</v>
      </c>
      <c r="O491">
        <v>0</v>
      </c>
      <c r="P491">
        <v>0</v>
      </c>
      <c r="Q491">
        <v>9.7598110500580707E-3</v>
      </c>
      <c r="R491" s="2">
        <f t="shared" si="7"/>
        <v>1.5349265836167873E-3</v>
      </c>
      <c r="S491" t="s">
        <v>1142</v>
      </c>
    </row>
    <row r="492" spans="1:19" x14ac:dyDescent="0.2">
      <c r="A492" s="1" t="s">
        <v>513</v>
      </c>
      <c r="B492">
        <v>7.4773622856801037E-4</v>
      </c>
      <c r="C492">
        <v>2.0719162117083978E-3</v>
      </c>
      <c r="D492">
        <v>1.274811009267876E-3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9.156251430664287E-4</v>
      </c>
      <c r="K492">
        <v>1.2612129715754129E-2</v>
      </c>
      <c r="L492">
        <v>0</v>
      </c>
      <c r="M492">
        <v>0</v>
      </c>
      <c r="N492">
        <v>0</v>
      </c>
      <c r="O492">
        <v>1.1025966150283921E-3</v>
      </c>
      <c r="P492">
        <v>5.7110548889485382E-3</v>
      </c>
      <c r="Q492">
        <v>0</v>
      </c>
      <c r="R492" s="2">
        <f t="shared" si="7"/>
        <v>1.527241863271361E-3</v>
      </c>
    </row>
    <row r="493" spans="1:19" x14ac:dyDescent="0.2">
      <c r="A493" s="1" t="s">
        <v>558</v>
      </c>
      <c r="B493">
        <v>2.2432086857040309E-3</v>
      </c>
      <c r="C493">
        <v>0</v>
      </c>
      <c r="D493">
        <v>1.147329908341088E-2</v>
      </c>
      <c r="E493">
        <v>0</v>
      </c>
      <c r="F493">
        <v>5.6701396271883198E-3</v>
      </c>
      <c r="G493">
        <v>0</v>
      </c>
      <c r="H493">
        <v>0</v>
      </c>
      <c r="I493">
        <v>0</v>
      </c>
      <c r="J493">
        <v>0</v>
      </c>
      <c r="K493">
        <v>3.153032428938531E-3</v>
      </c>
      <c r="L493">
        <v>0</v>
      </c>
      <c r="M493">
        <v>0</v>
      </c>
      <c r="N493">
        <v>1.531229424104613E-3</v>
      </c>
      <c r="O493">
        <v>0</v>
      </c>
      <c r="P493">
        <v>0</v>
      </c>
      <c r="Q493">
        <v>0</v>
      </c>
      <c r="R493" s="2">
        <f t="shared" si="7"/>
        <v>1.5044318280841484E-3</v>
      </c>
      <c r="S493" t="s">
        <v>1143</v>
      </c>
    </row>
    <row r="494" spans="1:19" x14ac:dyDescent="0.2">
      <c r="A494" s="1" t="s">
        <v>472</v>
      </c>
      <c r="B494">
        <v>2.2432086857040309E-3</v>
      </c>
      <c r="C494">
        <v>0</v>
      </c>
      <c r="D494">
        <v>0</v>
      </c>
      <c r="E494">
        <v>0</v>
      </c>
      <c r="F494">
        <v>4.2526047203912398E-3</v>
      </c>
      <c r="G494">
        <v>1.3021850665416569E-3</v>
      </c>
      <c r="H494">
        <v>0</v>
      </c>
      <c r="I494">
        <v>0</v>
      </c>
      <c r="J494">
        <v>0</v>
      </c>
      <c r="K494">
        <v>1.5765162144692659E-3</v>
      </c>
      <c r="L494">
        <v>4.8396385757911598E-3</v>
      </c>
      <c r="M494">
        <v>4.5151211407002054E-3</v>
      </c>
      <c r="N494">
        <v>0</v>
      </c>
      <c r="O494">
        <v>4.9616847676277626E-3</v>
      </c>
      <c r="P494">
        <v>0</v>
      </c>
      <c r="Q494">
        <v>0</v>
      </c>
      <c r="R494" s="2">
        <f t="shared" si="7"/>
        <v>1.4806849482015827E-3</v>
      </c>
      <c r="S494" t="s">
        <v>1142</v>
      </c>
    </row>
    <row r="495" spans="1:19" x14ac:dyDescent="0.2">
      <c r="A495" s="1" t="s">
        <v>531</v>
      </c>
      <c r="B495">
        <v>0</v>
      </c>
      <c r="C495">
        <v>0</v>
      </c>
      <c r="D495">
        <v>0</v>
      </c>
      <c r="E495">
        <v>3.8671255655671139E-3</v>
      </c>
      <c r="F495">
        <v>0</v>
      </c>
      <c r="G495">
        <v>0</v>
      </c>
      <c r="H495">
        <v>2.199542495161006E-3</v>
      </c>
      <c r="I495">
        <v>1.5865460891638899E-3</v>
      </c>
      <c r="J495">
        <v>0</v>
      </c>
      <c r="K495">
        <v>0</v>
      </c>
      <c r="L495">
        <v>1.4518915727373481E-3</v>
      </c>
      <c r="M495">
        <v>9.9332665095404511E-3</v>
      </c>
      <c r="N495">
        <v>4.593688272313841E-3</v>
      </c>
      <c r="O495">
        <v>0</v>
      </c>
      <c r="P495">
        <v>0</v>
      </c>
      <c r="Q495">
        <v>0</v>
      </c>
      <c r="R495" s="2">
        <f t="shared" si="7"/>
        <v>1.4770037815302281E-3</v>
      </c>
      <c r="S495" t="s">
        <v>1141</v>
      </c>
    </row>
    <row r="496" spans="1:19" x14ac:dyDescent="0.2">
      <c r="A496" s="1" t="s">
        <v>535</v>
      </c>
      <c r="B496">
        <v>0</v>
      </c>
      <c r="C496">
        <v>0</v>
      </c>
      <c r="D496">
        <v>0</v>
      </c>
      <c r="E496">
        <v>0</v>
      </c>
      <c r="F496">
        <v>8.5052094407824796E-3</v>
      </c>
      <c r="G496">
        <v>1.3021850665416569E-3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0</v>
      </c>
      <c r="N496">
        <v>0</v>
      </c>
      <c r="O496">
        <v>5.5129830751419594E-4</v>
      </c>
      <c r="P496">
        <v>5.7110548889485377E-4</v>
      </c>
      <c r="Q496">
        <v>1.268775436507549E-2</v>
      </c>
      <c r="R496" s="2">
        <f t="shared" si="7"/>
        <v>1.4760970418005422E-3</v>
      </c>
      <c r="S496" t="s">
        <v>1141</v>
      </c>
    </row>
    <row r="497" spans="1:19" x14ac:dyDescent="0.2">
      <c r="A497" s="1" t="s">
        <v>507</v>
      </c>
      <c r="B497">
        <v>6.7296260571120927E-3</v>
      </c>
      <c r="C497">
        <v>1.0359581058541989E-3</v>
      </c>
      <c r="D497">
        <v>2.549622018535752E-3</v>
      </c>
      <c r="E497">
        <v>0</v>
      </c>
      <c r="F497">
        <v>1.4175349067970799E-3</v>
      </c>
      <c r="G497">
        <v>0</v>
      </c>
      <c r="H497">
        <v>0</v>
      </c>
      <c r="I497">
        <v>0</v>
      </c>
      <c r="J497">
        <v>1.831250286132857E-3</v>
      </c>
      <c r="K497">
        <v>4.7295486434077976E-3</v>
      </c>
      <c r="L497">
        <v>1.9358554303164641E-3</v>
      </c>
      <c r="M497">
        <v>2.7090726844201229E-3</v>
      </c>
      <c r="N497">
        <v>0</v>
      </c>
      <c r="O497">
        <v>5.5129830751419594E-4</v>
      </c>
      <c r="P497">
        <v>0</v>
      </c>
      <c r="Q497">
        <v>0</v>
      </c>
      <c r="R497" s="2">
        <f t="shared" si="7"/>
        <v>1.46811040250566E-3</v>
      </c>
      <c r="S497" t="s">
        <v>1143</v>
      </c>
    </row>
    <row r="498" spans="1:19" x14ac:dyDescent="0.2">
      <c r="A498" s="1" t="s">
        <v>467</v>
      </c>
      <c r="B498">
        <v>2.2432086857040309E-3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1.5765162144692659E-3</v>
      </c>
      <c r="L498">
        <v>9.6792771515823205E-4</v>
      </c>
      <c r="M498">
        <v>0</v>
      </c>
      <c r="N498">
        <v>4.593688272313841E-3</v>
      </c>
      <c r="O498">
        <v>5.5129830751419594E-4</v>
      </c>
      <c r="P498">
        <v>1.2564320755686781E-2</v>
      </c>
      <c r="Q498">
        <v>9.7598110500580712E-4</v>
      </c>
      <c r="R498" s="2">
        <f t="shared" si="7"/>
        <v>1.4670588159907596E-3</v>
      </c>
      <c r="S498" t="s">
        <v>1142</v>
      </c>
    </row>
    <row r="499" spans="1:19" x14ac:dyDescent="0.2">
      <c r="A499" s="1" t="s">
        <v>518</v>
      </c>
      <c r="B499">
        <v>0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0</v>
      </c>
      <c r="N499">
        <v>0</v>
      </c>
      <c r="O499">
        <v>0</v>
      </c>
      <c r="P499">
        <v>0</v>
      </c>
      <c r="Q499">
        <v>2.3423546520139369E-2</v>
      </c>
      <c r="R499" s="2">
        <f t="shared" si="7"/>
        <v>1.4639716575087106E-3</v>
      </c>
    </row>
    <row r="500" spans="1:19" x14ac:dyDescent="0.2">
      <c r="A500" s="1" t="s">
        <v>525</v>
      </c>
      <c r="B500">
        <v>4.4864173714080618E-3</v>
      </c>
      <c r="C500">
        <v>0</v>
      </c>
      <c r="D500">
        <v>1.019848807414301E-2</v>
      </c>
      <c r="E500">
        <v>5.1561674207561518E-3</v>
      </c>
      <c r="F500">
        <v>0</v>
      </c>
      <c r="G500">
        <v>0</v>
      </c>
      <c r="H500">
        <v>0</v>
      </c>
      <c r="I500">
        <v>0</v>
      </c>
      <c r="J500">
        <v>9.156251430664287E-4</v>
      </c>
      <c r="K500">
        <v>0</v>
      </c>
      <c r="L500">
        <v>4.8396385757911603E-4</v>
      </c>
      <c r="M500">
        <v>0</v>
      </c>
      <c r="N500">
        <v>0</v>
      </c>
      <c r="O500">
        <v>1.1025966150283921E-3</v>
      </c>
      <c r="P500">
        <v>0</v>
      </c>
      <c r="Q500">
        <v>9.7598110500580712E-4</v>
      </c>
      <c r="R500" s="2">
        <f t="shared" si="7"/>
        <v>1.4574524741866855E-3</v>
      </c>
      <c r="S500" t="s">
        <v>1140</v>
      </c>
    </row>
    <row r="501" spans="1:19" x14ac:dyDescent="0.2">
      <c r="A501" s="1" t="s">
        <v>455</v>
      </c>
      <c r="B501">
        <v>2.990944914272041E-3</v>
      </c>
      <c r="C501">
        <v>0</v>
      </c>
      <c r="D501">
        <v>0</v>
      </c>
      <c r="E501">
        <v>0</v>
      </c>
      <c r="F501">
        <v>2.8350698135941599E-3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9.6792771515823205E-4</v>
      </c>
      <c r="M501">
        <v>1.8060484562800821E-3</v>
      </c>
      <c r="N501">
        <v>0</v>
      </c>
      <c r="O501">
        <v>5.5129830751419594E-4</v>
      </c>
      <c r="P501">
        <v>1.313542624458163E-2</v>
      </c>
      <c r="Q501">
        <v>9.7598110500580712E-4</v>
      </c>
      <c r="R501" s="2">
        <f t="shared" si="7"/>
        <v>1.4539185347753841E-3</v>
      </c>
    </row>
    <row r="502" spans="1:19" x14ac:dyDescent="0.2">
      <c r="A502" s="1" t="s">
        <v>560</v>
      </c>
      <c r="B502">
        <v>4.4864173714080618E-3</v>
      </c>
      <c r="C502">
        <v>0</v>
      </c>
      <c r="D502">
        <v>0</v>
      </c>
      <c r="E502">
        <v>0</v>
      </c>
      <c r="F502">
        <v>0</v>
      </c>
      <c r="G502">
        <v>1.3021850665416569E-3</v>
      </c>
      <c r="H502">
        <v>1.0997712475805031E-2</v>
      </c>
      <c r="I502">
        <v>0</v>
      </c>
      <c r="J502">
        <v>1.831250286132857E-3</v>
      </c>
      <c r="K502">
        <v>1.5765162144692659E-3</v>
      </c>
      <c r="L502">
        <v>0</v>
      </c>
      <c r="M502">
        <v>0</v>
      </c>
      <c r="N502">
        <v>1.531229424104613E-3</v>
      </c>
      <c r="O502">
        <v>5.5129830751419594E-4</v>
      </c>
      <c r="P502">
        <v>0</v>
      </c>
      <c r="Q502">
        <v>9.7598110500580712E-4</v>
      </c>
      <c r="R502" s="2">
        <f t="shared" si="7"/>
        <v>1.4532868906863431E-3</v>
      </c>
      <c r="S502" t="s">
        <v>1142</v>
      </c>
    </row>
    <row r="503" spans="1:19" x14ac:dyDescent="0.2">
      <c r="A503" s="1" t="s">
        <v>571</v>
      </c>
      <c r="B503">
        <v>2.2432086857040309E-3</v>
      </c>
      <c r="C503">
        <v>1.0359581058541989E-3</v>
      </c>
      <c r="D503">
        <v>0</v>
      </c>
      <c r="E503">
        <v>0</v>
      </c>
      <c r="F503">
        <v>0</v>
      </c>
      <c r="G503">
        <v>0</v>
      </c>
      <c r="H503">
        <v>0</v>
      </c>
      <c r="I503">
        <v>3.1730921783277798E-3</v>
      </c>
      <c r="J503">
        <v>9.156251430664287E-4</v>
      </c>
      <c r="K503">
        <v>0</v>
      </c>
      <c r="L503">
        <v>0</v>
      </c>
      <c r="M503">
        <v>0</v>
      </c>
      <c r="N503">
        <v>1.531229424104614E-2</v>
      </c>
      <c r="O503">
        <v>0</v>
      </c>
      <c r="P503">
        <v>0</v>
      </c>
      <c r="Q503">
        <v>0</v>
      </c>
      <c r="R503" s="2">
        <f t="shared" si="7"/>
        <v>1.417511147124911E-3</v>
      </c>
    </row>
    <row r="504" spans="1:19" x14ac:dyDescent="0.2">
      <c r="A504" s="1" t="s">
        <v>545</v>
      </c>
      <c r="B504">
        <v>0</v>
      </c>
      <c r="C504">
        <v>0</v>
      </c>
      <c r="D504">
        <v>1.9122165139018141E-2</v>
      </c>
      <c r="E504">
        <v>1.289041855189038E-3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4.8396385757911603E-4</v>
      </c>
      <c r="M504">
        <v>0</v>
      </c>
      <c r="N504">
        <v>0</v>
      </c>
      <c r="O504">
        <v>5.5129830751419594E-4</v>
      </c>
      <c r="P504">
        <v>1.142210977789708E-3</v>
      </c>
      <c r="Q504">
        <v>0</v>
      </c>
      <c r="R504" s="2">
        <f t="shared" si="7"/>
        <v>1.4117925085681375E-3</v>
      </c>
      <c r="S504" t="s">
        <v>1146</v>
      </c>
    </row>
    <row r="505" spans="1:19" x14ac:dyDescent="0.2">
      <c r="A505" s="1" t="s">
        <v>514</v>
      </c>
      <c r="B505">
        <v>0</v>
      </c>
      <c r="C505">
        <v>0</v>
      </c>
      <c r="D505">
        <v>0</v>
      </c>
      <c r="E505">
        <v>0</v>
      </c>
      <c r="F505">
        <v>0</v>
      </c>
      <c r="G505">
        <v>1.3021850665416569E-3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0</v>
      </c>
      <c r="N505">
        <v>0</v>
      </c>
      <c r="O505">
        <v>0</v>
      </c>
      <c r="P505">
        <v>1.7133164666845611E-3</v>
      </c>
      <c r="Q505">
        <v>1.9519622100116141E-2</v>
      </c>
      <c r="R505" s="2">
        <f t="shared" si="7"/>
        <v>1.4084452270838974E-3</v>
      </c>
      <c r="S505" t="s">
        <v>1142</v>
      </c>
    </row>
    <row r="506" spans="1:19" x14ac:dyDescent="0.2">
      <c r="A506" s="1" t="s">
        <v>526</v>
      </c>
      <c r="B506">
        <v>0</v>
      </c>
      <c r="C506">
        <v>0</v>
      </c>
      <c r="D506">
        <v>0</v>
      </c>
      <c r="E506">
        <v>1.5468502262268461E-2</v>
      </c>
      <c r="F506">
        <v>0</v>
      </c>
      <c r="G506">
        <v>0</v>
      </c>
      <c r="H506">
        <v>0</v>
      </c>
      <c r="I506">
        <v>0</v>
      </c>
      <c r="J506">
        <v>1.831250286132857E-3</v>
      </c>
      <c r="K506">
        <v>0</v>
      </c>
      <c r="L506">
        <v>3.387747003053812E-3</v>
      </c>
      <c r="M506">
        <v>1.8060484562800821E-3</v>
      </c>
      <c r="N506">
        <v>0</v>
      </c>
      <c r="O506">
        <v>0</v>
      </c>
      <c r="P506">
        <v>0</v>
      </c>
      <c r="Q506">
        <v>0</v>
      </c>
      <c r="R506" s="2">
        <f t="shared" si="7"/>
        <v>1.4058467504834507E-3</v>
      </c>
      <c r="S506" t="s">
        <v>1142</v>
      </c>
    </row>
    <row r="507" spans="1:19" x14ac:dyDescent="0.2">
      <c r="A507" s="1" t="s">
        <v>520</v>
      </c>
      <c r="B507">
        <v>2.990944914272041E-3</v>
      </c>
      <c r="C507">
        <v>7.2517067409793943E-3</v>
      </c>
      <c r="D507">
        <v>1.274811009267876E-3</v>
      </c>
      <c r="E507">
        <v>2.5780837103780759E-3</v>
      </c>
      <c r="F507">
        <v>1.4175349067970799E-3</v>
      </c>
      <c r="G507">
        <v>0</v>
      </c>
      <c r="H507">
        <v>0</v>
      </c>
      <c r="I507">
        <v>1.5865460891638899E-3</v>
      </c>
      <c r="J507">
        <v>0</v>
      </c>
      <c r="K507">
        <v>0</v>
      </c>
      <c r="L507">
        <v>9.6792771515823205E-4</v>
      </c>
      <c r="M507">
        <v>0</v>
      </c>
      <c r="N507">
        <v>0</v>
      </c>
      <c r="O507">
        <v>0</v>
      </c>
      <c r="P507">
        <v>2.2844219555794151E-3</v>
      </c>
      <c r="Q507">
        <v>1.951962210011614E-3</v>
      </c>
      <c r="R507" s="2">
        <f t="shared" si="7"/>
        <v>1.3939962032254762E-3</v>
      </c>
    </row>
    <row r="508" spans="1:19" x14ac:dyDescent="0.2">
      <c r="A508" s="1" t="s">
        <v>551</v>
      </c>
      <c r="B508">
        <v>1.495472457136021E-3</v>
      </c>
      <c r="C508">
        <v>0</v>
      </c>
      <c r="D508">
        <v>6.3740550463393802E-3</v>
      </c>
      <c r="E508">
        <v>1.289041855189038E-3</v>
      </c>
      <c r="F508">
        <v>0</v>
      </c>
      <c r="G508">
        <v>1.3021850665416569E-3</v>
      </c>
      <c r="H508">
        <v>0</v>
      </c>
      <c r="I508">
        <v>4.7596382674916704E-3</v>
      </c>
      <c r="J508">
        <v>5.4937508583985713E-3</v>
      </c>
      <c r="K508">
        <v>0</v>
      </c>
      <c r="L508">
        <v>4.8396385757911603E-4</v>
      </c>
      <c r="M508">
        <v>9.0302422814004103E-4</v>
      </c>
      <c r="N508">
        <v>0</v>
      </c>
      <c r="O508">
        <v>0</v>
      </c>
      <c r="P508">
        <v>0</v>
      </c>
      <c r="Q508">
        <v>0</v>
      </c>
      <c r="R508" s="2">
        <f t="shared" si="7"/>
        <v>1.3813207273009685E-3</v>
      </c>
      <c r="S508" t="s">
        <v>1144</v>
      </c>
    </row>
    <row r="509" spans="1:19" x14ac:dyDescent="0.2">
      <c r="A509" s="1" t="s">
        <v>454</v>
      </c>
      <c r="B509">
        <v>0</v>
      </c>
      <c r="C509">
        <v>3.1078743175625969E-3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0</v>
      </c>
      <c r="N509">
        <v>0</v>
      </c>
      <c r="O509">
        <v>1.1025966150283921E-3</v>
      </c>
      <c r="P509">
        <v>1.6562059177950759E-2</v>
      </c>
      <c r="Q509">
        <v>9.7598110500580712E-4</v>
      </c>
      <c r="R509" s="2">
        <f t="shared" si="7"/>
        <v>1.3592819509717221E-3</v>
      </c>
    </row>
    <row r="510" spans="1:19" x14ac:dyDescent="0.2">
      <c r="A510" s="1" t="s">
        <v>564</v>
      </c>
      <c r="B510">
        <v>0</v>
      </c>
      <c r="C510">
        <v>0</v>
      </c>
      <c r="D510">
        <v>0</v>
      </c>
      <c r="E510">
        <v>1.289041855189038E-3</v>
      </c>
      <c r="F510">
        <v>0</v>
      </c>
      <c r="G510">
        <v>1.3021850665416569E-3</v>
      </c>
      <c r="H510">
        <v>0</v>
      </c>
      <c r="I510">
        <v>0</v>
      </c>
      <c r="J510">
        <v>1.831250286132857E-3</v>
      </c>
      <c r="K510">
        <v>0</v>
      </c>
      <c r="L510">
        <v>4.8396385757911603E-4</v>
      </c>
      <c r="M510">
        <v>1.8060484562800821E-3</v>
      </c>
      <c r="N510">
        <v>1.378106481694152E-2</v>
      </c>
      <c r="O510">
        <v>0</v>
      </c>
      <c r="P510">
        <v>1.142210977789708E-3</v>
      </c>
      <c r="Q510">
        <v>0</v>
      </c>
      <c r="R510" s="2">
        <f t="shared" si="7"/>
        <v>1.3522353322783737E-3</v>
      </c>
      <c r="S510" t="s">
        <v>1144</v>
      </c>
    </row>
    <row r="511" spans="1:19" x14ac:dyDescent="0.2">
      <c r="A511" s="1" t="s">
        <v>530</v>
      </c>
      <c r="B511">
        <v>0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9.1562514306642862E-3</v>
      </c>
      <c r="K511">
        <v>1.5765162144692659E-3</v>
      </c>
      <c r="L511">
        <v>0</v>
      </c>
      <c r="M511">
        <v>0</v>
      </c>
      <c r="N511">
        <v>0</v>
      </c>
      <c r="O511">
        <v>0</v>
      </c>
      <c r="P511">
        <v>0</v>
      </c>
      <c r="Q511">
        <v>1.0735792155063879E-2</v>
      </c>
      <c r="R511" s="2">
        <f t="shared" si="7"/>
        <v>1.3417849875123394E-3</v>
      </c>
      <c r="S511" t="s">
        <v>1140</v>
      </c>
    </row>
    <row r="512" spans="1:19" x14ac:dyDescent="0.2">
      <c r="A512" s="1" t="s">
        <v>497</v>
      </c>
      <c r="B512">
        <v>2.2432086857040309E-3</v>
      </c>
      <c r="C512">
        <v>0</v>
      </c>
      <c r="D512">
        <v>1.274811009267876E-3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4.8396385757911603E-4</v>
      </c>
      <c r="M512">
        <v>1.8060484562800821E-3</v>
      </c>
      <c r="N512">
        <v>0</v>
      </c>
      <c r="O512">
        <v>0</v>
      </c>
      <c r="P512">
        <v>6.8532658667382453E-3</v>
      </c>
      <c r="Q512">
        <v>8.7838299450522638E-3</v>
      </c>
      <c r="R512" s="2">
        <f t="shared" si="7"/>
        <v>1.3403204887888509E-3</v>
      </c>
      <c r="S512" t="s">
        <v>1142</v>
      </c>
    </row>
    <row r="513" spans="1:19" x14ac:dyDescent="0.2">
      <c r="A513" s="1" t="s">
        <v>533</v>
      </c>
      <c r="B513">
        <v>0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0</v>
      </c>
      <c r="N513">
        <v>0</v>
      </c>
      <c r="O513">
        <v>0</v>
      </c>
      <c r="P513">
        <v>5.7110548889485377E-4</v>
      </c>
      <c r="Q513">
        <v>2.0495603205121948E-2</v>
      </c>
      <c r="R513" s="2">
        <f t="shared" si="7"/>
        <v>1.3166692933760501E-3</v>
      </c>
    </row>
    <row r="514" spans="1:19" x14ac:dyDescent="0.2">
      <c r="A514" s="1" t="s">
        <v>483</v>
      </c>
      <c r="B514">
        <v>0</v>
      </c>
      <c r="C514">
        <v>1.0359581058541989E-3</v>
      </c>
      <c r="D514">
        <v>0</v>
      </c>
      <c r="E514">
        <v>0</v>
      </c>
      <c r="F514">
        <v>0</v>
      </c>
      <c r="G514">
        <v>1.3021850665416569E-3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0</v>
      </c>
      <c r="N514">
        <v>0</v>
      </c>
      <c r="O514">
        <v>1.1025966150283921E-3</v>
      </c>
      <c r="P514">
        <v>1.2564320755686781E-2</v>
      </c>
      <c r="Q514">
        <v>4.8799055250290354E-3</v>
      </c>
      <c r="R514" s="2">
        <f t="shared" ref="R514:R577" si="8">AVERAGE(B514:Q514)</f>
        <v>1.305310379258754E-3</v>
      </c>
      <c r="S514" t="s">
        <v>1142</v>
      </c>
    </row>
    <row r="515" spans="1:19" x14ac:dyDescent="0.2">
      <c r="A515" s="1" t="s">
        <v>481</v>
      </c>
      <c r="B515">
        <v>0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1.831250286132857E-3</v>
      </c>
      <c r="K515">
        <v>0</v>
      </c>
      <c r="L515">
        <v>0</v>
      </c>
      <c r="M515">
        <v>0</v>
      </c>
      <c r="N515">
        <v>0</v>
      </c>
      <c r="O515">
        <v>1.1025966150283921E-3</v>
      </c>
      <c r="P515">
        <v>1.199321526679193E-2</v>
      </c>
      <c r="Q515">
        <v>5.8558866300348423E-3</v>
      </c>
      <c r="R515" s="2">
        <f t="shared" si="8"/>
        <v>1.2989342998742514E-3</v>
      </c>
      <c r="S515" t="s">
        <v>1142</v>
      </c>
    </row>
    <row r="516" spans="1:19" x14ac:dyDescent="0.2">
      <c r="A516" s="1" t="s">
        <v>584</v>
      </c>
      <c r="B516">
        <v>0</v>
      </c>
      <c r="C516">
        <v>0</v>
      </c>
      <c r="D516">
        <v>2.549622018535752E-3</v>
      </c>
      <c r="E516">
        <v>1.804658597264653E-2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0</v>
      </c>
      <c r="L516">
        <v>0</v>
      </c>
      <c r="M516">
        <v>0</v>
      </c>
      <c r="N516">
        <v>0</v>
      </c>
      <c r="O516">
        <v>0</v>
      </c>
      <c r="P516">
        <v>0</v>
      </c>
      <c r="Q516">
        <v>0</v>
      </c>
      <c r="R516" s="2">
        <f t="shared" si="8"/>
        <v>1.2872629994488925E-3</v>
      </c>
      <c r="S516" t="s">
        <v>1141</v>
      </c>
    </row>
    <row r="517" spans="1:19" x14ac:dyDescent="0.2">
      <c r="A517" s="1" t="s">
        <v>484</v>
      </c>
      <c r="B517">
        <v>0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2.9037831454746962E-3</v>
      </c>
      <c r="M517">
        <v>0</v>
      </c>
      <c r="N517">
        <v>0</v>
      </c>
      <c r="O517">
        <v>5.5129830751419594E-4</v>
      </c>
      <c r="P517">
        <v>9.1376878223176604E-3</v>
      </c>
      <c r="Q517">
        <v>7.8078488400464569E-3</v>
      </c>
      <c r="R517" s="2">
        <f t="shared" si="8"/>
        <v>1.275038632209563E-3</v>
      </c>
      <c r="S517" t="s">
        <v>1141</v>
      </c>
    </row>
    <row r="518" spans="1:19" x14ac:dyDescent="0.2">
      <c r="A518" s="1" t="s">
        <v>565</v>
      </c>
      <c r="B518">
        <v>0</v>
      </c>
      <c r="C518">
        <v>1.0359581058541989E-3</v>
      </c>
      <c r="D518">
        <v>0</v>
      </c>
      <c r="E518">
        <v>1.289041855189038E-3</v>
      </c>
      <c r="F518">
        <v>0</v>
      </c>
      <c r="G518">
        <v>0</v>
      </c>
      <c r="H518">
        <v>0</v>
      </c>
      <c r="I518">
        <v>9.5192765349833407E-3</v>
      </c>
      <c r="J518">
        <v>0</v>
      </c>
      <c r="K518">
        <v>0</v>
      </c>
      <c r="L518">
        <v>4.8396385757911603E-4</v>
      </c>
      <c r="M518">
        <v>7.2241938251203282E-3</v>
      </c>
      <c r="N518">
        <v>0</v>
      </c>
      <c r="O518">
        <v>0</v>
      </c>
      <c r="P518">
        <v>5.7110548889485377E-4</v>
      </c>
      <c r="Q518">
        <v>0</v>
      </c>
      <c r="R518" s="2">
        <f t="shared" si="8"/>
        <v>1.2577212292263047E-3</v>
      </c>
      <c r="S518" t="s">
        <v>1143</v>
      </c>
    </row>
    <row r="519" spans="1:19" x14ac:dyDescent="0.2">
      <c r="A519" s="1" t="s">
        <v>563</v>
      </c>
      <c r="B519">
        <v>7.4773622856801037E-4</v>
      </c>
      <c r="C519">
        <v>1.0359581058541989E-3</v>
      </c>
      <c r="D519">
        <v>1.274811009267876E-3</v>
      </c>
      <c r="E519">
        <v>0</v>
      </c>
      <c r="F519">
        <v>2.8350698135941599E-3</v>
      </c>
      <c r="G519">
        <v>0</v>
      </c>
      <c r="H519">
        <v>2.199542495161006E-3</v>
      </c>
      <c r="I519">
        <v>1.5865460891638899E-3</v>
      </c>
      <c r="J519">
        <v>0</v>
      </c>
      <c r="K519">
        <v>0</v>
      </c>
      <c r="L519">
        <v>4.8396385757911603E-4</v>
      </c>
      <c r="M519">
        <v>1.8060484562800821E-3</v>
      </c>
      <c r="N519">
        <v>3.0624588482092269E-3</v>
      </c>
      <c r="O519">
        <v>0</v>
      </c>
      <c r="P519">
        <v>1.142210977789708E-3</v>
      </c>
      <c r="Q519">
        <v>3.903924420023228E-3</v>
      </c>
      <c r="R519" s="2">
        <f t="shared" si="8"/>
        <v>1.2548918938431563E-3</v>
      </c>
    </row>
    <row r="520" spans="1:19" x14ac:dyDescent="0.2">
      <c r="A520" s="1" t="s">
        <v>508</v>
      </c>
      <c r="B520">
        <v>0</v>
      </c>
      <c r="C520">
        <v>1.0359581058541989E-3</v>
      </c>
      <c r="D520">
        <v>0</v>
      </c>
      <c r="E520">
        <v>0</v>
      </c>
      <c r="F520">
        <v>1.4175349067970799E-3</v>
      </c>
      <c r="G520">
        <v>0</v>
      </c>
      <c r="H520">
        <v>0</v>
      </c>
      <c r="I520">
        <v>0</v>
      </c>
      <c r="J520">
        <v>0</v>
      </c>
      <c r="K520">
        <v>1.5765162144692659E-3</v>
      </c>
      <c r="L520">
        <v>0</v>
      </c>
      <c r="M520">
        <v>0</v>
      </c>
      <c r="N520">
        <v>0</v>
      </c>
      <c r="O520">
        <v>5.5129830751419594E-4</v>
      </c>
      <c r="P520">
        <v>8.5665823334228064E-3</v>
      </c>
      <c r="Q520">
        <v>6.83186773504065E-3</v>
      </c>
      <c r="R520" s="2">
        <f t="shared" si="8"/>
        <v>1.2487348501936373E-3</v>
      </c>
    </row>
    <row r="521" spans="1:19" x14ac:dyDescent="0.2">
      <c r="A521" s="1" t="s">
        <v>576</v>
      </c>
      <c r="B521">
        <v>0</v>
      </c>
      <c r="C521">
        <v>0</v>
      </c>
      <c r="D521">
        <v>0</v>
      </c>
      <c r="E521">
        <v>3.8671255655671139E-3</v>
      </c>
      <c r="F521">
        <v>0</v>
      </c>
      <c r="G521">
        <v>0</v>
      </c>
      <c r="H521">
        <v>8.7981699806440258E-3</v>
      </c>
      <c r="I521">
        <v>0</v>
      </c>
      <c r="J521">
        <v>3.6625005722657148E-3</v>
      </c>
      <c r="K521">
        <v>0</v>
      </c>
      <c r="L521">
        <v>1.4518915727373481E-3</v>
      </c>
      <c r="M521">
        <v>0</v>
      </c>
      <c r="N521">
        <v>1.531229424104613E-3</v>
      </c>
      <c r="O521">
        <v>0</v>
      </c>
      <c r="P521">
        <v>5.7110548889485377E-4</v>
      </c>
      <c r="Q521">
        <v>0</v>
      </c>
      <c r="R521" s="2">
        <f t="shared" si="8"/>
        <v>1.2426264127633542E-3</v>
      </c>
      <c r="S521" t="s">
        <v>1142</v>
      </c>
    </row>
    <row r="522" spans="1:19" x14ac:dyDescent="0.2">
      <c r="A522" s="1" t="s">
        <v>546</v>
      </c>
      <c r="B522">
        <v>7.4773622856801037E-4</v>
      </c>
      <c r="C522">
        <v>0</v>
      </c>
      <c r="D522">
        <v>0</v>
      </c>
      <c r="E522">
        <v>0</v>
      </c>
      <c r="F522">
        <v>1.4175349067970799E-3</v>
      </c>
      <c r="G522">
        <v>1.3021850665416569E-3</v>
      </c>
      <c r="H522">
        <v>0</v>
      </c>
      <c r="I522">
        <v>3.1730921783277798E-3</v>
      </c>
      <c r="J522">
        <v>8.2406262875978579E-3</v>
      </c>
      <c r="K522">
        <v>0</v>
      </c>
      <c r="L522">
        <v>4.8396385757911603E-4</v>
      </c>
      <c r="M522">
        <v>1.8060484562800821E-3</v>
      </c>
      <c r="N522">
        <v>0</v>
      </c>
      <c r="O522">
        <v>0</v>
      </c>
      <c r="P522">
        <v>5.7110548889485377E-4</v>
      </c>
      <c r="Q522">
        <v>1.951962210011614E-3</v>
      </c>
      <c r="R522" s="2">
        <f t="shared" si="8"/>
        <v>1.2308909175373782E-3</v>
      </c>
      <c r="S522" t="s">
        <v>1142</v>
      </c>
    </row>
    <row r="523" spans="1:19" x14ac:dyDescent="0.2">
      <c r="A523" s="1" t="s">
        <v>464</v>
      </c>
      <c r="B523">
        <v>0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0</v>
      </c>
      <c r="N523">
        <v>0</v>
      </c>
      <c r="O523">
        <v>0</v>
      </c>
      <c r="P523">
        <v>1.770427015574047E-2</v>
      </c>
      <c r="Q523">
        <v>1.951962210011614E-3</v>
      </c>
      <c r="R523" s="2">
        <f t="shared" si="8"/>
        <v>1.2285145228595053E-3</v>
      </c>
      <c r="S523" t="s">
        <v>1142</v>
      </c>
    </row>
    <row r="524" spans="1:19" x14ac:dyDescent="0.2">
      <c r="A524" s="1" t="s">
        <v>582</v>
      </c>
      <c r="B524">
        <v>0</v>
      </c>
      <c r="C524">
        <v>0</v>
      </c>
      <c r="D524">
        <v>0</v>
      </c>
      <c r="E524">
        <v>1.804658597264653E-2</v>
      </c>
      <c r="F524">
        <v>0</v>
      </c>
      <c r="G524">
        <v>0</v>
      </c>
      <c r="H524">
        <v>0</v>
      </c>
      <c r="I524">
        <v>1.5865460891638899E-3</v>
      </c>
      <c r="J524">
        <v>0</v>
      </c>
      <c r="K524">
        <v>0</v>
      </c>
      <c r="L524">
        <v>0</v>
      </c>
      <c r="M524">
        <v>0</v>
      </c>
      <c r="N524">
        <v>0</v>
      </c>
      <c r="O524">
        <v>0</v>
      </c>
      <c r="P524">
        <v>0</v>
      </c>
      <c r="Q524">
        <v>0</v>
      </c>
      <c r="R524" s="2">
        <f t="shared" si="8"/>
        <v>1.2270707538631512E-3</v>
      </c>
      <c r="S524" t="s">
        <v>1141</v>
      </c>
    </row>
    <row r="525" spans="1:19" x14ac:dyDescent="0.2">
      <c r="A525" s="1" t="s">
        <v>544</v>
      </c>
      <c r="B525">
        <v>1.495472457136021E-3</v>
      </c>
      <c r="C525">
        <v>1.0359581058541989E-3</v>
      </c>
      <c r="D525">
        <v>0</v>
      </c>
      <c r="E525">
        <v>1.289041855189038E-3</v>
      </c>
      <c r="F525">
        <v>0</v>
      </c>
      <c r="G525">
        <v>0</v>
      </c>
      <c r="H525">
        <v>8.7981699806440258E-3</v>
      </c>
      <c r="I525">
        <v>0</v>
      </c>
      <c r="J525">
        <v>0</v>
      </c>
      <c r="K525">
        <v>0</v>
      </c>
      <c r="L525">
        <v>1.4518915727373481E-3</v>
      </c>
      <c r="M525">
        <v>0</v>
      </c>
      <c r="N525">
        <v>0</v>
      </c>
      <c r="O525">
        <v>5.5129830751419586E-3</v>
      </c>
      <c r="P525">
        <v>0</v>
      </c>
      <c r="Q525">
        <v>0</v>
      </c>
      <c r="R525" s="2">
        <f t="shared" si="8"/>
        <v>1.2239698154189117E-3</v>
      </c>
      <c r="S525" t="s">
        <v>1145</v>
      </c>
    </row>
    <row r="526" spans="1:19" x14ac:dyDescent="0.2">
      <c r="A526" s="1" t="s">
        <v>503</v>
      </c>
      <c r="B526">
        <v>0</v>
      </c>
      <c r="C526">
        <v>3.1078743175625969E-3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9.0302422814004103E-4</v>
      </c>
      <c r="N526">
        <v>0</v>
      </c>
      <c r="O526">
        <v>0</v>
      </c>
      <c r="P526">
        <v>1.027989880010737E-2</v>
      </c>
      <c r="Q526">
        <v>4.8799055250290354E-3</v>
      </c>
      <c r="R526" s="2">
        <f t="shared" si="8"/>
        <v>1.1981689294274403E-3</v>
      </c>
      <c r="S526" t="s">
        <v>1140</v>
      </c>
    </row>
    <row r="527" spans="1:19" x14ac:dyDescent="0.2">
      <c r="A527" s="1" t="s">
        <v>466</v>
      </c>
      <c r="B527">
        <v>4.4864173714080618E-3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1.1131168724319671E-2</v>
      </c>
      <c r="M527">
        <v>0</v>
      </c>
      <c r="N527">
        <v>0</v>
      </c>
      <c r="O527">
        <v>5.5129830751419594E-4</v>
      </c>
      <c r="P527">
        <v>0</v>
      </c>
      <c r="Q527">
        <v>2.9279433150174211E-3</v>
      </c>
      <c r="R527" s="2">
        <f t="shared" si="8"/>
        <v>1.1935517323912093E-3</v>
      </c>
      <c r="S527" t="s">
        <v>1141</v>
      </c>
    </row>
    <row r="528" spans="1:19" x14ac:dyDescent="0.2">
      <c r="A528" s="1" t="s">
        <v>510</v>
      </c>
      <c r="B528">
        <v>0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1.0071876573730709E-2</v>
      </c>
      <c r="K528">
        <v>0</v>
      </c>
      <c r="L528">
        <v>0</v>
      </c>
      <c r="M528">
        <v>9.0302422814004103E-4</v>
      </c>
      <c r="N528">
        <v>0</v>
      </c>
      <c r="O528">
        <v>0</v>
      </c>
      <c r="P528">
        <v>7.9954768445279524E-3</v>
      </c>
      <c r="Q528">
        <v>0</v>
      </c>
      <c r="R528" s="2">
        <f t="shared" si="8"/>
        <v>1.1856486028999189E-3</v>
      </c>
    </row>
    <row r="529" spans="1:19" x14ac:dyDescent="0.2">
      <c r="A529" s="1" t="s">
        <v>598</v>
      </c>
      <c r="B529">
        <v>0</v>
      </c>
      <c r="C529">
        <v>0</v>
      </c>
      <c r="D529">
        <v>1.274811009267876E-3</v>
      </c>
      <c r="E529">
        <v>0</v>
      </c>
      <c r="F529">
        <v>1.2757814161173719E-2</v>
      </c>
      <c r="G529">
        <v>3.906555199624971E-3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9.0302422814004103E-4</v>
      </c>
      <c r="N529">
        <v>0</v>
      </c>
      <c r="O529">
        <v>0</v>
      </c>
      <c r="P529">
        <v>0</v>
      </c>
      <c r="Q529">
        <v>0</v>
      </c>
      <c r="R529" s="2">
        <f t="shared" si="8"/>
        <v>1.1776377873879129E-3</v>
      </c>
      <c r="S529" t="s">
        <v>1141</v>
      </c>
    </row>
    <row r="530" spans="1:19" x14ac:dyDescent="0.2">
      <c r="A530" s="1" t="s">
        <v>605</v>
      </c>
      <c r="B530">
        <v>1.495472457136021E-3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1.7341678359161929E-2</v>
      </c>
      <c r="L530">
        <v>0</v>
      </c>
      <c r="M530">
        <v>0</v>
      </c>
      <c r="N530">
        <v>0</v>
      </c>
      <c r="O530">
        <v>0</v>
      </c>
      <c r="P530">
        <v>0</v>
      </c>
      <c r="Q530">
        <v>0</v>
      </c>
      <c r="R530" s="2">
        <f t="shared" si="8"/>
        <v>1.1773219260186219E-3</v>
      </c>
      <c r="S530" t="s">
        <v>1145</v>
      </c>
    </row>
    <row r="531" spans="1:19" x14ac:dyDescent="0.2">
      <c r="A531" s="1" t="s">
        <v>517</v>
      </c>
      <c r="B531">
        <v>0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7.9327304458194515E-3</v>
      </c>
      <c r="J531">
        <v>0</v>
      </c>
      <c r="K531">
        <v>0</v>
      </c>
      <c r="L531">
        <v>0</v>
      </c>
      <c r="M531">
        <v>0</v>
      </c>
      <c r="N531">
        <v>0</v>
      </c>
      <c r="O531">
        <v>1.1025966150283921E-3</v>
      </c>
      <c r="P531">
        <v>9.7087933112125144E-3</v>
      </c>
      <c r="Q531">
        <v>0</v>
      </c>
      <c r="R531" s="2">
        <f t="shared" si="8"/>
        <v>1.1715075232537724E-3</v>
      </c>
    </row>
    <row r="532" spans="1:19" x14ac:dyDescent="0.2">
      <c r="A532" s="1" t="s">
        <v>593</v>
      </c>
      <c r="B532">
        <v>7.4773622856801037E-4</v>
      </c>
      <c r="C532">
        <v>0</v>
      </c>
      <c r="D532">
        <v>0</v>
      </c>
      <c r="E532">
        <v>0</v>
      </c>
      <c r="F532">
        <v>0</v>
      </c>
      <c r="G532">
        <v>1.4324035731958231E-2</v>
      </c>
      <c r="H532">
        <v>0</v>
      </c>
      <c r="I532">
        <v>1.5865460891638899E-3</v>
      </c>
      <c r="J532">
        <v>0</v>
      </c>
      <c r="K532">
        <v>0</v>
      </c>
      <c r="L532">
        <v>0</v>
      </c>
      <c r="M532">
        <v>9.0302422814004103E-4</v>
      </c>
      <c r="N532">
        <v>0</v>
      </c>
      <c r="O532">
        <v>0</v>
      </c>
      <c r="P532">
        <v>0</v>
      </c>
      <c r="Q532">
        <v>9.7598110500580712E-4</v>
      </c>
      <c r="R532" s="2">
        <f t="shared" si="8"/>
        <v>1.1585827114272487E-3</v>
      </c>
      <c r="S532" t="s">
        <v>1142</v>
      </c>
    </row>
    <row r="533" spans="1:19" x14ac:dyDescent="0.2">
      <c r="A533" s="1" t="s">
        <v>557</v>
      </c>
      <c r="B533">
        <v>0</v>
      </c>
      <c r="C533">
        <v>0</v>
      </c>
      <c r="D533">
        <v>0</v>
      </c>
      <c r="E533">
        <v>0</v>
      </c>
      <c r="F533">
        <v>4.2526047203912398E-3</v>
      </c>
      <c r="G533">
        <v>0</v>
      </c>
      <c r="H533">
        <v>0</v>
      </c>
      <c r="I533">
        <v>0</v>
      </c>
      <c r="J533">
        <v>0</v>
      </c>
      <c r="K533">
        <v>0</v>
      </c>
      <c r="L533">
        <v>9.6792771515823205E-4</v>
      </c>
      <c r="M533">
        <v>0</v>
      </c>
      <c r="N533">
        <v>0</v>
      </c>
      <c r="O533">
        <v>0</v>
      </c>
      <c r="P533">
        <v>5.7110548889485377E-4</v>
      </c>
      <c r="Q533">
        <v>1.268775436507549E-2</v>
      </c>
      <c r="R533" s="2">
        <f t="shared" si="8"/>
        <v>1.1549620180949884E-3</v>
      </c>
      <c r="S533" t="s">
        <v>1140</v>
      </c>
    </row>
    <row r="534" spans="1:19" x14ac:dyDescent="0.2">
      <c r="A534" s="1" t="s">
        <v>604</v>
      </c>
      <c r="B534">
        <v>0</v>
      </c>
      <c r="C534">
        <v>0</v>
      </c>
      <c r="D534">
        <v>0</v>
      </c>
      <c r="E534">
        <v>0</v>
      </c>
      <c r="F534">
        <v>1.8427953788362039E-2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0</v>
      </c>
      <c r="N534">
        <v>0</v>
      </c>
      <c r="O534">
        <v>0</v>
      </c>
      <c r="P534">
        <v>0</v>
      </c>
      <c r="Q534">
        <v>0</v>
      </c>
      <c r="R534" s="2">
        <f t="shared" si="8"/>
        <v>1.1517471117726275E-3</v>
      </c>
      <c r="S534" t="s">
        <v>1140</v>
      </c>
    </row>
    <row r="535" spans="1:19" x14ac:dyDescent="0.2">
      <c r="A535" s="1" t="s">
        <v>453</v>
      </c>
      <c r="B535">
        <v>7.4773622856801037E-4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1.306702415463613E-2</v>
      </c>
      <c r="M535">
        <v>0</v>
      </c>
      <c r="N535">
        <v>0</v>
      </c>
      <c r="O535">
        <v>0</v>
      </c>
      <c r="P535">
        <v>4.5688439111588302E-3</v>
      </c>
      <c r="Q535">
        <v>0</v>
      </c>
      <c r="R535" s="2">
        <f t="shared" si="8"/>
        <v>1.1489752683976856E-3</v>
      </c>
      <c r="S535" t="s">
        <v>1140</v>
      </c>
    </row>
    <row r="536" spans="1:19" x14ac:dyDescent="0.2">
      <c r="A536" s="1" t="s">
        <v>559</v>
      </c>
      <c r="B536">
        <v>0</v>
      </c>
      <c r="C536">
        <v>0</v>
      </c>
      <c r="D536">
        <v>1.274811009267876E-3</v>
      </c>
      <c r="E536">
        <v>3.8671255655671139E-3</v>
      </c>
      <c r="F536">
        <v>0</v>
      </c>
      <c r="G536">
        <v>0</v>
      </c>
      <c r="H536">
        <v>0</v>
      </c>
      <c r="I536">
        <v>1.5865460891638899E-3</v>
      </c>
      <c r="J536">
        <v>0</v>
      </c>
      <c r="K536">
        <v>1.5765162144692659E-3</v>
      </c>
      <c r="L536">
        <v>9.6792771515823205E-4</v>
      </c>
      <c r="M536">
        <v>1.8060484562800821E-3</v>
      </c>
      <c r="N536">
        <v>1.531229424104613E-3</v>
      </c>
      <c r="O536">
        <v>1.653894922542588E-3</v>
      </c>
      <c r="P536">
        <v>1.142210977789708E-3</v>
      </c>
      <c r="Q536">
        <v>2.9279433150174211E-3</v>
      </c>
      <c r="R536" s="2">
        <f t="shared" si="8"/>
        <v>1.1458908555850495E-3</v>
      </c>
      <c r="S536" t="s">
        <v>1141</v>
      </c>
    </row>
    <row r="537" spans="1:19" x14ac:dyDescent="0.2">
      <c r="A537" s="1" t="s">
        <v>532</v>
      </c>
      <c r="B537">
        <v>0</v>
      </c>
      <c r="C537">
        <v>0</v>
      </c>
      <c r="D537">
        <v>0</v>
      </c>
      <c r="E537">
        <v>2.5780837103780759E-3</v>
      </c>
      <c r="F537">
        <v>1.4175349067970799E-3</v>
      </c>
      <c r="G537">
        <v>0</v>
      </c>
      <c r="H537">
        <v>2.199542495161006E-3</v>
      </c>
      <c r="I537">
        <v>0</v>
      </c>
      <c r="J537">
        <v>3.6625005722657148E-3</v>
      </c>
      <c r="K537">
        <v>0</v>
      </c>
      <c r="L537">
        <v>2.9037831454746962E-3</v>
      </c>
      <c r="M537">
        <v>0</v>
      </c>
      <c r="N537">
        <v>1.531229424104613E-3</v>
      </c>
      <c r="O537">
        <v>2.7564915375709802E-3</v>
      </c>
      <c r="P537">
        <v>1.142210977789708E-3</v>
      </c>
      <c r="Q537">
        <v>0</v>
      </c>
      <c r="R537" s="2">
        <f t="shared" si="8"/>
        <v>1.1369610480963671E-3</v>
      </c>
      <c r="S537" t="s">
        <v>1142</v>
      </c>
    </row>
    <row r="538" spans="1:19" x14ac:dyDescent="0.2">
      <c r="A538" s="1" t="s">
        <v>580</v>
      </c>
      <c r="B538">
        <v>0</v>
      </c>
      <c r="C538">
        <v>0</v>
      </c>
      <c r="D538">
        <v>1.5297732111214509E-2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2.7090726844201229E-3</v>
      </c>
      <c r="N538">
        <v>0</v>
      </c>
      <c r="O538">
        <v>0</v>
      </c>
      <c r="P538">
        <v>0</v>
      </c>
      <c r="Q538">
        <v>0</v>
      </c>
      <c r="R538" s="2">
        <f t="shared" si="8"/>
        <v>1.1254252997271645E-3</v>
      </c>
      <c r="S538" t="s">
        <v>1142</v>
      </c>
    </row>
    <row r="539" spans="1:19" x14ac:dyDescent="0.2">
      <c r="A539" s="1" t="s">
        <v>614</v>
      </c>
      <c r="B539">
        <v>0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1.7452006980802789E-2</v>
      </c>
      <c r="J539">
        <v>0</v>
      </c>
      <c r="K539">
        <v>0</v>
      </c>
      <c r="L539">
        <v>4.8396385757911603E-4</v>
      </c>
      <c r="M539">
        <v>0</v>
      </c>
      <c r="N539">
        <v>0</v>
      </c>
      <c r="O539">
        <v>0</v>
      </c>
      <c r="P539">
        <v>0</v>
      </c>
      <c r="Q539">
        <v>0</v>
      </c>
      <c r="R539" s="2">
        <f t="shared" si="8"/>
        <v>1.120998177398869E-3</v>
      </c>
    </row>
    <row r="540" spans="1:19" x14ac:dyDescent="0.2">
      <c r="A540" s="1" t="s">
        <v>519</v>
      </c>
      <c r="B540">
        <v>0</v>
      </c>
      <c r="C540">
        <v>0</v>
      </c>
      <c r="D540">
        <v>2.549622018535752E-3</v>
      </c>
      <c r="E540">
        <v>1.289041855189038E-3</v>
      </c>
      <c r="F540">
        <v>0</v>
      </c>
      <c r="G540">
        <v>0</v>
      </c>
      <c r="H540">
        <v>0</v>
      </c>
      <c r="I540">
        <v>0</v>
      </c>
      <c r="J540">
        <v>1.831250286132857E-3</v>
      </c>
      <c r="K540">
        <v>0</v>
      </c>
      <c r="L540">
        <v>0</v>
      </c>
      <c r="M540">
        <v>9.0302422814004103E-4</v>
      </c>
      <c r="N540">
        <v>0</v>
      </c>
      <c r="O540">
        <v>6.6155796901703513E-3</v>
      </c>
      <c r="P540">
        <v>1.7133164666845611E-3</v>
      </c>
      <c r="Q540">
        <v>2.9279433150174211E-3</v>
      </c>
      <c r="R540" s="2">
        <f t="shared" si="8"/>
        <v>1.1143611162418763E-3</v>
      </c>
      <c r="S540" t="s">
        <v>1142</v>
      </c>
    </row>
    <row r="541" spans="1:19" x14ac:dyDescent="0.2">
      <c r="A541" s="1" t="s">
        <v>485</v>
      </c>
      <c r="B541">
        <v>0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0</v>
      </c>
      <c r="L541">
        <v>0</v>
      </c>
      <c r="M541">
        <v>0</v>
      </c>
      <c r="N541">
        <v>0</v>
      </c>
      <c r="O541">
        <v>0</v>
      </c>
      <c r="P541">
        <v>1.770427015574047E-2</v>
      </c>
      <c r="Q541">
        <v>0</v>
      </c>
      <c r="R541" s="2">
        <f t="shared" si="8"/>
        <v>1.1065168847337794E-3</v>
      </c>
      <c r="S541" t="s">
        <v>1142</v>
      </c>
    </row>
    <row r="542" spans="1:19" x14ac:dyDescent="0.2">
      <c r="A542" s="1" t="s">
        <v>586</v>
      </c>
      <c r="B542">
        <v>7.4773622856801037E-4</v>
      </c>
      <c r="C542">
        <v>0</v>
      </c>
      <c r="D542">
        <v>0</v>
      </c>
      <c r="E542">
        <v>1.289041855189038E-3</v>
      </c>
      <c r="F542">
        <v>2.8350698135941599E-3</v>
      </c>
      <c r="G542">
        <v>6.5109253327082853E-3</v>
      </c>
      <c r="H542">
        <v>2.199542495161006E-3</v>
      </c>
      <c r="I542">
        <v>0</v>
      </c>
      <c r="J542">
        <v>9.156251430664287E-4</v>
      </c>
      <c r="K542">
        <v>0</v>
      </c>
      <c r="L542">
        <v>1.4518915727373481E-3</v>
      </c>
      <c r="M542">
        <v>9.0302422814004103E-4</v>
      </c>
      <c r="N542">
        <v>0</v>
      </c>
      <c r="O542">
        <v>5.5129830751419594E-4</v>
      </c>
      <c r="P542">
        <v>0</v>
      </c>
      <c r="Q542">
        <v>0</v>
      </c>
      <c r="R542" s="2">
        <f t="shared" si="8"/>
        <v>1.0877596860424071E-3</v>
      </c>
      <c r="S542" t="s">
        <v>1143</v>
      </c>
    </row>
    <row r="543" spans="1:19" x14ac:dyDescent="0.2">
      <c r="A543" s="1" t="s">
        <v>553</v>
      </c>
      <c r="B543">
        <v>8.225098514248113E-3</v>
      </c>
      <c r="C543">
        <v>1.0359581058541989E-3</v>
      </c>
      <c r="D543">
        <v>3.8244330278036278E-3</v>
      </c>
      <c r="E543">
        <v>0</v>
      </c>
      <c r="F543">
        <v>1.4175349067970799E-3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9.0302422814004103E-4</v>
      </c>
      <c r="N543">
        <v>0</v>
      </c>
      <c r="O543">
        <v>0</v>
      </c>
      <c r="P543">
        <v>1.7133164666845611E-3</v>
      </c>
      <c r="Q543">
        <v>0</v>
      </c>
      <c r="R543" s="2">
        <f t="shared" si="8"/>
        <v>1.0699603280954764E-3</v>
      </c>
      <c r="S543" t="s">
        <v>1142</v>
      </c>
    </row>
    <row r="544" spans="1:19" x14ac:dyDescent="0.2">
      <c r="A544" s="1" t="s">
        <v>548</v>
      </c>
      <c r="B544">
        <v>0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0</v>
      </c>
      <c r="N544">
        <v>0</v>
      </c>
      <c r="O544">
        <v>1.653894922542588E-3</v>
      </c>
      <c r="P544">
        <v>1.7133164666845611E-3</v>
      </c>
      <c r="Q544">
        <v>1.36637354700813E-2</v>
      </c>
      <c r="R544" s="2">
        <f t="shared" si="8"/>
        <v>1.0644341787067781E-3</v>
      </c>
      <c r="S544" t="s">
        <v>1142</v>
      </c>
    </row>
    <row r="545" spans="1:19" x14ac:dyDescent="0.2">
      <c r="A545" s="1" t="s">
        <v>529</v>
      </c>
      <c r="B545">
        <v>1.271151588565618E-2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9.156251430664287E-4</v>
      </c>
      <c r="K545">
        <v>0</v>
      </c>
      <c r="L545">
        <v>4.8396385757911603E-4</v>
      </c>
      <c r="M545">
        <v>1.8060484562800821E-3</v>
      </c>
      <c r="N545">
        <v>0</v>
      </c>
      <c r="O545">
        <v>1.1025966150283921E-3</v>
      </c>
      <c r="P545">
        <v>0</v>
      </c>
      <c r="Q545">
        <v>0</v>
      </c>
      <c r="R545" s="2">
        <f t="shared" si="8"/>
        <v>1.0637343723506375E-3</v>
      </c>
      <c r="S545" t="s">
        <v>1141</v>
      </c>
    </row>
    <row r="546" spans="1:19" x14ac:dyDescent="0.2">
      <c r="A546" s="1" t="s">
        <v>541</v>
      </c>
      <c r="B546">
        <v>1.3459252114224191E-2</v>
      </c>
      <c r="C546">
        <v>0</v>
      </c>
      <c r="D546">
        <v>1.274811009267876E-3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0</v>
      </c>
      <c r="N546">
        <v>0</v>
      </c>
      <c r="O546">
        <v>0</v>
      </c>
      <c r="P546">
        <v>0</v>
      </c>
      <c r="Q546">
        <v>1.951962210011614E-3</v>
      </c>
      <c r="R546" s="2">
        <f t="shared" si="8"/>
        <v>1.04287658334398E-3</v>
      </c>
      <c r="S546" t="s">
        <v>1140</v>
      </c>
    </row>
    <row r="547" spans="1:19" x14ac:dyDescent="0.2">
      <c r="A547" s="1" t="s">
        <v>528</v>
      </c>
      <c r="B547">
        <v>0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3.153032428938531E-3</v>
      </c>
      <c r="L547">
        <v>0</v>
      </c>
      <c r="M547">
        <v>1.8060484562800821E-3</v>
      </c>
      <c r="N547">
        <v>0</v>
      </c>
      <c r="O547">
        <v>5.5129830751419594E-4</v>
      </c>
      <c r="P547">
        <v>9.1376878223176604E-3</v>
      </c>
      <c r="Q547">
        <v>1.951962210011614E-3</v>
      </c>
      <c r="R547" s="2">
        <f t="shared" si="8"/>
        <v>1.0375018265663801E-3</v>
      </c>
      <c r="S547" t="s">
        <v>1141</v>
      </c>
    </row>
    <row r="548" spans="1:19" x14ac:dyDescent="0.2">
      <c r="A548" s="1" t="s">
        <v>542</v>
      </c>
      <c r="B548">
        <v>0</v>
      </c>
      <c r="C548">
        <v>0</v>
      </c>
      <c r="D548">
        <v>2.549622018535752E-3</v>
      </c>
      <c r="E548">
        <v>0</v>
      </c>
      <c r="F548">
        <v>1.4175349067970799E-3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9.0302422814004103E-4</v>
      </c>
      <c r="N548">
        <v>0</v>
      </c>
      <c r="O548">
        <v>1.653894922542588E-3</v>
      </c>
      <c r="P548">
        <v>5.1399494000536842E-3</v>
      </c>
      <c r="Q548">
        <v>4.8799055250290354E-3</v>
      </c>
      <c r="R548" s="2">
        <f t="shared" si="8"/>
        <v>1.0339956875686364E-3</v>
      </c>
    </row>
    <row r="549" spans="1:19" x14ac:dyDescent="0.2">
      <c r="A549" s="1" t="s">
        <v>556</v>
      </c>
      <c r="B549">
        <v>0</v>
      </c>
      <c r="C549">
        <v>2.0719162117083978E-3</v>
      </c>
      <c r="D549">
        <v>0</v>
      </c>
      <c r="E549">
        <v>0</v>
      </c>
      <c r="F549">
        <v>2.8350698135941599E-3</v>
      </c>
      <c r="G549">
        <v>0</v>
      </c>
      <c r="H549">
        <v>4.3990849903220129E-3</v>
      </c>
      <c r="I549">
        <v>0</v>
      </c>
      <c r="J549">
        <v>0</v>
      </c>
      <c r="K549">
        <v>0</v>
      </c>
      <c r="L549">
        <v>0</v>
      </c>
      <c r="M549">
        <v>0</v>
      </c>
      <c r="N549">
        <v>0</v>
      </c>
      <c r="O549">
        <v>5.5129830751419586E-3</v>
      </c>
      <c r="P549">
        <v>1.7133164666845611E-3</v>
      </c>
      <c r="Q549">
        <v>0</v>
      </c>
      <c r="R549" s="2">
        <f t="shared" si="8"/>
        <v>1.0332731598406931E-3</v>
      </c>
      <c r="S549" t="s">
        <v>1141</v>
      </c>
    </row>
    <row r="550" spans="1:19" x14ac:dyDescent="0.2">
      <c r="A550" s="1" t="s">
        <v>590</v>
      </c>
      <c r="B550">
        <v>0</v>
      </c>
      <c r="C550">
        <v>0</v>
      </c>
      <c r="D550">
        <v>7.6488660556072556E-3</v>
      </c>
      <c r="E550">
        <v>0</v>
      </c>
      <c r="F550">
        <v>1.4175349067970799E-3</v>
      </c>
      <c r="G550">
        <v>0</v>
      </c>
      <c r="H550">
        <v>0</v>
      </c>
      <c r="I550">
        <v>1.5865460891638899E-3</v>
      </c>
      <c r="J550">
        <v>0</v>
      </c>
      <c r="K550">
        <v>3.153032428938531E-3</v>
      </c>
      <c r="L550">
        <v>9.6792771515823205E-4</v>
      </c>
      <c r="M550">
        <v>0</v>
      </c>
      <c r="N550">
        <v>0</v>
      </c>
      <c r="O550">
        <v>5.5129830751419594E-4</v>
      </c>
      <c r="P550">
        <v>1.142210977789708E-3</v>
      </c>
      <c r="Q550">
        <v>0</v>
      </c>
      <c r="R550" s="2">
        <f t="shared" si="8"/>
        <v>1.0292135300605557E-3</v>
      </c>
    </row>
    <row r="551" spans="1:19" x14ac:dyDescent="0.2">
      <c r="A551" s="1" t="s">
        <v>561</v>
      </c>
      <c r="B551">
        <v>0</v>
      </c>
      <c r="C551">
        <v>1.0359581058541989E-3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6.3461843566555596E-3</v>
      </c>
      <c r="J551">
        <v>0</v>
      </c>
      <c r="K551">
        <v>1.5765162144692659E-3</v>
      </c>
      <c r="L551">
        <v>2.4198192878955799E-3</v>
      </c>
      <c r="M551">
        <v>2.7090726844201229E-3</v>
      </c>
      <c r="N551">
        <v>0</v>
      </c>
      <c r="O551">
        <v>5.5129830751419594E-4</v>
      </c>
      <c r="P551">
        <v>1.7133164666845611E-3</v>
      </c>
      <c r="Q551">
        <v>0</v>
      </c>
      <c r="R551" s="2">
        <f t="shared" si="8"/>
        <v>1.0220103389683428E-3</v>
      </c>
      <c r="S551" t="s">
        <v>1143</v>
      </c>
    </row>
    <row r="552" spans="1:19" x14ac:dyDescent="0.2">
      <c r="A552" s="1" t="s">
        <v>521</v>
      </c>
      <c r="B552">
        <v>0</v>
      </c>
      <c r="C552">
        <v>1.0359581058541989E-3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4.8396385757911603E-4</v>
      </c>
      <c r="M552">
        <v>0</v>
      </c>
      <c r="N552">
        <v>0</v>
      </c>
      <c r="O552">
        <v>5.5129830751419594E-4</v>
      </c>
      <c r="P552">
        <v>9.1376878223176604E-3</v>
      </c>
      <c r="Q552">
        <v>4.8799055250290354E-3</v>
      </c>
      <c r="R552" s="2">
        <f t="shared" si="8"/>
        <v>1.005550851143388E-3</v>
      </c>
      <c r="S552" t="s">
        <v>1143</v>
      </c>
    </row>
    <row r="553" spans="1:19" x14ac:dyDescent="0.2">
      <c r="A553" s="1" t="s">
        <v>574</v>
      </c>
      <c r="B553">
        <v>6.7296260571120927E-3</v>
      </c>
      <c r="C553">
        <v>0</v>
      </c>
      <c r="D553">
        <v>1.274811009267876E-3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6.3060648578770629E-3</v>
      </c>
      <c r="L553">
        <v>0</v>
      </c>
      <c r="M553">
        <v>0</v>
      </c>
      <c r="N553">
        <v>0</v>
      </c>
      <c r="O553">
        <v>1.1025966150283921E-3</v>
      </c>
      <c r="P553">
        <v>5.7110548889485377E-4</v>
      </c>
      <c r="Q553">
        <v>0</v>
      </c>
      <c r="R553" s="2">
        <f t="shared" si="8"/>
        <v>9.9901275176126725E-4</v>
      </c>
      <c r="S553" t="s">
        <v>1142</v>
      </c>
    </row>
    <row r="554" spans="1:19" x14ac:dyDescent="0.2">
      <c r="A554" s="1" t="s">
        <v>496</v>
      </c>
      <c r="B554">
        <v>0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0</v>
      </c>
      <c r="N554">
        <v>0</v>
      </c>
      <c r="O554">
        <v>1.488505430288329E-2</v>
      </c>
      <c r="P554">
        <v>0</v>
      </c>
      <c r="Q554">
        <v>9.7598110500580712E-4</v>
      </c>
      <c r="R554" s="2">
        <f t="shared" si="8"/>
        <v>9.9131471299306853E-4</v>
      </c>
    </row>
    <row r="555" spans="1:19" x14ac:dyDescent="0.2">
      <c r="A555" s="1" t="s">
        <v>552</v>
      </c>
      <c r="B555">
        <v>9.7205709713841341E-3</v>
      </c>
      <c r="C555">
        <v>0</v>
      </c>
      <c r="D555">
        <v>0</v>
      </c>
      <c r="E555">
        <v>0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0</v>
      </c>
      <c r="L555">
        <v>0</v>
      </c>
      <c r="M555">
        <v>5.4181453688402458E-3</v>
      </c>
      <c r="N555">
        <v>0</v>
      </c>
      <c r="O555">
        <v>5.5129830751419594E-4</v>
      </c>
      <c r="P555">
        <v>0</v>
      </c>
      <c r="Q555">
        <v>0</v>
      </c>
      <c r="R555" s="2">
        <f t="shared" si="8"/>
        <v>9.8062591548366104E-4</v>
      </c>
    </row>
    <row r="556" spans="1:19" x14ac:dyDescent="0.2">
      <c r="A556" s="1" t="s">
        <v>589</v>
      </c>
      <c r="B556">
        <v>0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2.199542495161006E-3</v>
      </c>
      <c r="I556">
        <v>0</v>
      </c>
      <c r="J556">
        <v>2.7468754291992861E-3</v>
      </c>
      <c r="K556">
        <v>0</v>
      </c>
      <c r="L556">
        <v>0</v>
      </c>
      <c r="M556">
        <v>0</v>
      </c>
      <c r="N556">
        <v>0</v>
      </c>
      <c r="O556">
        <v>0</v>
      </c>
      <c r="P556">
        <v>0</v>
      </c>
      <c r="Q556">
        <v>1.0735792155063879E-2</v>
      </c>
      <c r="R556" s="2">
        <f t="shared" si="8"/>
        <v>9.8013812996401066E-4</v>
      </c>
      <c r="S556" t="s">
        <v>1143</v>
      </c>
    </row>
    <row r="557" spans="1:19" x14ac:dyDescent="0.2">
      <c r="A557" s="1" t="s">
        <v>543</v>
      </c>
      <c r="B557">
        <v>2.2432086857040309E-3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0</v>
      </c>
      <c r="L557">
        <v>0</v>
      </c>
      <c r="M557">
        <v>7.2241938251203282E-3</v>
      </c>
      <c r="N557">
        <v>0</v>
      </c>
      <c r="O557">
        <v>1.1025966150283921E-3</v>
      </c>
      <c r="P557">
        <v>3.9977384222639762E-3</v>
      </c>
      <c r="Q557">
        <v>9.7598110500580712E-4</v>
      </c>
      <c r="R557" s="2">
        <f t="shared" si="8"/>
        <v>9.7148241582015833E-4</v>
      </c>
    </row>
    <row r="558" spans="1:19" x14ac:dyDescent="0.2">
      <c r="A558" s="1" t="s">
        <v>600</v>
      </c>
      <c r="B558">
        <v>1.495472457136021E-3</v>
      </c>
      <c r="C558">
        <v>3.1078743175625969E-3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1.831250286132857E-3</v>
      </c>
      <c r="K558">
        <v>7.8825810723463282E-3</v>
      </c>
      <c r="L558">
        <v>4.8396385757911603E-4</v>
      </c>
      <c r="M558">
        <v>0</v>
      </c>
      <c r="N558">
        <v>0</v>
      </c>
      <c r="O558">
        <v>5.5129830751419594E-4</v>
      </c>
      <c r="P558">
        <v>0</v>
      </c>
      <c r="Q558">
        <v>0</v>
      </c>
      <c r="R558" s="2">
        <f t="shared" si="8"/>
        <v>9.5952751864194466E-4</v>
      </c>
    </row>
    <row r="559" spans="1:19" x14ac:dyDescent="0.2">
      <c r="A559" s="1" t="s">
        <v>613</v>
      </c>
      <c r="B559">
        <v>7.4773622856801037E-4</v>
      </c>
      <c r="C559">
        <v>4.1438324234167956E-3</v>
      </c>
      <c r="D559">
        <v>0</v>
      </c>
      <c r="E559">
        <v>0</v>
      </c>
      <c r="F559">
        <v>4.2526047203912398E-3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0</v>
      </c>
      <c r="N559">
        <v>6.1249176964184538E-3</v>
      </c>
      <c r="O559">
        <v>0</v>
      </c>
      <c r="P559">
        <v>0</v>
      </c>
      <c r="Q559">
        <v>0</v>
      </c>
      <c r="R559" s="2">
        <f t="shared" si="8"/>
        <v>9.5431819179965624E-4</v>
      </c>
      <c r="S559" t="s">
        <v>1142</v>
      </c>
    </row>
    <row r="560" spans="1:19" x14ac:dyDescent="0.2">
      <c r="A560" s="1" t="s">
        <v>555</v>
      </c>
      <c r="B560">
        <v>2.990944914272041E-3</v>
      </c>
      <c r="C560">
        <v>0</v>
      </c>
      <c r="D560">
        <v>0</v>
      </c>
      <c r="E560">
        <v>0</v>
      </c>
      <c r="F560">
        <v>0</v>
      </c>
      <c r="G560">
        <v>1.3021850665416569E-3</v>
      </c>
      <c r="H560">
        <v>0</v>
      </c>
      <c r="I560">
        <v>0</v>
      </c>
      <c r="J560">
        <v>4.5781257153321431E-3</v>
      </c>
      <c r="K560">
        <v>1.5765162144692659E-3</v>
      </c>
      <c r="L560">
        <v>2.9037831454746962E-3</v>
      </c>
      <c r="M560">
        <v>9.0302422814004103E-4</v>
      </c>
      <c r="N560">
        <v>0</v>
      </c>
      <c r="O560">
        <v>0</v>
      </c>
      <c r="P560">
        <v>0</v>
      </c>
      <c r="Q560">
        <v>9.7598110500580712E-4</v>
      </c>
      <c r="R560" s="2">
        <f t="shared" si="8"/>
        <v>9.519100243272281E-4</v>
      </c>
      <c r="S560" t="s">
        <v>1142</v>
      </c>
    </row>
    <row r="561" spans="1:19" x14ac:dyDescent="0.2">
      <c r="A561" s="1" t="s">
        <v>539</v>
      </c>
      <c r="B561">
        <v>0</v>
      </c>
      <c r="C561">
        <v>0</v>
      </c>
      <c r="D561">
        <v>1.274811009267876E-3</v>
      </c>
      <c r="E561">
        <v>2.5780837103780759E-3</v>
      </c>
      <c r="F561">
        <v>0</v>
      </c>
      <c r="G561">
        <v>0</v>
      </c>
      <c r="H561">
        <v>0</v>
      </c>
      <c r="I561">
        <v>1.5865460891638899E-3</v>
      </c>
      <c r="J561">
        <v>0</v>
      </c>
      <c r="K561">
        <v>0</v>
      </c>
      <c r="L561">
        <v>0</v>
      </c>
      <c r="M561">
        <v>0</v>
      </c>
      <c r="N561">
        <v>0</v>
      </c>
      <c r="O561">
        <v>0</v>
      </c>
      <c r="P561">
        <v>9.7087933112125144E-3</v>
      </c>
      <c r="Q561">
        <v>0</v>
      </c>
      <c r="R561" s="2">
        <f t="shared" si="8"/>
        <v>9.4676463250139729E-4</v>
      </c>
    </row>
    <row r="562" spans="1:19" x14ac:dyDescent="0.2">
      <c r="A562" s="1" t="s">
        <v>594</v>
      </c>
      <c r="B562">
        <v>0</v>
      </c>
      <c r="C562">
        <v>0</v>
      </c>
      <c r="D562">
        <v>0</v>
      </c>
      <c r="E562">
        <v>1.289041855189038E-3</v>
      </c>
      <c r="F562">
        <v>0</v>
      </c>
      <c r="G562">
        <v>0</v>
      </c>
      <c r="H562">
        <v>2.199542495161006E-3</v>
      </c>
      <c r="I562">
        <v>0</v>
      </c>
      <c r="J562">
        <v>0</v>
      </c>
      <c r="K562">
        <v>0</v>
      </c>
      <c r="L562">
        <v>4.8396385757911603E-4</v>
      </c>
      <c r="M562">
        <v>0</v>
      </c>
      <c r="N562">
        <v>3.0624588482092269E-3</v>
      </c>
      <c r="O562">
        <v>1.1025966150283921E-3</v>
      </c>
      <c r="P562">
        <v>1.142210977789708E-3</v>
      </c>
      <c r="Q562">
        <v>5.8558866300348423E-3</v>
      </c>
      <c r="R562" s="2">
        <f t="shared" si="8"/>
        <v>9.45981329936958E-4</v>
      </c>
      <c r="S562" t="s">
        <v>1142</v>
      </c>
    </row>
    <row r="563" spans="1:19" x14ac:dyDescent="0.2">
      <c r="A563" s="1" t="s">
        <v>480</v>
      </c>
      <c r="B563">
        <v>0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1.50028795849526E-2</v>
      </c>
      <c r="M563">
        <v>0</v>
      </c>
      <c r="N563">
        <v>0</v>
      </c>
      <c r="O563">
        <v>0</v>
      </c>
      <c r="P563">
        <v>0</v>
      </c>
      <c r="Q563">
        <v>0</v>
      </c>
      <c r="R563" s="2">
        <f t="shared" si="8"/>
        <v>9.3767997405953753E-4</v>
      </c>
      <c r="S563" t="s">
        <v>1143</v>
      </c>
    </row>
    <row r="564" spans="1:19" x14ac:dyDescent="0.2">
      <c r="A564" s="1" t="s">
        <v>569</v>
      </c>
      <c r="B564">
        <v>9.7205709713841341E-3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3.153032428938531E-3</v>
      </c>
      <c r="L564">
        <v>0</v>
      </c>
      <c r="M564">
        <v>0</v>
      </c>
      <c r="N564">
        <v>1.531229424104613E-3</v>
      </c>
      <c r="O564">
        <v>5.5129830751419594E-4</v>
      </c>
      <c r="P564">
        <v>0</v>
      </c>
      <c r="Q564">
        <v>0</v>
      </c>
      <c r="R564" s="2">
        <f t="shared" si="8"/>
        <v>9.3475819574634204E-4</v>
      </c>
    </row>
    <row r="565" spans="1:19" x14ac:dyDescent="0.2">
      <c r="A565" s="1" t="s">
        <v>522</v>
      </c>
      <c r="B565">
        <v>0</v>
      </c>
      <c r="C565">
        <v>0</v>
      </c>
      <c r="D565">
        <v>0</v>
      </c>
      <c r="E565">
        <v>0</v>
      </c>
      <c r="F565">
        <v>0</v>
      </c>
      <c r="G565">
        <v>1.3021850665416569E-3</v>
      </c>
      <c r="H565">
        <v>0</v>
      </c>
      <c r="I565">
        <v>3.1730921783277798E-3</v>
      </c>
      <c r="J565">
        <v>0</v>
      </c>
      <c r="K565">
        <v>0</v>
      </c>
      <c r="L565">
        <v>7.2594578636867397E-3</v>
      </c>
      <c r="M565">
        <v>0</v>
      </c>
      <c r="N565">
        <v>0</v>
      </c>
      <c r="O565">
        <v>2.2051932300567842E-3</v>
      </c>
      <c r="P565">
        <v>0</v>
      </c>
      <c r="Q565">
        <v>9.7598110500580712E-4</v>
      </c>
      <c r="R565" s="2">
        <f t="shared" si="8"/>
        <v>9.3224434022617301E-4</v>
      </c>
    </row>
    <row r="566" spans="1:19" x14ac:dyDescent="0.2">
      <c r="A566" s="1" t="s">
        <v>511</v>
      </c>
      <c r="B566">
        <v>0</v>
      </c>
      <c r="C566">
        <v>0</v>
      </c>
      <c r="D566">
        <v>0</v>
      </c>
      <c r="E566">
        <v>1.289041855189038E-3</v>
      </c>
      <c r="F566">
        <v>0</v>
      </c>
      <c r="G566">
        <v>0</v>
      </c>
      <c r="H566">
        <v>0</v>
      </c>
      <c r="I566">
        <v>1.5865460891638899E-3</v>
      </c>
      <c r="J566">
        <v>0</v>
      </c>
      <c r="K566">
        <v>0</v>
      </c>
      <c r="L566">
        <v>6.2915301485285081E-3</v>
      </c>
      <c r="M566">
        <v>0</v>
      </c>
      <c r="N566">
        <v>0</v>
      </c>
      <c r="O566">
        <v>1.653894922542588E-3</v>
      </c>
      <c r="P566">
        <v>3.9977384222639762E-3</v>
      </c>
      <c r="Q566">
        <v>0</v>
      </c>
      <c r="R566" s="2">
        <f t="shared" si="8"/>
        <v>9.2617196485550012E-4</v>
      </c>
      <c r="S566" t="s">
        <v>1146</v>
      </c>
    </row>
    <row r="567" spans="1:19" x14ac:dyDescent="0.2">
      <c r="A567" s="1" t="s">
        <v>575</v>
      </c>
      <c r="B567">
        <v>1.495472457136021E-3</v>
      </c>
      <c r="C567">
        <v>0</v>
      </c>
      <c r="D567">
        <v>0</v>
      </c>
      <c r="E567">
        <v>0</v>
      </c>
      <c r="F567">
        <v>0</v>
      </c>
      <c r="G567">
        <v>0</v>
      </c>
      <c r="H567">
        <v>0</v>
      </c>
      <c r="I567">
        <v>1.5865460891638899E-3</v>
      </c>
      <c r="J567">
        <v>9.156251430664287E-4</v>
      </c>
      <c r="K567">
        <v>1.5765162144692659E-3</v>
      </c>
      <c r="L567">
        <v>0</v>
      </c>
      <c r="M567">
        <v>0</v>
      </c>
      <c r="N567">
        <v>3.0624588482092269E-3</v>
      </c>
      <c r="O567">
        <v>5.5129830751419594E-4</v>
      </c>
      <c r="P567">
        <v>4.5688439111588302E-3</v>
      </c>
      <c r="Q567">
        <v>9.7598110500580712E-4</v>
      </c>
      <c r="R567" s="2">
        <f t="shared" si="8"/>
        <v>9.2079637973272908E-4</v>
      </c>
    </row>
    <row r="568" spans="1:19" x14ac:dyDescent="0.2">
      <c r="A568" s="1" t="s">
        <v>577</v>
      </c>
      <c r="B568">
        <v>2.2432086857040309E-3</v>
      </c>
      <c r="C568">
        <v>0</v>
      </c>
      <c r="D568">
        <v>2.549622018535752E-3</v>
      </c>
      <c r="E568">
        <v>2.5780837103780759E-3</v>
      </c>
      <c r="F568">
        <v>0</v>
      </c>
      <c r="G568">
        <v>0</v>
      </c>
      <c r="H568">
        <v>0</v>
      </c>
      <c r="I568">
        <v>0</v>
      </c>
      <c r="J568">
        <v>1.831250286132857E-3</v>
      </c>
      <c r="K568">
        <v>0</v>
      </c>
      <c r="L568">
        <v>9.6792771515823205E-4</v>
      </c>
      <c r="M568">
        <v>1.8060484562800821E-3</v>
      </c>
      <c r="N568">
        <v>1.531229424104613E-3</v>
      </c>
      <c r="O568">
        <v>5.5129830751419594E-4</v>
      </c>
      <c r="P568">
        <v>5.7110548889485377E-4</v>
      </c>
      <c r="Q568">
        <v>0</v>
      </c>
      <c r="R568" s="2">
        <f t="shared" si="8"/>
        <v>9.1436088079391818E-4</v>
      </c>
      <c r="S568" t="s">
        <v>1143</v>
      </c>
    </row>
    <row r="569" spans="1:19" x14ac:dyDescent="0.2">
      <c r="A569" s="1" t="s">
        <v>627</v>
      </c>
      <c r="B569">
        <v>0</v>
      </c>
      <c r="C569">
        <v>0</v>
      </c>
      <c r="D569">
        <v>2.549622018535752E-3</v>
      </c>
      <c r="E569">
        <v>9.0232929863232666E-3</v>
      </c>
      <c r="F569">
        <v>0</v>
      </c>
      <c r="G569">
        <v>0</v>
      </c>
      <c r="H569">
        <v>0</v>
      </c>
      <c r="I569">
        <v>0</v>
      </c>
      <c r="J569">
        <v>9.156251430664287E-4</v>
      </c>
      <c r="K569">
        <v>0</v>
      </c>
      <c r="L569">
        <v>0</v>
      </c>
      <c r="M569">
        <v>0</v>
      </c>
      <c r="N569">
        <v>1.531229424104613E-3</v>
      </c>
      <c r="O569">
        <v>0</v>
      </c>
      <c r="P569">
        <v>5.7110548889485377E-4</v>
      </c>
      <c r="Q569">
        <v>0</v>
      </c>
      <c r="R569" s="2">
        <f t="shared" si="8"/>
        <v>9.1192969130780713E-4</v>
      </c>
      <c r="S569" t="s">
        <v>1142</v>
      </c>
    </row>
    <row r="570" spans="1:19" x14ac:dyDescent="0.2">
      <c r="A570" s="1" t="s">
        <v>588</v>
      </c>
      <c r="B570">
        <v>0</v>
      </c>
      <c r="C570">
        <v>0</v>
      </c>
      <c r="D570">
        <v>0</v>
      </c>
      <c r="E570">
        <v>7.7342511311342286E-3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1.5765162144692659E-3</v>
      </c>
      <c r="L570">
        <v>0</v>
      </c>
      <c r="M570">
        <v>0</v>
      </c>
      <c r="N570">
        <v>0</v>
      </c>
      <c r="O570">
        <v>2.7564915375709802E-3</v>
      </c>
      <c r="P570">
        <v>5.7110548889485377E-4</v>
      </c>
      <c r="Q570">
        <v>1.951962210011614E-3</v>
      </c>
      <c r="R570" s="2">
        <f t="shared" si="8"/>
        <v>9.1189541138005895E-4</v>
      </c>
      <c r="S570" t="s">
        <v>1142</v>
      </c>
    </row>
    <row r="571" spans="1:19" x14ac:dyDescent="0.2">
      <c r="A571" s="1" t="s">
        <v>644</v>
      </c>
      <c r="B571">
        <v>0</v>
      </c>
      <c r="C571">
        <v>0</v>
      </c>
      <c r="D571">
        <v>0</v>
      </c>
      <c r="E571">
        <v>0</v>
      </c>
      <c r="F571">
        <v>1.4175349067970799E-3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9.0302422814004103E-4</v>
      </c>
      <c r="N571">
        <v>1.071860596873229E-2</v>
      </c>
      <c r="O571">
        <v>0</v>
      </c>
      <c r="P571">
        <v>5.7110548889485377E-4</v>
      </c>
      <c r="Q571">
        <v>9.7598110500580712E-4</v>
      </c>
      <c r="R571" s="2">
        <f t="shared" si="8"/>
        <v>9.1164073109812954E-4</v>
      </c>
      <c r="S571" t="s">
        <v>1142</v>
      </c>
    </row>
    <row r="572" spans="1:19" x14ac:dyDescent="0.2">
      <c r="A572" s="1" t="s">
        <v>595</v>
      </c>
      <c r="B572">
        <v>0</v>
      </c>
      <c r="C572">
        <v>0</v>
      </c>
      <c r="D572">
        <v>0</v>
      </c>
      <c r="E572">
        <v>0</v>
      </c>
      <c r="F572">
        <v>1.4175349067970799E-3</v>
      </c>
      <c r="G572">
        <v>0</v>
      </c>
      <c r="H572">
        <v>0</v>
      </c>
      <c r="I572">
        <v>0</v>
      </c>
      <c r="J572">
        <v>9.156251430664287E-4</v>
      </c>
      <c r="K572">
        <v>0</v>
      </c>
      <c r="L572">
        <v>4.8396385757911603E-4</v>
      </c>
      <c r="M572">
        <v>0</v>
      </c>
      <c r="N572">
        <v>0</v>
      </c>
      <c r="O572">
        <v>0</v>
      </c>
      <c r="P572">
        <v>0</v>
      </c>
      <c r="Q572">
        <v>1.1711773260069679E-2</v>
      </c>
      <c r="R572" s="2">
        <f t="shared" si="8"/>
        <v>9.0805607296951907E-4</v>
      </c>
      <c r="S572" t="s">
        <v>1142</v>
      </c>
    </row>
    <row r="573" spans="1:19" x14ac:dyDescent="0.2">
      <c r="A573" s="1" t="s">
        <v>602</v>
      </c>
      <c r="B573">
        <v>0</v>
      </c>
      <c r="C573">
        <v>0</v>
      </c>
      <c r="D573">
        <v>0</v>
      </c>
      <c r="E573">
        <v>1.289041855189038E-3</v>
      </c>
      <c r="F573">
        <v>0</v>
      </c>
      <c r="G573">
        <v>0</v>
      </c>
      <c r="H573">
        <v>2.199542495161006E-3</v>
      </c>
      <c r="I573">
        <v>0</v>
      </c>
      <c r="J573">
        <v>0</v>
      </c>
      <c r="K573">
        <v>0</v>
      </c>
      <c r="L573">
        <v>1.4518915727373481E-3</v>
      </c>
      <c r="M573">
        <v>1.8060484562800821E-3</v>
      </c>
      <c r="N573">
        <v>6.1249176964184538E-3</v>
      </c>
      <c r="O573">
        <v>1.653894922542588E-3</v>
      </c>
      <c r="P573">
        <v>0</v>
      </c>
      <c r="Q573">
        <v>0</v>
      </c>
      <c r="R573" s="2">
        <f t="shared" si="8"/>
        <v>9.078335623955322E-4</v>
      </c>
      <c r="S573" t="s">
        <v>1143</v>
      </c>
    </row>
    <row r="574" spans="1:19" x14ac:dyDescent="0.2">
      <c r="A574" s="1" t="s">
        <v>636</v>
      </c>
      <c r="B574">
        <v>0</v>
      </c>
      <c r="C574">
        <v>0</v>
      </c>
      <c r="D574">
        <v>0</v>
      </c>
      <c r="E574">
        <v>1.1601376696701341E-2</v>
      </c>
      <c r="F574">
        <v>0</v>
      </c>
      <c r="G574">
        <v>0</v>
      </c>
      <c r="H574">
        <v>2.199542495161006E-3</v>
      </c>
      <c r="I574">
        <v>0</v>
      </c>
      <c r="J574">
        <v>0</v>
      </c>
      <c r="K574">
        <v>0</v>
      </c>
      <c r="L574">
        <v>4.8396385757911603E-4</v>
      </c>
      <c r="M574">
        <v>0</v>
      </c>
      <c r="N574">
        <v>0</v>
      </c>
      <c r="O574">
        <v>0</v>
      </c>
      <c r="P574">
        <v>0</v>
      </c>
      <c r="Q574">
        <v>0</v>
      </c>
      <c r="R574" s="2">
        <f t="shared" si="8"/>
        <v>8.9280519059009144E-4</v>
      </c>
      <c r="S574" t="s">
        <v>1141</v>
      </c>
    </row>
    <row r="575" spans="1:19" x14ac:dyDescent="0.2">
      <c r="A575" s="1" t="s">
        <v>579</v>
      </c>
      <c r="B575">
        <v>2.990944914272041E-3</v>
      </c>
      <c r="C575">
        <v>4.1438324234167956E-3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1.831250286132857E-3</v>
      </c>
      <c r="K575">
        <v>1.5765162144692659E-3</v>
      </c>
      <c r="L575">
        <v>0</v>
      </c>
      <c r="M575">
        <v>0</v>
      </c>
      <c r="N575">
        <v>1.531229424104613E-3</v>
      </c>
      <c r="O575">
        <v>2.2051932300567842E-3</v>
      </c>
      <c r="P575">
        <v>0</v>
      </c>
      <c r="Q575">
        <v>0</v>
      </c>
      <c r="R575" s="2">
        <f t="shared" si="8"/>
        <v>8.9243540577827222E-4</v>
      </c>
      <c r="S575" t="s">
        <v>1141</v>
      </c>
    </row>
    <row r="576" spans="1:19" x14ac:dyDescent="0.2">
      <c r="A576" s="1" t="s">
        <v>672</v>
      </c>
      <c r="B576">
        <v>0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1.427891480247501E-2</v>
      </c>
      <c r="J576">
        <v>0</v>
      </c>
      <c r="K576">
        <v>0</v>
      </c>
      <c r="L576">
        <v>0</v>
      </c>
      <c r="M576">
        <v>0</v>
      </c>
      <c r="N576">
        <v>0</v>
      </c>
      <c r="O576">
        <v>0</v>
      </c>
      <c r="P576">
        <v>0</v>
      </c>
      <c r="Q576">
        <v>0</v>
      </c>
      <c r="R576" s="2">
        <f t="shared" si="8"/>
        <v>8.9243217515468814E-4</v>
      </c>
      <c r="S576" t="s">
        <v>1143</v>
      </c>
    </row>
    <row r="577" spans="1:19" x14ac:dyDescent="0.2">
      <c r="A577" s="1" t="s">
        <v>550</v>
      </c>
      <c r="B577">
        <v>0</v>
      </c>
      <c r="C577">
        <v>1.0359581058541989E-3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2.4198192878955799E-3</v>
      </c>
      <c r="M577">
        <v>9.0302422814004103E-4</v>
      </c>
      <c r="N577">
        <v>0</v>
      </c>
      <c r="O577">
        <v>5.5129830751419594E-4</v>
      </c>
      <c r="P577">
        <v>3.4266329333691231E-3</v>
      </c>
      <c r="Q577">
        <v>5.8558866300348423E-3</v>
      </c>
      <c r="R577" s="2">
        <f t="shared" si="8"/>
        <v>8.8703871830049887E-4</v>
      </c>
      <c r="S577" t="s">
        <v>1142</v>
      </c>
    </row>
    <row r="578" spans="1:19" x14ac:dyDescent="0.2">
      <c r="A578" s="1" t="s">
        <v>516</v>
      </c>
      <c r="B578">
        <v>7.4773622856801037E-4</v>
      </c>
      <c r="C578">
        <v>0</v>
      </c>
      <c r="D578">
        <v>0</v>
      </c>
      <c r="E578">
        <v>0</v>
      </c>
      <c r="F578">
        <v>1.4175349067970799E-3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2.9037831454746962E-3</v>
      </c>
      <c r="M578">
        <v>0</v>
      </c>
      <c r="N578">
        <v>0</v>
      </c>
      <c r="O578">
        <v>5.5129830751419594E-4</v>
      </c>
      <c r="P578">
        <v>8.5665823334228064E-3</v>
      </c>
      <c r="Q578">
        <v>0</v>
      </c>
      <c r="R578" s="2">
        <f t="shared" ref="R578:R641" si="9">AVERAGE(B578:Q578)</f>
        <v>8.8668343261104929E-4</v>
      </c>
    </row>
    <row r="579" spans="1:19" x14ac:dyDescent="0.2">
      <c r="A579" s="1" t="s">
        <v>656</v>
      </c>
      <c r="B579">
        <v>0</v>
      </c>
      <c r="C579">
        <v>0</v>
      </c>
      <c r="D579">
        <v>0</v>
      </c>
      <c r="E579">
        <v>0</v>
      </c>
      <c r="F579">
        <v>1.4175349067970799E-2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0</v>
      </c>
      <c r="N579">
        <v>0</v>
      </c>
      <c r="O579">
        <v>0</v>
      </c>
      <c r="P579">
        <v>0</v>
      </c>
      <c r="Q579">
        <v>0</v>
      </c>
      <c r="R579" s="2">
        <f t="shared" si="9"/>
        <v>8.8595931674817496E-4</v>
      </c>
    </row>
    <row r="580" spans="1:19" x14ac:dyDescent="0.2">
      <c r="A580" s="1" t="s">
        <v>611</v>
      </c>
      <c r="B580">
        <v>0</v>
      </c>
      <c r="C580">
        <v>0</v>
      </c>
      <c r="D580">
        <v>0</v>
      </c>
      <c r="E580">
        <v>0</v>
      </c>
      <c r="F580">
        <v>1.4175349067970799E-3</v>
      </c>
      <c r="G580">
        <v>3.906555199624971E-3</v>
      </c>
      <c r="H580">
        <v>0</v>
      </c>
      <c r="I580">
        <v>0</v>
      </c>
      <c r="J580">
        <v>0</v>
      </c>
      <c r="K580">
        <v>4.7295486434077976E-3</v>
      </c>
      <c r="L580">
        <v>4.8396385757911603E-4</v>
      </c>
      <c r="M580">
        <v>9.0302422814004103E-4</v>
      </c>
      <c r="N580">
        <v>0</v>
      </c>
      <c r="O580">
        <v>0</v>
      </c>
      <c r="P580">
        <v>1.7133164666845611E-3</v>
      </c>
      <c r="Q580">
        <v>9.7598110500580712E-4</v>
      </c>
      <c r="R580" s="2">
        <f t="shared" si="9"/>
        <v>8.831202754524608E-4</v>
      </c>
    </row>
    <row r="581" spans="1:19" x14ac:dyDescent="0.2">
      <c r="A581" s="1" t="s">
        <v>643</v>
      </c>
      <c r="B581">
        <v>0</v>
      </c>
      <c r="C581">
        <v>0</v>
      </c>
      <c r="D581">
        <v>1.274811009267876E-3</v>
      </c>
      <c r="E581">
        <v>0</v>
      </c>
      <c r="F581">
        <v>1.4175349067970799E-3</v>
      </c>
      <c r="G581">
        <v>0</v>
      </c>
      <c r="H581">
        <v>0</v>
      </c>
      <c r="I581">
        <v>0</v>
      </c>
      <c r="J581">
        <v>0</v>
      </c>
      <c r="K581">
        <v>7.8825810723463282E-3</v>
      </c>
      <c r="L581">
        <v>9.6792771515823205E-4</v>
      </c>
      <c r="M581">
        <v>0</v>
      </c>
      <c r="N581">
        <v>1.531229424104613E-3</v>
      </c>
      <c r="O581">
        <v>0</v>
      </c>
      <c r="P581">
        <v>0</v>
      </c>
      <c r="Q581">
        <v>9.7598110500580712E-4</v>
      </c>
      <c r="R581" s="2">
        <f t="shared" si="9"/>
        <v>8.7812907704249603E-4</v>
      </c>
    </row>
    <row r="582" spans="1:19" x14ac:dyDescent="0.2">
      <c r="A582" s="1" t="s">
        <v>597</v>
      </c>
      <c r="B582">
        <v>0</v>
      </c>
      <c r="C582">
        <v>1.0359581058541989E-3</v>
      </c>
      <c r="D582">
        <v>0</v>
      </c>
      <c r="E582">
        <v>0</v>
      </c>
      <c r="F582">
        <v>1.4175349067970799E-3</v>
      </c>
      <c r="G582">
        <v>0</v>
      </c>
      <c r="H582">
        <v>2.199542495161006E-3</v>
      </c>
      <c r="I582">
        <v>0</v>
      </c>
      <c r="J582">
        <v>9.156251430664287E-4</v>
      </c>
      <c r="K582">
        <v>1.5765162144692659E-3</v>
      </c>
      <c r="L582">
        <v>1.4518915727373481E-3</v>
      </c>
      <c r="M582">
        <v>0</v>
      </c>
      <c r="N582">
        <v>3.0624588482092269E-3</v>
      </c>
      <c r="O582">
        <v>1.653894922542588E-3</v>
      </c>
      <c r="P582">
        <v>5.7110548889485377E-4</v>
      </c>
      <c r="Q582">
        <v>0</v>
      </c>
      <c r="R582" s="2">
        <f t="shared" si="9"/>
        <v>8.6778298110824987E-4</v>
      </c>
      <c r="S582" t="s">
        <v>1142</v>
      </c>
    </row>
    <row r="583" spans="1:19" x14ac:dyDescent="0.2">
      <c r="A583" s="1" t="s">
        <v>654</v>
      </c>
      <c r="B583">
        <v>0</v>
      </c>
      <c r="C583">
        <v>0</v>
      </c>
      <c r="D583">
        <v>0</v>
      </c>
      <c r="E583">
        <v>0</v>
      </c>
      <c r="F583">
        <v>1.4175349067970799E-3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0</v>
      </c>
      <c r="N583">
        <v>9.1873765446276821E-3</v>
      </c>
      <c r="O583">
        <v>0</v>
      </c>
      <c r="P583">
        <v>0</v>
      </c>
      <c r="Q583">
        <v>2.9279433150174211E-3</v>
      </c>
      <c r="R583" s="2">
        <f t="shared" si="9"/>
        <v>8.4580342290263642E-4</v>
      </c>
    </row>
    <row r="584" spans="1:19" x14ac:dyDescent="0.2">
      <c r="A584" s="1" t="s">
        <v>581</v>
      </c>
      <c r="B584">
        <v>0</v>
      </c>
      <c r="C584">
        <v>1.0359581058541989E-3</v>
      </c>
      <c r="D584">
        <v>0</v>
      </c>
      <c r="E584">
        <v>0</v>
      </c>
      <c r="F584">
        <v>0</v>
      </c>
      <c r="G584">
        <v>1.3021850665416569E-3</v>
      </c>
      <c r="H584">
        <v>0</v>
      </c>
      <c r="I584">
        <v>0</v>
      </c>
      <c r="J584">
        <v>9.156251430664287E-4</v>
      </c>
      <c r="K584">
        <v>0</v>
      </c>
      <c r="L584">
        <v>4.8396385757911603E-4</v>
      </c>
      <c r="M584">
        <v>0</v>
      </c>
      <c r="N584">
        <v>0</v>
      </c>
      <c r="O584">
        <v>0</v>
      </c>
      <c r="P584">
        <v>2.8555274444742691E-3</v>
      </c>
      <c r="Q584">
        <v>6.83186773504065E-3</v>
      </c>
      <c r="R584" s="2">
        <f t="shared" si="9"/>
        <v>8.3907045953476997E-4</v>
      </c>
      <c r="S584" t="s">
        <v>1142</v>
      </c>
    </row>
    <row r="585" spans="1:19" x14ac:dyDescent="0.2">
      <c r="A585" s="1" t="s">
        <v>573</v>
      </c>
      <c r="B585">
        <v>1.1963779657088169E-2</v>
      </c>
      <c r="C585">
        <v>0</v>
      </c>
      <c r="D585">
        <v>0</v>
      </c>
      <c r="E585">
        <v>1.289041855189038E-3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0</v>
      </c>
      <c r="N585">
        <v>0</v>
      </c>
      <c r="O585">
        <v>0</v>
      </c>
      <c r="P585">
        <v>0</v>
      </c>
      <c r="Q585">
        <v>0</v>
      </c>
      <c r="R585" s="2">
        <f t="shared" si="9"/>
        <v>8.2830134451732551E-4</v>
      </c>
      <c r="S585" t="s">
        <v>1142</v>
      </c>
    </row>
    <row r="586" spans="1:19" x14ac:dyDescent="0.2">
      <c r="A586" s="1" t="s">
        <v>671</v>
      </c>
      <c r="B586">
        <v>0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7.9327304458194515E-3</v>
      </c>
      <c r="J586">
        <v>0</v>
      </c>
      <c r="K586">
        <v>4.7295486434077976E-3</v>
      </c>
      <c r="L586">
        <v>0</v>
      </c>
      <c r="M586">
        <v>0</v>
      </c>
      <c r="N586">
        <v>0</v>
      </c>
      <c r="O586">
        <v>0</v>
      </c>
      <c r="P586">
        <v>5.7110548889485377E-4</v>
      </c>
      <c r="Q586">
        <v>0</v>
      </c>
      <c r="R586" s="2">
        <f t="shared" si="9"/>
        <v>8.2708653613263144E-4</v>
      </c>
      <c r="S586" t="s">
        <v>1141</v>
      </c>
    </row>
    <row r="587" spans="1:19" x14ac:dyDescent="0.2">
      <c r="A587" s="1" t="s">
        <v>547</v>
      </c>
      <c r="B587">
        <v>0</v>
      </c>
      <c r="C587">
        <v>0</v>
      </c>
      <c r="D587">
        <v>0</v>
      </c>
      <c r="E587">
        <v>2.5780837103780759E-3</v>
      </c>
      <c r="F587">
        <v>1.4175349067970799E-3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7.2594578636867397E-3</v>
      </c>
      <c r="M587">
        <v>0</v>
      </c>
      <c r="N587">
        <v>0</v>
      </c>
      <c r="O587">
        <v>0</v>
      </c>
      <c r="P587">
        <v>0</v>
      </c>
      <c r="Q587">
        <v>1.951962210011614E-3</v>
      </c>
      <c r="R587" s="2">
        <f t="shared" si="9"/>
        <v>8.2543991817959428E-4</v>
      </c>
      <c r="S587" t="s">
        <v>1142</v>
      </c>
    </row>
    <row r="588" spans="1:19" x14ac:dyDescent="0.2">
      <c r="A588" s="1" t="s">
        <v>570</v>
      </c>
      <c r="B588">
        <v>0</v>
      </c>
      <c r="C588">
        <v>0</v>
      </c>
      <c r="D588">
        <v>1.274811009267876E-3</v>
      </c>
      <c r="E588">
        <v>0</v>
      </c>
      <c r="F588">
        <v>1.4175349067970799E-3</v>
      </c>
      <c r="G588">
        <v>2.6043701330833138E-3</v>
      </c>
      <c r="H588">
        <v>0</v>
      </c>
      <c r="I588">
        <v>0</v>
      </c>
      <c r="J588">
        <v>0</v>
      </c>
      <c r="K588">
        <v>0</v>
      </c>
      <c r="L588">
        <v>4.8396385757911603E-4</v>
      </c>
      <c r="M588">
        <v>9.0302422814004103E-4</v>
      </c>
      <c r="N588">
        <v>0</v>
      </c>
      <c r="O588">
        <v>0</v>
      </c>
      <c r="P588">
        <v>6.2821603778433922E-3</v>
      </c>
      <c r="Q588">
        <v>0</v>
      </c>
      <c r="R588" s="2">
        <f t="shared" si="9"/>
        <v>8.1036653204442618E-4</v>
      </c>
    </row>
    <row r="589" spans="1:19" x14ac:dyDescent="0.2">
      <c r="A589" s="1" t="s">
        <v>649</v>
      </c>
      <c r="B589">
        <v>0</v>
      </c>
      <c r="C589">
        <v>0</v>
      </c>
      <c r="D589">
        <v>1.274811009267876E-3</v>
      </c>
      <c r="E589">
        <v>2.5780837103780759E-3</v>
      </c>
      <c r="F589">
        <v>0</v>
      </c>
      <c r="G589">
        <v>0</v>
      </c>
      <c r="H589">
        <v>0</v>
      </c>
      <c r="I589">
        <v>4.7596382674916704E-3</v>
      </c>
      <c r="J589">
        <v>9.156251430664287E-4</v>
      </c>
      <c r="K589">
        <v>0</v>
      </c>
      <c r="L589">
        <v>0</v>
      </c>
      <c r="M589">
        <v>9.0302422814004103E-4</v>
      </c>
      <c r="N589">
        <v>1.531229424104613E-3</v>
      </c>
      <c r="O589">
        <v>0</v>
      </c>
      <c r="P589">
        <v>0</v>
      </c>
      <c r="Q589">
        <v>9.7598110500580712E-4</v>
      </c>
      <c r="R589" s="2">
        <f t="shared" si="9"/>
        <v>8.0864955546590693E-4</v>
      </c>
      <c r="S589" t="s">
        <v>1143</v>
      </c>
    </row>
    <row r="590" spans="1:19" x14ac:dyDescent="0.2">
      <c r="A590" s="1" t="s">
        <v>534</v>
      </c>
      <c r="B590">
        <v>0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9.0302422814004103E-4</v>
      </c>
      <c r="N590">
        <v>0</v>
      </c>
      <c r="O590">
        <v>0</v>
      </c>
      <c r="P590">
        <v>1.199321526679193E-2</v>
      </c>
      <c r="Q590">
        <v>0</v>
      </c>
      <c r="R590" s="2">
        <f t="shared" si="9"/>
        <v>8.0601496843324817E-4</v>
      </c>
      <c r="S590" t="s">
        <v>1142</v>
      </c>
    </row>
    <row r="591" spans="1:19" x14ac:dyDescent="0.2">
      <c r="A591" s="1" t="s">
        <v>651</v>
      </c>
      <c r="B591">
        <v>0</v>
      </c>
      <c r="C591">
        <v>0</v>
      </c>
      <c r="D591">
        <v>0</v>
      </c>
      <c r="E591">
        <v>0</v>
      </c>
      <c r="F591">
        <v>0</v>
      </c>
      <c r="G591">
        <v>3.906555199624971E-3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0</v>
      </c>
      <c r="N591">
        <v>7.6561471205230684E-3</v>
      </c>
      <c r="O591">
        <v>0</v>
      </c>
      <c r="P591">
        <v>1.142210977789708E-3</v>
      </c>
      <c r="Q591">
        <v>0</v>
      </c>
      <c r="R591" s="2">
        <f t="shared" si="9"/>
        <v>7.9405708112110921E-4</v>
      </c>
      <c r="S591" t="s">
        <v>1144</v>
      </c>
    </row>
    <row r="592" spans="1:19" x14ac:dyDescent="0.2">
      <c r="A592" s="1" t="s">
        <v>587</v>
      </c>
      <c r="B592">
        <v>2.990944914272041E-3</v>
      </c>
      <c r="C592">
        <v>2.0719162117083978E-3</v>
      </c>
      <c r="D592">
        <v>0</v>
      </c>
      <c r="E592">
        <v>0</v>
      </c>
      <c r="F592">
        <v>1.4175349067970799E-3</v>
      </c>
      <c r="G592">
        <v>0</v>
      </c>
      <c r="H592">
        <v>0</v>
      </c>
      <c r="I592">
        <v>0</v>
      </c>
      <c r="J592">
        <v>0</v>
      </c>
      <c r="K592">
        <v>3.153032428938531E-3</v>
      </c>
      <c r="L592">
        <v>1.9358554303164641E-3</v>
      </c>
      <c r="M592">
        <v>0</v>
      </c>
      <c r="N592">
        <v>0</v>
      </c>
      <c r="O592">
        <v>1.1025966150283921E-3</v>
      </c>
      <c r="P592">
        <v>0</v>
      </c>
      <c r="Q592">
        <v>0</v>
      </c>
      <c r="R592" s="2">
        <f t="shared" si="9"/>
        <v>7.9199253169130659E-4</v>
      </c>
      <c r="S592" t="s">
        <v>1142</v>
      </c>
    </row>
    <row r="593" spans="1:19" x14ac:dyDescent="0.2">
      <c r="A593" s="1" t="s">
        <v>621</v>
      </c>
      <c r="B593">
        <v>2.990944914272041E-3</v>
      </c>
      <c r="C593">
        <v>2.0719162117083978E-3</v>
      </c>
      <c r="D593">
        <v>0</v>
      </c>
      <c r="E593">
        <v>0</v>
      </c>
      <c r="F593">
        <v>0</v>
      </c>
      <c r="G593">
        <v>2.6043701330833138E-3</v>
      </c>
      <c r="H593">
        <v>0</v>
      </c>
      <c r="I593">
        <v>0</v>
      </c>
      <c r="J593">
        <v>1.831250286132857E-3</v>
      </c>
      <c r="K593">
        <v>3.153032428938531E-3</v>
      </c>
      <c r="L593">
        <v>0</v>
      </c>
      <c r="M593">
        <v>0</v>
      </c>
      <c r="N593">
        <v>0</v>
      </c>
      <c r="O593">
        <v>0</v>
      </c>
      <c r="P593">
        <v>0</v>
      </c>
      <c r="Q593">
        <v>0</v>
      </c>
      <c r="R593" s="2">
        <f t="shared" si="9"/>
        <v>7.9071962338344627E-4</v>
      </c>
      <c r="S593" t="s">
        <v>1142</v>
      </c>
    </row>
    <row r="594" spans="1:19" x14ac:dyDescent="0.2">
      <c r="A594" s="1" t="s">
        <v>609</v>
      </c>
      <c r="B594">
        <v>0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1.831250286132857E-3</v>
      </c>
      <c r="K594">
        <v>0</v>
      </c>
      <c r="L594">
        <v>0</v>
      </c>
      <c r="M594">
        <v>0</v>
      </c>
      <c r="N594">
        <v>0</v>
      </c>
      <c r="O594">
        <v>0</v>
      </c>
      <c r="P594">
        <v>0</v>
      </c>
      <c r="Q594">
        <v>1.0735792155063879E-2</v>
      </c>
      <c r="R594" s="2">
        <f t="shared" si="9"/>
        <v>7.8544015257479599E-4</v>
      </c>
    </row>
    <row r="595" spans="1:19" x14ac:dyDescent="0.2">
      <c r="A595" s="1" t="s">
        <v>608</v>
      </c>
      <c r="B595">
        <v>0</v>
      </c>
      <c r="C595">
        <v>6.2157486351251947E-3</v>
      </c>
      <c r="D595">
        <v>0</v>
      </c>
      <c r="E595">
        <v>1.289041855189038E-3</v>
      </c>
      <c r="F595">
        <v>0</v>
      </c>
      <c r="G595">
        <v>0</v>
      </c>
      <c r="H595">
        <v>2.199542495161006E-3</v>
      </c>
      <c r="I595">
        <v>0</v>
      </c>
      <c r="J595">
        <v>0</v>
      </c>
      <c r="K595">
        <v>0</v>
      </c>
      <c r="L595">
        <v>0</v>
      </c>
      <c r="M595">
        <v>0</v>
      </c>
      <c r="N595">
        <v>0</v>
      </c>
      <c r="O595">
        <v>1.653894922542588E-3</v>
      </c>
      <c r="P595">
        <v>1.142210977789708E-3</v>
      </c>
      <c r="Q595">
        <v>0</v>
      </c>
      <c r="R595" s="2">
        <f t="shared" si="9"/>
        <v>7.8127743036297099E-4</v>
      </c>
      <c r="S595" t="s">
        <v>1142</v>
      </c>
    </row>
    <row r="596" spans="1:19" x14ac:dyDescent="0.2">
      <c r="A596" s="1" t="s">
        <v>583</v>
      </c>
      <c r="B596">
        <v>7.4773622856801033E-3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0</v>
      </c>
      <c r="J596">
        <v>0</v>
      </c>
      <c r="K596">
        <v>0</v>
      </c>
      <c r="L596">
        <v>4.8396385757911603E-4</v>
      </c>
      <c r="M596">
        <v>4.5151211407002054E-3</v>
      </c>
      <c r="N596">
        <v>0</v>
      </c>
      <c r="O596">
        <v>0</v>
      </c>
      <c r="P596">
        <v>0</v>
      </c>
      <c r="Q596">
        <v>0</v>
      </c>
      <c r="R596" s="2">
        <f t="shared" si="9"/>
        <v>7.7977795524746408E-4</v>
      </c>
      <c r="S596" t="s">
        <v>1142</v>
      </c>
    </row>
    <row r="597" spans="1:19" x14ac:dyDescent="0.2">
      <c r="A597" s="1" t="s">
        <v>647</v>
      </c>
      <c r="B597">
        <v>0</v>
      </c>
      <c r="C597">
        <v>0</v>
      </c>
      <c r="D597">
        <v>3.8244330278036278E-3</v>
      </c>
      <c r="E597">
        <v>0</v>
      </c>
      <c r="F597">
        <v>0</v>
      </c>
      <c r="G597">
        <v>0</v>
      </c>
      <c r="H597">
        <v>0</v>
      </c>
      <c r="I597">
        <v>1.5865460891638899E-3</v>
      </c>
      <c r="J597">
        <v>0</v>
      </c>
      <c r="K597">
        <v>0</v>
      </c>
      <c r="L597">
        <v>0</v>
      </c>
      <c r="M597">
        <v>1.8060484562800821E-3</v>
      </c>
      <c r="N597">
        <v>4.593688272313841E-3</v>
      </c>
      <c r="O597">
        <v>0</v>
      </c>
      <c r="P597">
        <v>5.7110548889485377E-4</v>
      </c>
      <c r="Q597">
        <v>0</v>
      </c>
      <c r="R597" s="2">
        <f t="shared" si="9"/>
        <v>7.7386383340351836E-4</v>
      </c>
    </row>
    <row r="598" spans="1:19" x14ac:dyDescent="0.2">
      <c r="A598" s="1" t="s">
        <v>610</v>
      </c>
      <c r="B598">
        <v>0</v>
      </c>
      <c r="C598">
        <v>0</v>
      </c>
      <c r="D598">
        <v>0</v>
      </c>
      <c r="E598">
        <v>0</v>
      </c>
      <c r="F598">
        <v>0</v>
      </c>
      <c r="G598">
        <v>1.3021850665416569E-3</v>
      </c>
      <c r="H598">
        <v>0</v>
      </c>
      <c r="I598">
        <v>0</v>
      </c>
      <c r="J598">
        <v>1.0987501716797139E-2</v>
      </c>
      <c r="K598">
        <v>0</v>
      </c>
      <c r="L598">
        <v>0</v>
      </c>
      <c r="M598">
        <v>0</v>
      </c>
      <c r="N598">
        <v>0</v>
      </c>
      <c r="O598">
        <v>0</v>
      </c>
      <c r="P598">
        <v>0</v>
      </c>
      <c r="Q598">
        <v>0</v>
      </c>
      <c r="R598" s="2">
        <f t="shared" si="9"/>
        <v>7.6810542395867475E-4</v>
      </c>
      <c r="S598" t="s">
        <v>1144</v>
      </c>
    </row>
    <row r="599" spans="1:19" x14ac:dyDescent="0.2">
      <c r="A599" s="1" t="s">
        <v>629</v>
      </c>
      <c r="B599">
        <v>0</v>
      </c>
      <c r="C599">
        <v>8.287664846833593E-3</v>
      </c>
      <c r="D599">
        <v>0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0</v>
      </c>
      <c r="N599">
        <v>0</v>
      </c>
      <c r="O599">
        <v>0</v>
      </c>
      <c r="P599">
        <v>0</v>
      </c>
      <c r="Q599">
        <v>3.903924420023228E-3</v>
      </c>
      <c r="R599" s="2">
        <f t="shared" si="9"/>
        <v>7.6197432917855129E-4</v>
      </c>
      <c r="S599" t="s">
        <v>1141</v>
      </c>
    </row>
    <row r="600" spans="1:19" x14ac:dyDescent="0.2">
      <c r="A600" s="1" t="s">
        <v>549</v>
      </c>
      <c r="B600">
        <v>0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9.0302422814004103E-4</v>
      </c>
      <c r="N600">
        <v>0</v>
      </c>
      <c r="O600">
        <v>5.5129830751419594E-4</v>
      </c>
      <c r="P600">
        <v>9.7087933112125144E-3</v>
      </c>
      <c r="Q600">
        <v>9.7598110500580712E-4</v>
      </c>
      <c r="R600" s="2">
        <f t="shared" si="9"/>
        <v>7.586935594920349E-4</v>
      </c>
    </row>
    <row r="601" spans="1:19" x14ac:dyDescent="0.2">
      <c r="A601" s="1" t="s">
        <v>599</v>
      </c>
      <c r="B601">
        <v>4.4864173714080618E-3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3.153032428938531E-3</v>
      </c>
      <c r="L601">
        <v>1.9358554303164641E-3</v>
      </c>
      <c r="M601">
        <v>9.0302422814004103E-4</v>
      </c>
      <c r="N601">
        <v>1.531229424104613E-3</v>
      </c>
      <c r="O601">
        <v>0</v>
      </c>
      <c r="P601">
        <v>0</v>
      </c>
      <c r="Q601">
        <v>0</v>
      </c>
      <c r="R601" s="2">
        <f t="shared" si="9"/>
        <v>7.5059743018173191E-4</v>
      </c>
      <c r="S601" t="s">
        <v>1144</v>
      </c>
    </row>
    <row r="602" spans="1:19" x14ac:dyDescent="0.2">
      <c r="A602" s="1" t="s">
        <v>653</v>
      </c>
      <c r="B602">
        <v>7.4773622856801037E-4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1.5865460891638899E-3</v>
      </c>
      <c r="J602">
        <v>0</v>
      </c>
      <c r="K602">
        <v>0</v>
      </c>
      <c r="L602">
        <v>4.8396385757911603E-4</v>
      </c>
      <c r="M602">
        <v>9.0302422814004103E-4</v>
      </c>
      <c r="N602">
        <v>7.6561471205230684E-3</v>
      </c>
      <c r="O602">
        <v>0</v>
      </c>
      <c r="P602">
        <v>5.7110548889485377E-4</v>
      </c>
      <c r="Q602">
        <v>0</v>
      </c>
      <c r="R602" s="2">
        <f t="shared" si="9"/>
        <v>7.467826883043112E-4</v>
      </c>
      <c r="S602" t="s">
        <v>1141</v>
      </c>
    </row>
    <row r="603" spans="1:19" x14ac:dyDescent="0.2">
      <c r="A603" s="1" t="s">
        <v>620</v>
      </c>
      <c r="B603">
        <v>0</v>
      </c>
      <c r="C603">
        <v>0</v>
      </c>
      <c r="D603">
        <v>0</v>
      </c>
      <c r="E603">
        <v>1.289041855189038E-3</v>
      </c>
      <c r="F603">
        <v>5.6701396271883198E-3</v>
      </c>
      <c r="G603">
        <v>1.3021850665416569E-3</v>
      </c>
      <c r="H603">
        <v>0</v>
      </c>
      <c r="I603">
        <v>0</v>
      </c>
      <c r="J603">
        <v>9.156251430664287E-4</v>
      </c>
      <c r="K603">
        <v>0</v>
      </c>
      <c r="L603">
        <v>4.8396385757911603E-4</v>
      </c>
      <c r="M603">
        <v>0</v>
      </c>
      <c r="N603">
        <v>0</v>
      </c>
      <c r="O603">
        <v>2.2051932300567842E-3</v>
      </c>
      <c r="P603">
        <v>0</v>
      </c>
      <c r="Q603">
        <v>0</v>
      </c>
      <c r="R603" s="2">
        <f t="shared" si="9"/>
        <v>7.4163429872633395E-4</v>
      </c>
    </row>
    <row r="604" spans="1:19" x14ac:dyDescent="0.2">
      <c r="A604" s="1" t="s">
        <v>603</v>
      </c>
      <c r="B604">
        <v>7.4773622856801037E-4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8.2406262875978579E-3</v>
      </c>
      <c r="K604">
        <v>0</v>
      </c>
      <c r="L604">
        <v>1.4518915727373481E-3</v>
      </c>
      <c r="M604">
        <v>0</v>
      </c>
      <c r="N604">
        <v>0</v>
      </c>
      <c r="O604">
        <v>0</v>
      </c>
      <c r="P604">
        <v>0</v>
      </c>
      <c r="Q604">
        <v>9.7598110500580712E-4</v>
      </c>
      <c r="R604" s="2">
        <f t="shared" si="9"/>
        <v>7.1351469961931392E-4</v>
      </c>
      <c r="S604" t="s">
        <v>1143</v>
      </c>
    </row>
    <row r="605" spans="1:19" x14ac:dyDescent="0.2">
      <c r="A605" s="1" t="s">
        <v>578</v>
      </c>
      <c r="B605">
        <v>0</v>
      </c>
      <c r="C605">
        <v>0</v>
      </c>
      <c r="D605">
        <v>0</v>
      </c>
      <c r="E605">
        <v>0</v>
      </c>
      <c r="F605">
        <v>2.8350698135941599E-3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0</v>
      </c>
      <c r="N605">
        <v>0</v>
      </c>
      <c r="O605">
        <v>6.6155796901703513E-3</v>
      </c>
      <c r="P605">
        <v>0</v>
      </c>
      <c r="Q605">
        <v>1.951962210011614E-3</v>
      </c>
      <c r="R605" s="2">
        <f t="shared" si="9"/>
        <v>7.1266323211100781E-4</v>
      </c>
    </row>
    <row r="606" spans="1:19" x14ac:dyDescent="0.2">
      <c r="A606" s="1" t="s">
        <v>567</v>
      </c>
      <c r="B606">
        <v>2.2432086857040309E-3</v>
      </c>
      <c r="C606">
        <v>0</v>
      </c>
      <c r="D606">
        <v>0</v>
      </c>
      <c r="E606">
        <v>1.289041855189038E-3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0</v>
      </c>
      <c r="N606">
        <v>0</v>
      </c>
      <c r="O606">
        <v>4.4103864601135684E-3</v>
      </c>
      <c r="P606">
        <v>3.4266329333691231E-3</v>
      </c>
      <c r="Q606">
        <v>0</v>
      </c>
      <c r="R606" s="2">
        <f t="shared" si="9"/>
        <v>7.1057937089848513E-4</v>
      </c>
    </row>
    <row r="607" spans="1:19" x14ac:dyDescent="0.2">
      <c r="A607" s="1" t="s">
        <v>619</v>
      </c>
      <c r="B607">
        <v>7.4773622856801037E-4</v>
      </c>
      <c r="C607">
        <v>0</v>
      </c>
      <c r="D607">
        <v>0</v>
      </c>
      <c r="E607">
        <v>0</v>
      </c>
      <c r="F607">
        <v>1.4175349067970799E-3</v>
      </c>
      <c r="G607">
        <v>0</v>
      </c>
      <c r="H607">
        <v>0</v>
      </c>
      <c r="I607">
        <v>0</v>
      </c>
      <c r="J607">
        <v>9.1562514306642862E-3</v>
      </c>
      <c r="K607">
        <v>0</v>
      </c>
      <c r="L607">
        <v>0</v>
      </c>
      <c r="M607">
        <v>0</v>
      </c>
      <c r="N607">
        <v>0</v>
      </c>
      <c r="O607">
        <v>0</v>
      </c>
      <c r="P607">
        <v>0</v>
      </c>
      <c r="Q607">
        <v>0</v>
      </c>
      <c r="R607" s="2">
        <f t="shared" si="9"/>
        <v>7.0759516037683604E-4</v>
      </c>
    </row>
    <row r="608" spans="1:19" x14ac:dyDescent="0.2">
      <c r="A608" s="1" t="s">
        <v>615</v>
      </c>
      <c r="B608">
        <v>0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0</v>
      </c>
      <c r="N608">
        <v>0</v>
      </c>
      <c r="O608">
        <v>0</v>
      </c>
      <c r="P608">
        <v>5.7110548889485377E-4</v>
      </c>
      <c r="Q608">
        <v>1.0735792155063879E-2</v>
      </c>
      <c r="R608" s="2">
        <f t="shared" si="9"/>
        <v>7.0668110274742083E-4</v>
      </c>
      <c r="S608" t="s">
        <v>1143</v>
      </c>
    </row>
    <row r="609" spans="1:19" x14ac:dyDescent="0.2">
      <c r="A609" s="1" t="s">
        <v>637</v>
      </c>
      <c r="B609">
        <v>0</v>
      </c>
      <c r="C609">
        <v>0</v>
      </c>
      <c r="D609">
        <v>0</v>
      </c>
      <c r="E609">
        <v>0</v>
      </c>
      <c r="F609">
        <v>1.4175349067970799E-3</v>
      </c>
      <c r="G609">
        <v>0</v>
      </c>
      <c r="H609">
        <v>0</v>
      </c>
      <c r="I609">
        <v>0</v>
      </c>
      <c r="J609">
        <v>0</v>
      </c>
      <c r="K609">
        <v>1.5765162144692659E-3</v>
      </c>
      <c r="L609">
        <v>0</v>
      </c>
      <c r="M609">
        <v>9.0302422814004103E-4</v>
      </c>
      <c r="N609">
        <v>0</v>
      </c>
      <c r="O609">
        <v>0</v>
      </c>
      <c r="P609">
        <v>5.7110548889485377E-4</v>
      </c>
      <c r="Q609">
        <v>6.83186773504065E-3</v>
      </c>
      <c r="R609" s="2">
        <f t="shared" si="9"/>
        <v>7.0625303583386821E-4</v>
      </c>
    </row>
    <row r="610" spans="1:19" x14ac:dyDescent="0.2">
      <c r="A610" s="1" t="s">
        <v>668</v>
      </c>
      <c r="B610">
        <v>0</v>
      </c>
      <c r="C610">
        <v>0</v>
      </c>
      <c r="D610">
        <v>0</v>
      </c>
      <c r="E610">
        <v>1.03123348415123E-2</v>
      </c>
      <c r="F610">
        <v>0</v>
      </c>
      <c r="G610">
        <v>0</v>
      </c>
      <c r="H610">
        <v>0</v>
      </c>
      <c r="I610">
        <v>0</v>
      </c>
      <c r="J610">
        <v>9.156251430664287E-4</v>
      </c>
      <c r="K610">
        <v>0</v>
      </c>
      <c r="L610">
        <v>0</v>
      </c>
      <c r="M610">
        <v>0</v>
      </c>
      <c r="N610">
        <v>0</v>
      </c>
      <c r="O610">
        <v>0</v>
      </c>
      <c r="P610">
        <v>0</v>
      </c>
      <c r="Q610">
        <v>0</v>
      </c>
      <c r="R610" s="2">
        <f t="shared" si="9"/>
        <v>7.0174749903617053E-4</v>
      </c>
      <c r="S610" t="s">
        <v>1142</v>
      </c>
    </row>
    <row r="611" spans="1:19" x14ac:dyDescent="0.2">
      <c r="A611" s="1" t="s">
        <v>591</v>
      </c>
      <c r="B611">
        <v>0</v>
      </c>
      <c r="C611">
        <v>0</v>
      </c>
      <c r="D611">
        <v>5.099244037071504E-3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1.4518915727373481E-3</v>
      </c>
      <c r="M611">
        <v>0</v>
      </c>
      <c r="N611">
        <v>0</v>
      </c>
      <c r="O611">
        <v>0</v>
      </c>
      <c r="P611">
        <v>4.5688439111588302E-3</v>
      </c>
      <c r="Q611">
        <v>0</v>
      </c>
      <c r="R611" s="2">
        <f t="shared" si="9"/>
        <v>6.9499872006048016E-4</v>
      </c>
    </row>
    <row r="612" spans="1:19" x14ac:dyDescent="0.2">
      <c r="A612" s="1" t="s">
        <v>554</v>
      </c>
      <c r="B612">
        <v>0</v>
      </c>
      <c r="C612">
        <v>0</v>
      </c>
      <c r="D612">
        <v>0</v>
      </c>
      <c r="E612">
        <v>0</v>
      </c>
      <c r="F612">
        <v>0</v>
      </c>
      <c r="G612">
        <v>0</v>
      </c>
      <c r="H612">
        <v>0</v>
      </c>
      <c r="I612">
        <v>0</v>
      </c>
      <c r="J612">
        <v>9.156251430664287E-4</v>
      </c>
      <c r="K612">
        <v>0</v>
      </c>
      <c r="L612">
        <v>2.9037831454746962E-3</v>
      </c>
      <c r="M612">
        <v>0</v>
      </c>
      <c r="N612">
        <v>0</v>
      </c>
      <c r="O612">
        <v>0</v>
      </c>
      <c r="P612">
        <v>6.2821603778433922E-3</v>
      </c>
      <c r="Q612">
        <v>9.7598110500580712E-4</v>
      </c>
      <c r="R612" s="2">
        <f t="shared" si="9"/>
        <v>6.9234686071189524E-4</v>
      </c>
      <c r="S612" t="s">
        <v>1143</v>
      </c>
    </row>
    <row r="613" spans="1:19" x14ac:dyDescent="0.2">
      <c r="A613" s="1" t="s">
        <v>606</v>
      </c>
      <c r="B613">
        <v>0</v>
      </c>
      <c r="C613">
        <v>0</v>
      </c>
      <c r="D613">
        <v>1.274811009267876E-3</v>
      </c>
      <c r="E613">
        <v>0</v>
      </c>
      <c r="F613">
        <v>1.4175349067970799E-3</v>
      </c>
      <c r="G613">
        <v>1.3021850665416569E-3</v>
      </c>
      <c r="H613">
        <v>0</v>
      </c>
      <c r="I613">
        <v>1.5865460891638899E-3</v>
      </c>
      <c r="J613">
        <v>9.156251430664287E-4</v>
      </c>
      <c r="K613">
        <v>0</v>
      </c>
      <c r="L613">
        <v>0</v>
      </c>
      <c r="M613">
        <v>0</v>
      </c>
      <c r="N613">
        <v>0</v>
      </c>
      <c r="O613">
        <v>5.5129830751419594E-4</v>
      </c>
      <c r="P613">
        <v>3.9977384222639762E-3</v>
      </c>
      <c r="Q613">
        <v>0</v>
      </c>
      <c r="R613" s="2">
        <f t="shared" si="9"/>
        <v>6.9035868403844402E-4</v>
      </c>
      <c r="S613" t="s">
        <v>1143</v>
      </c>
    </row>
    <row r="614" spans="1:19" x14ac:dyDescent="0.2">
      <c r="A614" s="1" t="s">
        <v>585</v>
      </c>
      <c r="B614">
        <v>7.4773622856801037E-4</v>
      </c>
      <c r="C614">
        <v>0</v>
      </c>
      <c r="D614">
        <v>0</v>
      </c>
      <c r="E614">
        <v>1.289041855189038E-3</v>
      </c>
      <c r="F614">
        <v>0</v>
      </c>
      <c r="G614">
        <v>0</v>
      </c>
      <c r="H614">
        <v>2.199542495161006E-3</v>
      </c>
      <c r="I614">
        <v>0</v>
      </c>
      <c r="J614">
        <v>9.156251430664287E-4</v>
      </c>
      <c r="K614">
        <v>0</v>
      </c>
      <c r="L614">
        <v>5.8075662909493923E-3</v>
      </c>
      <c r="M614">
        <v>0</v>
      </c>
      <c r="N614">
        <v>0</v>
      </c>
      <c r="O614">
        <v>0</v>
      </c>
      <c r="P614">
        <v>0</v>
      </c>
      <c r="Q614">
        <v>0</v>
      </c>
      <c r="R614" s="2">
        <f t="shared" si="9"/>
        <v>6.8496950080836711E-4</v>
      </c>
      <c r="S614" t="s">
        <v>1143</v>
      </c>
    </row>
    <row r="615" spans="1:19" x14ac:dyDescent="0.2">
      <c r="A615" s="1" t="s">
        <v>607</v>
      </c>
      <c r="B615">
        <v>0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9.156251430664287E-4</v>
      </c>
      <c r="K615">
        <v>0</v>
      </c>
      <c r="L615">
        <v>0</v>
      </c>
      <c r="M615">
        <v>0</v>
      </c>
      <c r="N615">
        <v>3.0624588482092269E-3</v>
      </c>
      <c r="O615">
        <v>5.5129830751419594E-4</v>
      </c>
      <c r="P615">
        <v>3.4266329333691231E-3</v>
      </c>
      <c r="Q615">
        <v>2.9279433150174211E-3</v>
      </c>
      <c r="R615" s="2">
        <f t="shared" si="9"/>
        <v>6.8024740919852471E-4</v>
      </c>
    </row>
    <row r="616" spans="1:19" x14ac:dyDescent="0.2">
      <c r="A616" s="1" t="s">
        <v>622</v>
      </c>
      <c r="B616">
        <v>6.7296260571120927E-3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9.156251430664287E-4</v>
      </c>
      <c r="K616">
        <v>3.153032428938531E-3</v>
      </c>
      <c r="L616">
        <v>0</v>
      </c>
      <c r="M616">
        <v>0</v>
      </c>
      <c r="N616">
        <v>0</v>
      </c>
      <c r="O616">
        <v>0</v>
      </c>
      <c r="P616">
        <v>0</v>
      </c>
      <c r="Q616">
        <v>0</v>
      </c>
      <c r="R616" s="2">
        <f t="shared" si="9"/>
        <v>6.7489272681981577E-4</v>
      </c>
    </row>
    <row r="617" spans="1:19" x14ac:dyDescent="0.2">
      <c r="A617" s="1" t="s">
        <v>617</v>
      </c>
      <c r="B617">
        <v>0</v>
      </c>
      <c r="C617">
        <v>0</v>
      </c>
      <c r="D617">
        <v>0</v>
      </c>
      <c r="E617">
        <v>6.4452092759451907E-3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1.9358554303164641E-3</v>
      </c>
      <c r="M617">
        <v>1.8060484562800821E-3</v>
      </c>
      <c r="N617">
        <v>0</v>
      </c>
      <c r="O617">
        <v>5.5129830751419594E-4</v>
      </c>
      <c r="P617">
        <v>0</v>
      </c>
      <c r="Q617">
        <v>0</v>
      </c>
      <c r="R617" s="2">
        <f t="shared" si="9"/>
        <v>6.7115071687849572E-4</v>
      </c>
      <c r="S617" t="s">
        <v>1142</v>
      </c>
    </row>
    <row r="618" spans="1:19" x14ac:dyDescent="0.2">
      <c r="A618" s="1" t="s">
        <v>625</v>
      </c>
      <c r="B618">
        <v>1.495472457136021E-3</v>
      </c>
      <c r="C618">
        <v>0</v>
      </c>
      <c r="D618">
        <v>0</v>
      </c>
      <c r="E618">
        <v>1.289041855189038E-3</v>
      </c>
      <c r="F618">
        <v>4.2526047203912398E-3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4.8396385757911603E-4</v>
      </c>
      <c r="M618">
        <v>9.0302422814004103E-4</v>
      </c>
      <c r="N618">
        <v>0</v>
      </c>
      <c r="O618">
        <v>5.5129830751419594E-4</v>
      </c>
      <c r="P618">
        <v>1.7133164666845611E-3</v>
      </c>
      <c r="Q618">
        <v>0</v>
      </c>
      <c r="R618" s="2">
        <f t="shared" si="9"/>
        <v>6.6804511828963842E-4</v>
      </c>
      <c r="S618" t="s">
        <v>1144</v>
      </c>
    </row>
    <row r="619" spans="1:19" x14ac:dyDescent="0.2">
      <c r="A619" s="1" t="s">
        <v>639</v>
      </c>
      <c r="B619">
        <v>7.4773622856801037E-4</v>
      </c>
      <c r="C619">
        <v>0</v>
      </c>
      <c r="D619">
        <v>0</v>
      </c>
      <c r="E619">
        <v>0</v>
      </c>
      <c r="F619">
        <v>1.4175349067970799E-3</v>
      </c>
      <c r="G619">
        <v>3.906555199624971E-3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0</v>
      </c>
      <c r="N619">
        <v>1.531229424104613E-3</v>
      </c>
      <c r="O619">
        <v>1.1025966150283921E-3</v>
      </c>
      <c r="P619">
        <v>1.7133164666845611E-3</v>
      </c>
      <c r="Q619">
        <v>0</v>
      </c>
      <c r="R619" s="2">
        <f t="shared" si="9"/>
        <v>6.5118555255047682E-4</v>
      </c>
      <c r="S619" t="s">
        <v>1140</v>
      </c>
    </row>
    <row r="620" spans="1:19" x14ac:dyDescent="0.2">
      <c r="A620" s="1" t="s">
        <v>640</v>
      </c>
      <c r="B620">
        <v>0</v>
      </c>
      <c r="C620">
        <v>0</v>
      </c>
      <c r="D620">
        <v>0</v>
      </c>
      <c r="E620">
        <v>0</v>
      </c>
      <c r="F620">
        <v>0</v>
      </c>
      <c r="G620">
        <v>0</v>
      </c>
      <c r="H620">
        <v>2.199542495161006E-3</v>
      </c>
      <c r="I620">
        <v>3.1730921783277798E-3</v>
      </c>
      <c r="J620">
        <v>0</v>
      </c>
      <c r="K620">
        <v>0</v>
      </c>
      <c r="L620">
        <v>0</v>
      </c>
      <c r="M620">
        <v>9.0302422814004103E-4</v>
      </c>
      <c r="N620">
        <v>0</v>
      </c>
      <c r="O620">
        <v>5.5129830751419594E-4</v>
      </c>
      <c r="P620">
        <v>3.4266329333691231E-3</v>
      </c>
      <c r="Q620">
        <v>0</v>
      </c>
      <c r="R620" s="2">
        <f t="shared" si="9"/>
        <v>6.4084938390700913E-4</v>
      </c>
    </row>
    <row r="621" spans="1:19" x14ac:dyDescent="0.2">
      <c r="A621" s="1" t="s">
        <v>645</v>
      </c>
      <c r="B621">
        <v>0</v>
      </c>
      <c r="C621">
        <v>0</v>
      </c>
      <c r="D621">
        <v>0</v>
      </c>
      <c r="E621">
        <v>0</v>
      </c>
      <c r="F621">
        <v>0</v>
      </c>
      <c r="G621">
        <v>1.3021850665416569E-3</v>
      </c>
      <c r="H621">
        <v>0</v>
      </c>
      <c r="I621">
        <v>0</v>
      </c>
      <c r="J621">
        <v>7.3250011445314296E-3</v>
      </c>
      <c r="K621">
        <v>0</v>
      </c>
      <c r="L621">
        <v>0</v>
      </c>
      <c r="M621">
        <v>0</v>
      </c>
      <c r="N621">
        <v>0</v>
      </c>
      <c r="O621">
        <v>0</v>
      </c>
      <c r="P621">
        <v>5.7110548889485377E-4</v>
      </c>
      <c r="Q621">
        <v>9.7598110500580712E-4</v>
      </c>
      <c r="R621" s="2">
        <f t="shared" si="9"/>
        <v>6.358920503108592E-4</v>
      </c>
    </row>
    <row r="622" spans="1:19" x14ac:dyDescent="0.2">
      <c r="A622" s="1" t="s">
        <v>687</v>
      </c>
      <c r="B622">
        <v>0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7.8825810723463282E-3</v>
      </c>
      <c r="L622">
        <v>4.8396385757911603E-4</v>
      </c>
      <c r="M622">
        <v>1.8060484562800821E-3</v>
      </c>
      <c r="N622">
        <v>0</v>
      </c>
      <c r="O622">
        <v>0</v>
      </c>
      <c r="P622">
        <v>0</v>
      </c>
      <c r="Q622">
        <v>0</v>
      </c>
      <c r="R622" s="2">
        <f t="shared" si="9"/>
        <v>6.3578708663784541E-4</v>
      </c>
      <c r="S622" t="s">
        <v>1145</v>
      </c>
    </row>
    <row r="623" spans="1:19" x14ac:dyDescent="0.2">
      <c r="A623" s="1" t="s">
        <v>568</v>
      </c>
      <c r="B623">
        <v>0</v>
      </c>
      <c r="C623">
        <v>0</v>
      </c>
      <c r="D623">
        <v>0</v>
      </c>
      <c r="E623">
        <v>0</v>
      </c>
      <c r="F623">
        <v>2.8350698135941599E-3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6.7754940061076239E-3</v>
      </c>
      <c r="M623">
        <v>0</v>
      </c>
      <c r="N623">
        <v>0</v>
      </c>
      <c r="O623">
        <v>5.5129830751419594E-4</v>
      </c>
      <c r="P623">
        <v>0</v>
      </c>
      <c r="Q623">
        <v>0</v>
      </c>
      <c r="R623" s="2">
        <f t="shared" si="9"/>
        <v>6.3511638295099884E-4</v>
      </c>
      <c r="S623" t="s">
        <v>1142</v>
      </c>
    </row>
    <row r="624" spans="1:19" x14ac:dyDescent="0.2">
      <c r="A624" s="1" t="s">
        <v>680</v>
      </c>
      <c r="B624">
        <v>0</v>
      </c>
      <c r="C624">
        <v>0</v>
      </c>
      <c r="D624">
        <v>1.274811009267876E-3</v>
      </c>
      <c r="E624">
        <v>0</v>
      </c>
      <c r="F624">
        <v>1.4175349067970799E-3</v>
      </c>
      <c r="G624">
        <v>0</v>
      </c>
      <c r="H624">
        <v>4.3990849903220129E-3</v>
      </c>
      <c r="I624">
        <v>0</v>
      </c>
      <c r="J624">
        <v>0</v>
      </c>
      <c r="K624">
        <v>0</v>
      </c>
      <c r="L624">
        <v>4.8396385757911603E-4</v>
      </c>
      <c r="M624">
        <v>0</v>
      </c>
      <c r="N624">
        <v>0</v>
      </c>
      <c r="O624">
        <v>0</v>
      </c>
      <c r="P624">
        <v>5.7110548889485377E-4</v>
      </c>
      <c r="Q624">
        <v>1.951962210011614E-3</v>
      </c>
      <c r="R624" s="2">
        <f t="shared" si="9"/>
        <v>6.3115390392953449E-4</v>
      </c>
      <c r="S624" t="s">
        <v>1142</v>
      </c>
    </row>
    <row r="625" spans="1:19" x14ac:dyDescent="0.2">
      <c r="A625" s="1" t="s">
        <v>596</v>
      </c>
      <c r="B625">
        <v>7.4773622856801037E-4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1.5765162144692659E-3</v>
      </c>
      <c r="L625">
        <v>0</v>
      </c>
      <c r="M625">
        <v>0</v>
      </c>
      <c r="N625">
        <v>0</v>
      </c>
      <c r="O625">
        <v>1.653894922542588E-3</v>
      </c>
      <c r="P625">
        <v>5.1399494000536842E-3</v>
      </c>
      <c r="Q625">
        <v>9.7598110500580712E-4</v>
      </c>
      <c r="R625" s="2">
        <f t="shared" si="9"/>
        <v>6.3087986691495973E-4</v>
      </c>
      <c r="S625" t="s">
        <v>1143</v>
      </c>
    </row>
    <row r="626" spans="1:19" x14ac:dyDescent="0.2">
      <c r="A626" s="1" t="s">
        <v>626</v>
      </c>
      <c r="B626">
        <v>0</v>
      </c>
      <c r="C626">
        <v>0</v>
      </c>
      <c r="D626">
        <v>0</v>
      </c>
      <c r="E626">
        <v>0</v>
      </c>
      <c r="F626">
        <v>5.6701396271883198E-3</v>
      </c>
      <c r="G626">
        <v>0</v>
      </c>
      <c r="H626">
        <v>0</v>
      </c>
      <c r="I626">
        <v>0</v>
      </c>
      <c r="J626">
        <v>9.156251430664287E-4</v>
      </c>
      <c r="K626">
        <v>0</v>
      </c>
      <c r="L626">
        <v>3.387747003053812E-3</v>
      </c>
      <c r="M626">
        <v>0</v>
      </c>
      <c r="N626">
        <v>0</v>
      </c>
      <c r="O626">
        <v>0</v>
      </c>
      <c r="P626">
        <v>0</v>
      </c>
      <c r="Q626">
        <v>0</v>
      </c>
      <c r="R626" s="2">
        <f t="shared" si="9"/>
        <v>6.2334448583178503E-4</v>
      </c>
      <c r="S626" t="s">
        <v>1140</v>
      </c>
    </row>
    <row r="627" spans="1:19" x14ac:dyDescent="0.2">
      <c r="A627" s="1" t="s">
        <v>632</v>
      </c>
      <c r="B627">
        <v>0</v>
      </c>
      <c r="C627">
        <v>0</v>
      </c>
      <c r="D627">
        <v>1.274811009267876E-3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4.8396385757911603E-4</v>
      </c>
      <c r="M627">
        <v>9.0302422814004103E-4</v>
      </c>
      <c r="N627">
        <v>3.0624588482092269E-3</v>
      </c>
      <c r="O627">
        <v>0</v>
      </c>
      <c r="P627">
        <v>2.2844219555794151E-3</v>
      </c>
      <c r="Q627">
        <v>1.951962210011614E-3</v>
      </c>
      <c r="R627" s="2">
        <f t="shared" si="9"/>
        <v>6.2254013179920565E-4</v>
      </c>
      <c r="S627" t="s">
        <v>1142</v>
      </c>
    </row>
    <row r="628" spans="1:19" x14ac:dyDescent="0.2">
      <c r="A628" s="1" t="s">
        <v>701</v>
      </c>
      <c r="B628">
        <v>0</v>
      </c>
      <c r="C628">
        <v>0</v>
      </c>
      <c r="D628">
        <v>0</v>
      </c>
      <c r="E628">
        <v>2.5780837103780759E-3</v>
      </c>
      <c r="F628">
        <v>0</v>
      </c>
      <c r="G628">
        <v>0</v>
      </c>
      <c r="H628">
        <v>0</v>
      </c>
      <c r="I628">
        <v>4.7596382674916704E-3</v>
      </c>
      <c r="J628">
        <v>9.156251430664287E-4</v>
      </c>
      <c r="K628">
        <v>1.5765162144692659E-3</v>
      </c>
      <c r="L628">
        <v>0</v>
      </c>
      <c r="M628">
        <v>0</v>
      </c>
      <c r="N628">
        <v>0</v>
      </c>
      <c r="O628">
        <v>0</v>
      </c>
      <c r="P628">
        <v>0</v>
      </c>
      <c r="Q628">
        <v>0</v>
      </c>
      <c r="R628" s="2">
        <f t="shared" si="9"/>
        <v>6.1436645846284004E-4</v>
      </c>
      <c r="S628" t="s">
        <v>1144</v>
      </c>
    </row>
    <row r="629" spans="1:19" x14ac:dyDescent="0.2">
      <c r="A629" s="1" t="s">
        <v>592</v>
      </c>
      <c r="B629">
        <v>0</v>
      </c>
      <c r="C629">
        <v>0</v>
      </c>
      <c r="D629">
        <v>0</v>
      </c>
      <c r="E629">
        <v>0</v>
      </c>
      <c r="F629">
        <v>0</v>
      </c>
      <c r="G629">
        <v>0</v>
      </c>
      <c r="H629">
        <v>0</v>
      </c>
      <c r="I629">
        <v>0</v>
      </c>
      <c r="J629">
        <v>0</v>
      </c>
      <c r="K629">
        <v>0</v>
      </c>
      <c r="L629">
        <v>0</v>
      </c>
      <c r="M629">
        <v>0</v>
      </c>
      <c r="N629">
        <v>0</v>
      </c>
      <c r="O629">
        <v>0</v>
      </c>
      <c r="P629">
        <v>6.8532658667382453E-3</v>
      </c>
      <c r="Q629">
        <v>2.9279433150174211E-3</v>
      </c>
      <c r="R629" s="2">
        <f t="shared" si="9"/>
        <v>6.1132557385972918E-4</v>
      </c>
    </row>
    <row r="630" spans="1:19" x14ac:dyDescent="0.2">
      <c r="A630" s="1" t="s">
        <v>686</v>
      </c>
      <c r="B630">
        <v>7.4773622856801037E-4</v>
      </c>
      <c r="C630">
        <v>0</v>
      </c>
      <c r="D630">
        <v>5.099244037071504E-3</v>
      </c>
      <c r="E630">
        <v>1.289041855189038E-3</v>
      </c>
      <c r="F630">
        <v>0</v>
      </c>
      <c r="G630">
        <v>0</v>
      </c>
      <c r="H630">
        <v>0</v>
      </c>
      <c r="I630">
        <v>1.5865460891638899E-3</v>
      </c>
      <c r="J630">
        <v>9.156251430664287E-4</v>
      </c>
      <c r="K630">
        <v>0</v>
      </c>
      <c r="L630">
        <v>0</v>
      </c>
      <c r="M630">
        <v>0</v>
      </c>
      <c r="N630">
        <v>0</v>
      </c>
      <c r="O630">
        <v>0</v>
      </c>
      <c r="P630">
        <v>0</v>
      </c>
      <c r="Q630">
        <v>0</v>
      </c>
      <c r="R630" s="2">
        <f t="shared" si="9"/>
        <v>6.0238708456617938E-4</v>
      </c>
    </row>
    <row r="631" spans="1:19" x14ac:dyDescent="0.2">
      <c r="A631" s="1" t="s">
        <v>676</v>
      </c>
      <c r="B631">
        <v>0</v>
      </c>
      <c r="C631">
        <v>2.0719162117083978E-3</v>
      </c>
      <c r="D631">
        <v>0</v>
      </c>
      <c r="E631">
        <v>0</v>
      </c>
      <c r="F631">
        <v>5.6701396271883198E-3</v>
      </c>
      <c r="G631">
        <v>0</v>
      </c>
      <c r="H631">
        <v>0</v>
      </c>
      <c r="I631">
        <v>0</v>
      </c>
      <c r="J631">
        <v>0</v>
      </c>
      <c r="K631">
        <v>0</v>
      </c>
      <c r="L631">
        <v>0</v>
      </c>
      <c r="M631">
        <v>9.0302422814004103E-4</v>
      </c>
      <c r="N631">
        <v>0</v>
      </c>
      <c r="O631">
        <v>0</v>
      </c>
      <c r="P631">
        <v>0</v>
      </c>
      <c r="Q631">
        <v>9.7598110500580712E-4</v>
      </c>
      <c r="R631" s="2">
        <f t="shared" si="9"/>
        <v>6.0131632325266028E-4</v>
      </c>
      <c r="S631" t="s">
        <v>1142</v>
      </c>
    </row>
    <row r="632" spans="1:19" x14ac:dyDescent="0.2">
      <c r="A632" s="1" t="s">
        <v>601</v>
      </c>
      <c r="B632">
        <v>0</v>
      </c>
      <c r="C632">
        <v>0</v>
      </c>
      <c r="D632">
        <v>2.549622018535752E-3</v>
      </c>
      <c r="E632">
        <v>0</v>
      </c>
      <c r="F632">
        <v>0</v>
      </c>
      <c r="G632">
        <v>0</v>
      </c>
      <c r="H632">
        <v>0</v>
      </c>
      <c r="I632">
        <v>0</v>
      </c>
      <c r="J632">
        <v>0</v>
      </c>
      <c r="K632">
        <v>0</v>
      </c>
      <c r="L632">
        <v>0</v>
      </c>
      <c r="M632">
        <v>0</v>
      </c>
      <c r="N632">
        <v>0</v>
      </c>
      <c r="O632">
        <v>6.0642813826561554E-3</v>
      </c>
      <c r="P632">
        <v>0</v>
      </c>
      <c r="Q632">
        <v>9.7598110500580712E-4</v>
      </c>
      <c r="R632" s="2">
        <f t="shared" si="9"/>
        <v>5.9936778163735712E-4</v>
      </c>
      <c r="S632" t="s">
        <v>1143</v>
      </c>
    </row>
    <row r="633" spans="1:19" x14ac:dyDescent="0.2">
      <c r="A633" s="1" t="s">
        <v>667</v>
      </c>
      <c r="B633">
        <v>7.4773622856801037E-4</v>
      </c>
      <c r="C633">
        <v>0</v>
      </c>
      <c r="D633">
        <v>0</v>
      </c>
      <c r="E633">
        <v>0</v>
      </c>
      <c r="F633">
        <v>0</v>
      </c>
      <c r="G633">
        <v>0</v>
      </c>
      <c r="H633">
        <v>0</v>
      </c>
      <c r="I633">
        <v>0</v>
      </c>
      <c r="J633">
        <v>2.7468754291992861E-3</v>
      </c>
      <c r="K633">
        <v>3.153032428938531E-3</v>
      </c>
      <c r="L633">
        <v>0</v>
      </c>
      <c r="M633">
        <v>2.7090726844201229E-3</v>
      </c>
      <c r="N633">
        <v>0</v>
      </c>
      <c r="O633">
        <v>0</v>
      </c>
      <c r="P633">
        <v>0</v>
      </c>
      <c r="Q633">
        <v>0</v>
      </c>
      <c r="R633" s="2">
        <f t="shared" si="9"/>
        <v>5.8479479819537191E-4</v>
      </c>
      <c r="S633" t="s">
        <v>1142</v>
      </c>
    </row>
    <row r="634" spans="1:19" x14ac:dyDescent="0.2">
      <c r="A634" s="1" t="s">
        <v>720</v>
      </c>
      <c r="B634">
        <v>0</v>
      </c>
      <c r="C634">
        <v>0</v>
      </c>
      <c r="D634">
        <v>0</v>
      </c>
      <c r="E634">
        <v>3.8671255655671139E-3</v>
      </c>
      <c r="F634">
        <v>0</v>
      </c>
      <c r="G634">
        <v>0</v>
      </c>
      <c r="H634">
        <v>2.199542495161006E-3</v>
      </c>
      <c r="I634">
        <v>0</v>
      </c>
      <c r="J634">
        <v>0</v>
      </c>
      <c r="K634">
        <v>0</v>
      </c>
      <c r="L634">
        <v>0</v>
      </c>
      <c r="M634">
        <v>9.0302422814004103E-4</v>
      </c>
      <c r="N634">
        <v>1.531229424104613E-3</v>
      </c>
      <c r="O634">
        <v>5.5129830751419594E-4</v>
      </c>
      <c r="P634">
        <v>0</v>
      </c>
      <c r="Q634">
        <v>0</v>
      </c>
      <c r="R634" s="2">
        <f t="shared" si="9"/>
        <v>5.6576375128043559E-4</v>
      </c>
      <c r="S634" t="s">
        <v>1141</v>
      </c>
    </row>
    <row r="635" spans="1:19" x14ac:dyDescent="0.2">
      <c r="A635" s="1" t="s">
        <v>618</v>
      </c>
      <c r="B635">
        <v>0</v>
      </c>
      <c r="C635">
        <v>0</v>
      </c>
      <c r="D635">
        <v>2.549622018535752E-3</v>
      </c>
      <c r="E635">
        <v>0</v>
      </c>
      <c r="F635">
        <v>0</v>
      </c>
      <c r="G635">
        <v>0</v>
      </c>
      <c r="H635">
        <v>0</v>
      </c>
      <c r="I635">
        <v>0</v>
      </c>
      <c r="J635">
        <v>0</v>
      </c>
      <c r="K635">
        <v>0</v>
      </c>
      <c r="L635">
        <v>0</v>
      </c>
      <c r="M635">
        <v>0</v>
      </c>
      <c r="N635">
        <v>1.531229424104613E-3</v>
      </c>
      <c r="O635">
        <v>4.9616847676277626E-3</v>
      </c>
      <c r="P635">
        <v>0</v>
      </c>
      <c r="Q635">
        <v>0</v>
      </c>
      <c r="R635" s="2">
        <f t="shared" si="9"/>
        <v>5.6515851314175799E-4</v>
      </c>
      <c r="S635" t="s">
        <v>1144</v>
      </c>
    </row>
    <row r="636" spans="1:19" x14ac:dyDescent="0.2">
      <c r="A636" s="1" t="s">
        <v>788</v>
      </c>
      <c r="B636">
        <v>0</v>
      </c>
      <c r="C636">
        <v>0</v>
      </c>
      <c r="D636">
        <v>0</v>
      </c>
      <c r="E636">
        <v>0</v>
      </c>
      <c r="F636">
        <v>1.4175349067970799E-3</v>
      </c>
      <c r="G636">
        <v>0</v>
      </c>
      <c r="H636">
        <v>6.5986274854830194E-3</v>
      </c>
      <c r="I636">
        <v>0</v>
      </c>
      <c r="J636">
        <v>0</v>
      </c>
      <c r="K636">
        <v>0</v>
      </c>
      <c r="L636">
        <v>0</v>
      </c>
      <c r="M636">
        <v>0</v>
      </c>
      <c r="N636">
        <v>0</v>
      </c>
      <c r="O636">
        <v>0</v>
      </c>
      <c r="P636">
        <v>0</v>
      </c>
      <c r="Q636">
        <v>9.7598110500580712E-4</v>
      </c>
      <c r="R636" s="2">
        <f t="shared" si="9"/>
        <v>5.6200896858036914E-4</v>
      </c>
      <c r="S636" t="s">
        <v>1140</v>
      </c>
    </row>
    <row r="637" spans="1:19" x14ac:dyDescent="0.2">
      <c r="A637" s="1" t="s">
        <v>655</v>
      </c>
      <c r="B637">
        <v>3.7386811428400521E-3</v>
      </c>
      <c r="C637">
        <v>0</v>
      </c>
      <c r="D637">
        <v>0</v>
      </c>
      <c r="E637">
        <v>0</v>
      </c>
      <c r="F637">
        <v>0</v>
      </c>
      <c r="G637">
        <v>0</v>
      </c>
      <c r="H637">
        <v>0</v>
      </c>
      <c r="I637">
        <v>0</v>
      </c>
      <c r="J637">
        <v>3.6625005722657148E-3</v>
      </c>
      <c r="K637">
        <v>1.5765162144692659E-3</v>
      </c>
      <c r="L637">
        <v>0</v>
      </c>
      <c r="M637">
        <v>0</v>
      </c>
      <c r="N637">
        <v>0</v>
      </c>
      <c r="O637">
        <v>0</v>
      </c>
      <c r="P637">
        <v>0</v>
      </c>
      <c r="Q637">
        <v>0</v>
      </c>
      <c r="R637" s="2">
        <f t="shared" si="9"/>
        <v>5.6110612059843956E-4</v>
      </c>
    </row>
    <row r="638" spans="1:19" x14ac:dyDescent="0.2">
      <c r="A638" s="1" t="s">
        <v>688</v>
      </c>
      <c r="B638">
        <v>7.4773622856801037E-4</v>
      </c>
      <c r="C638">
        <v>5.179790529270996E-3</v>
      </c>
      <c r="D638">
        <v>0</v>
      </c>
      <c r="E638">
        <v>0</v>
      </c>
      <c r="F638">
        <v>1.4175349067970799E-3</v>
      </c>
      <c r="G638">
        <v>0</v>
      </c>
      <c r="H638">
        <v>0</v>
      </c>
      <c r="I638">
        <v>1.5865460891638899E-3</v>
      </c>
      <c r="J638">
        <v>0</v>
      </c>
      <c r="K638">
        <v>0</v>
      </c>
      <c r="L638">
        <v>0</v>
      </c>
      <c r="M638">
        <v>0</v>
      </c>
      <c r="N638">
        <v>0</v>
      </c>
      <c r="O638">
        <v>0</v>
      </c>
      <c r="P638">
        <v>0</v>
      </c>
      <c r="Q638">
        <v>0</v>
      </c>
      <c r="R638" s="2">
        <f t="shared" si="9"/>
        <v>5.5822548461249854E-4</v>
      </c>
      <c r="S638" t="s">
        <v>1142</v>
      </c>
    </row>
    <row r="639" spans="1:19" x14ac:dyDescent="0.2">
      <c r="A639" s="1" t="s">
        <v>682</v>
      </c>
      <c r="B639">
        <v>0</v>
      </c>
      <c r="C639">
        <v>2.0719162117083978E-3</v>
      </c>
      <c r="D639">
        <v>0</v>
      </c>
      <c r="E639">
        <v>0</v>
      </c>
      <c r="F639">
        <v>0</v>
      </c>
      <c r="G639">
        <v>0</v>
      </c>
      <c r="H639">
        <v>0</v>
      </c>
      <c r="I639">
        <v>0</v>
      </c>
      <c r="J639">
        <v>2.7468754291992861E-3</v>
      </c>
      <c r="K639">
        <v>3.153032428938531E-3</v>
      </c>
      <c r="L639">
        <v>0</v>
      </c>
      <c r="M639">
        <v>9.0302422814004103E-4</v>
      </c>
      <c r="N639">
        <v>0</v>
      </c>
      <c r="O639">
        <v>0</v>
      </c>
      <c r="P639">
        <v>0</v>
      </c>
      <c r="Q639">
        <v>0</v>
      </c>
      <c r="R639" s="2">
        <f t="shared" si="9"/>
        <v>5.5467801862414093E-4</v>
      </c>
    </row>
    <row r="640" spans="1:19" x14ac:dyDescent="0.2">
      <c r="A640" s="1" t="s">
        <v>624</v>
      </c>
      <c r="B640">
        <v>4.4864173714080618E-3</v>
      </c>
      <c r="C640">
        <v>0</v>
      </c>
      <c r="D640">
        <v>0</v>
      </c>
      <c r="E640">
        <v>0</v>
      </c>
      <c r="F640">
        <v>0</v>
      </c>
      <c r="G640">
        <v>0</v>
      </c>
      <c r="H640">
        <v>0</v>
      </c>
      <c r="I640">
        <v>0</v>
      </c>
      <c r="J640">
        <v>0</v>
      </c>
      <c r="K640">
        <v>0</v>
      </c>
      <c r="L640">
        <v>0</v>
      </c>
      <c r="M640">
        <v>2.7090726844201229E-3</v>
      </c>
      <c r="N640">
        <v>0</v>
      </c>
      <c r="O640">
        <v>1.1025966150283921E-3</v>
      </c>
      <c r="P640">
        <v>5.7110548889485377E-4</v>
      </c>
      <c r="Q640">
        <v>0</v>
      </c>
      <c r="R640" s="2">
        <f t="shared" si="9"/>
        <v>5.5432450998446441E-4</v>
      </c>
      <c r="S640" t="s">
        <v>1142</v>
      </c>
    </row>
    <row r="641" spans="1:19" x14ac:dyDescent="0.2">
      <c r="A641" s="1" t="s">
        <v>628</v>
      </c>
      <c r="B641">
        <v>2.990944914272041E-3</v>
      </c>
      <c r="C641">
        <v>0</v>
      </c>
      <c r="D641">
        <v>0</v>
      </c>
      <c r="E641">
        <v>0</v>
      </c>
      <c r="F641">
        <v>0</v>
      </c>
      <c r="G641">
        <v>0</v>
      </c>
      <c r="H641">
        <v>0</v>
      </c>
      <c r="I641">
        <v>0</v>
      </c>
      <c r="J641">
        <v>0</v>
      </c>
      <c r="K641">
        <v>0</v>
      </c>
      <c r="L641">
        <v>1.9358554303164641E-3</v>
      </c>
      <c r="M641">
        <v>0</v>
      </c>
      <c r="N641">
        <v>0</v>
      </c>
      <c r="O641">
        <v>0</v>
      </c>
      <c r="P641">
        <v>0</v>
      </c>
      <c r="Q641">
        <v>3.903924420023228E-3</v>
      </c>
      <c r="R641" s="2">
        <f t="shared" si="9"/>
        <v>5.5192029778823332E-4</v>
      </c>
      <c r="S641" t="s">
        <v>1142</v>
      </c>
    </row>
    <row r="642" spans="1:19" x14ac:dyDescent="0.2">
      <c r="A642" s="1" t="s">
        <v>660</v>
      </c>
      <c r="B642">
        <v>7.4773622856801037E-4</v>
      </c>
      <c r="C642">
        <v>0</v>
      </c>
      <c r="D642">
        <v>0</v>
      </c>
      <c r="E642">
        <v>0</v>
      </c>
      <c r="F642">
        <v>1.4175349067970799E-3</v>
      </c>
      <c r="G642">
        <v>0</v>
      </c>
      <c r="H642">
        <v>2.199542495161006E-3</v>
      </c>
      <c r="I642">
        <v>0</v>
      </c>
      <c r="J642">
        <v>0</v>
      </c>
      <c r="K642">
        <v>0</v>
      </c>
      <c r="L642">
        <v>0</v>
      </c>
      <c r="M642">
        <v>0</v>
      </c>
      <c r="N642">
        <v>0</v>
      </c>
      <c r="O642">
        <v>0</v>
      </c>
      <c r="P642">
        <v>3.4266329333691231E-3</v>
      </c>
      <c r="Q642">
        <v>9.7598110500580712E-4</v>
      </c>
      <c r="R642" s="2">
        <f t="shared" ref="R642:R705" si="10">AVERAGE(B642:Q642)</f>
        <v>5.4796422930631424E-4</v>
      </c>
      <c r="S642" t="s">
        <v>1142</v>
      </c>
    </row>
    <row r="643" spans="1:19" x14ac:dyDescent="0.2">
      <c r="A643" s="1" t="s">
        <v>661</v>
      </c>
      <c r="B643">
        <v>4.4864173714080618E-3</v>
      </c>
      <c r="C643">
        <v>2.0719162117083978E-3</v>
      </c>
      <c r="D643">
        <v>0</v>
      </c>
      <c r="E643">
        <v>0</v>
      </c>
      <c r="F643">
        <v>0</v>
      </c>
      <c r="G643">
        <v>0</v>
      </c>
      <c r="H643">
        <v>0</v>
      </c>
      <c r="I643">
        <v>0</v>
      </c>
      <c r="J643">
        <v>0</v>
      </c>
      <c r="K643">
        <v>1.5765162144692659E-3</v>
      </c>
      <c r="L643">
        <v>0</v>
      </c>
      <c r="M643">
        <v>0</v>
      </c>
      <c r="N643">
        <v>0</v>
      </c>
      <c r="O643">
        <v>0</v>
      </c>
      <c r="P643">
        <v>5.7110548889485377E-4</v>
      </c>
      <c r="Q643">
        <v>0</v>
      </c>
      <c r="R643" s="2">
        <f t="shared" si="10"/>
        <v>5.4412220540503615E-4</v>
      </c>
    </row>
    <row r="644" spans="1:19" x14ac:dyDescent="0.2">
      <c r="A644" s="1" t="s">
        <v>719</v>
      </c>
      <c r="B644">
        <v>0</v>
      </c>
      <c r="C644">
        <v>0</v>
      </c>
      <c r="D644">
        <v>0</v>
      </c>
      <c r="E644">
        <v>1.289041855189038E-3</v>
      </c>
      <c r="F644">
        <v>0</v>
      </c>
      <c r="G644">
        <v>0</v>
      </c>
      <c r="H644">
        <v>2.199542495161006E-3</v>
      </c>
      <c r="I644">
        <v>0</v>
      </c>
      <c r="J644">
        <v>9.156251430664287E-4</v>
      </c>
      <c r="K644">
        <v>0</v>
      </c>
      <c r="L644">
        <v>0</v>
      </c>
      <c r="M644">
        <v>2.7090726844201229E-3</v>
      </c>
      <c r="N644">
        <v>1.531229424104613E-3</v>
      </c>
      <c r="O644">
        <v>0</v>
      </c>
      <c r="P644">
        <v>0</v>
      </c>
      <c r="Q644">
        <v>0</v>
      </c>
      <c r="R644" s="2">
        <f t="shared" si="10"/>
        <v>5.4028197512132558E-4</v>
      </c>
    </row>
    <row r="645" spans="1:19" x14ac:dyDescent="0.2">
      <c r="A645" s="1" t="s">
        <v>709</v>
      </c>
      <c r="B645">
        <v>0</v>
      </c>
      <c r="C645">
        <v>0</v>
      </c>
      <c r="D645">
        <v>0</v>
      </c>
      <c r="E645">
        <v>0</v>
      </c>
      <c r="F645">
        <v>0</v>
      </c>
      <c r="G645">
        <v>0</v>
      </c>
      <c r="H645">
        <v>2.199542495161006E-3</v>
      </c>
      <c r="I645">
        <v>1.5865460891638899E-3</v>
      </c>
      <c r="J645">
        <v>0</v>
      </c>
      <c r="K645">
        <v>1.5765162144692659E-3</v>
      </c>
      <c r="L645">
        <v>0</v>
      </c>
      <c r="M645">
        <v>0</v>
      </c>
      <c r="N645">
        <v>1.531229424104613E-3</v>
      </c>
      <c r="O645">
        <v>5.5129830751419594E-4</v>
      </c>
      <c r="P645">
        <v>1.142210977789708E-3</v>
      </c>
      <c r="Q645">
        <v>0</v>
      </c>
      <c r="R645" s="2">
        <f t="shared" si="10"/>
        <v>5.3670896926266741E-4</v>
      </c>
      <c r="S645" t="s">
        <v>1142</v>
      </c>
    </row>
    <row r="646" spans="1:19" x14ac:dyDescent="0.2">
      <c r="A646" s="1" t="s">
        <v>728</v>
      </c>
      <c r="B646">
        <v>0</v>
      </c>
      <c r="C646">
        <v>0</v>
      </c>
      <c r="D646">
        <v>0</v>
      </c>
      <c r="E646">
        <v>0</v>
      </c>
      <c r="F646">
        <v>8.5052094407824796E-3</v>
      </c>
      <c r="G646">
        <v>0</v>
      </c>
      <c r="H646">
        <v>0</v>
      </c>
      <c r="I646">
        <v>0</v>
      </c>
      <c r="J646">
        <v>0</v>
      </c>
      <c r="K646">
        <v>0</v>
      </c>
      <c r="L646">
        <v>0</v>
      </c>
      <c r="M646">
        <v>0</v>
      </c>
      <c r="N646">
        <v>0</v>
      </c>
      <c r="O646">
        <v>0</v>
      </c>
      <c r="P646">
        <v>0</v>
      </c>
      <c r="Q646">
        <v>0</v>
      </c>
      <c r="R646" s="2">
        <f t="shared" si="10"/>
        <v>5.3157559004890498E-4</v>
      </c>
      <c r="S646" t="s">
        <v>1140</v>
      </c>
    </row>
    <row r="647" spans="1:19" x14ac:dyDescent="0.2">
      <c r="A647" s="1" t="s">
        <v>741</v>
      </c>
      <c r="B647">
        <v>0</v>
      </c>
      <c r="C647">
        <v>0</v>
      </c>
      <c r="D647">
        <v>0</v>
      </c>
      <c r="E647">
        <v>0</v>
      </c>
      <c r="F647">
        <v>0</v>
      </c>
      <c r="G647">
        <v>0</v>
      </c>
      <c r="H647">
        <v>0</v>
      </c>
      <c r="I647">
        <v>0</v>
      </c>
      <c r="J647">
        <v>0</v>
      </c>
      <c r="K647">
        <v>7.8825810723463282E-3</v>
      </c>
      <c r="L647">
        <v>0</v>
      </c>
      <c r="M647">
        <v>0</v>
      </c>
      <c r="N647">
        <v>0</v>
      </c>
      <c r="O647">
        <v>0</v>
      </c>
      <c r="P647">
        <v>5.7110548889485377E-4</v>
      </c>
      <c r="Q647">
        <v>0</v>
      </c>
      <c r="R647" s="2">
        <f t="shared" si="10"/>
        <v>5.2835541007757389E-4</v>
      </c>
      <c r="S647" t="s">
        <v>1142</v>
      </c>
    </row>
    <row r="648" spans="1:19" x14ac:dyDescent="0.2">
      <c r="A648" s="1" t="s">
        <v>678</v>
      </c>
      <c r="B648">
        <v>0</v>
      </c>
      <c r="C648">
        <v>0</v>
      </c>
      <c r="D648">
        <v>1.274811009267876E-3</v>
      </c>
      <c r="E648">
        <v>1.289041855189038E-3</v>
      </c>
      <c r="F648">
        <v>0</v>
      </c>
      <c r="G648">
        <v>0</v>
      </c>
      <c r="H648">
        <v>0</v>
      </c>
      <c r="I648">
        <v>1.5865460891638899E-3</v>
      </c>
      <c r="J648">
        <v>3.6625005722657148E-3</v>
      </c>
      <c r="K648">
        <v>0</v>
      </c>
      <c r="L648">
        <v>4.8396385757911603E-4</v>
      </c>
      <c r="M648">
        <v>0</v>
      </c>
      <c r="N648">
        <v>0</v>
      </c>
      <c r="O648">
        <v>0</v>
      </c>
      <c r="P648">
        <v>0</v>
      </c>
      <c r="Q648">
        <v>0</v>
      </c>
      <c r="R648" s="2">
        <f t="shared" si="10"/>
        <v>5.1855396146660224E-4</v>
      </c>
    </row>
    <row r="649" spans="1:19" x14ac:dyDescent="0.2">
      <c r="A649" s="1" t="s">
        <v>642</v>
      </c>
      <c r="B649">
        <v>0</v>
      </c>
      <c r="C649">
        <v>0</v>
      </c>
      <c r="D649">
        <v>1.274811009267876E-3</v>
      </c>
      <c r="E649">
        <v>0</v>
      </c>
      <c r="F649">
        <v>1.4175349067970799E-3</v>
      </c>
      <c r="G649">
        <v>0</v>
      </c>
      <c r="H649">
        <v>0</v>
      </c>
      <c r="I649">
        <v>0</v>
      </c>
      <c r="J649">
        <v>0</v>
      </c>
      <c r="K649">
        <v>0</v>
      </c>
      <c r="L649">
        <v>0</v>
      </c>
      <c r="M649">
        <v>0</v>
      </c>
      <c r="N649">
        <v>0</v>
      </c>
      <c r="O649">
        <v>0</v>
      </c>
      <c r="P649">
        <v>4.5688439111588302E-3</v>
      </c>
      <c r="Q649">
        <v>9.7598110500580712E-4</v>
      </c>
      <c r="R649" s="2">
        <f t="shared" si="10"/>
        <v>5.1482318326434963E-4</v>
      </c>
      <c r="S649" t="s">
        <v>1143</v>
      </c>
    </row>
    <row r="650" spans="1:19" x14ac:dyDescent="0.2">
      <c r="A650" s="1" t="s">
        <v>664</v>
      </c>
      <c r="B650">
        <v>1.495472457136021E-3</v>
      </c>
      <c r="C650">
        <v>0</v>
      </c>
      <c r="D650">
        <v>1.274811009267876E-3</v>
      </c>
      <c r="E650">
        <v>0</v>
      </c>
      <c r="F650">
        <v>1.4175349067970799E-3</v>
      </c>
      <c r="G650">
        <v>0</v>
      </c>
      <c r="H650">
        <v>0</v>
      </c>
      <c r="I650">
        <v>0</v>
      </c>
      <c r="J650">
        <v>9.156251430664287E-4</v>
      </c>
      <c r="K650">
        <v>0</v>
      </c>
      <c r="L650">
        <v>0</v>
      </c>
      <c r="M650">
        <v>0</v>
      </c>
      <c r="N650">
        <v>0</v>
      </c>
      <c r="O650">
        <v>5.5129830751419594E-4</v>
      </c>
      <c r="P650">
        <v>5.7110548889485377E-4</v>
      </c>
      <c r="Q650">
        <v>1.951962210011614E-3</v>
      </c>
      <c r="R650" s="2">
        <f t="shared" si="10"/>
        <v>5.1111309516800433E-4</v>
      </c>
      <c r="S650" t="s">
        <v>1140</v>
      </c>
    </row>
    <row r="651" spans="1:19" x14ac:dyDescent="0.2">
      <c r="A651" s="1" t="s">
        <v>684</v>
      </c>
      <c r="B651">
        <v>0</v>
      </c>
      <c r="C651">
        <v>0</v>
      </c>
      <c r="D651">
        <v>1.274811009267876E-3</v>
      </c>
      <c r="E651">
        <v>0</v>
      </c>
      <c r="F651">
        <v>0</v>
      </c>
      <c r="G651">
        <v>1.3021850665416569E-3</v>
      </c>
      <c r="H651">
        <v>0</v>
      </c>
      <c r="I651">
        <v>0</v>
      </c>
      <c r="J651">
        <v>9.156251430664287E-4</v>
      </c>
      <c r="K651">
        <v>1.5765162144692659E-3</v>
      </c>
      <c r="L651">
        <v>0</v>
      </c>
      <c r="M651">
        <v>0</v>
      </c>
      <c r="N651">
        <v>0</v>
      </c>
      <c r="O651">
        <v>0</v>
      </c>
      <c r="P651">
        <v>1.142210977789708E-3</v>
      </c>
      <c r="Q651">
        <v>1.951962210011614E-3</v>
      </c>
      <c r="R651" s="2">
        <f t="shared" si="10"/>
        <v>5.1020691382165932E-4</v>
      </c>
      <c r="S651" t="s">
        <v>1143</v>
      </c>
    </row>
    <row r="652" spans="1:19" x14ac:dyDescent="0.2">
      <c r="A652" s="1" t="s">
        <v>674</v>
      </c>
      <c r="B652">
        <v>0</v>
      </c>
      <c r="C652">
        <v>0</v>
      </c>
      <c r="D652">
        <v>0</v>
      </c>
      <c r="E652">
        <v>0</v>
      </c>
      <c r="F652">
        <v>0</v>
      </c>
      <c r="G652">
        <v>0</v>
      </c>
      <c r="H652">
        <v>0</v>
      </c>
      <c r="I652">
        <v>0</v>
      </c>
      <c r="J652">
        <v>1.831250286132857E-3</v>
      </c>
      <c r="K652">
        <v>0</v>
      </c>
      <c r="L652">
        <v>0</v>
      </c>
      <c r="M652">
        <v>6.321169596980287E-3</v>
      </c>
      <c r="N652">
        <v>0</v>
      </c>
      <c r="O652">
        <v>0</v>
      </c>
      <c r="P652">
        <v>0</v>
      </c>
      <c r="Q652">
        <v>0</v>
      </c>
      <c r="R652" s="2">
        <f t="shared" si="10"/>
        <v>5.0952624269457153E-4</v>
      </c>
      <c r="S652" t="s">
        <v>1142</v>
      </c>
    </row>
    <row r="653" spans="1:19" x14ac:dyDescent="0.2">
      <c r="A653" s="1" t="s">
        <v>646</v>
      </c>
      <c r="B653">
        <v>0</v>
      </c>
      <c r="C653">
        <v>0</v>
      </c>
      <c r="D653">
        <v>0</v>
      </c>
      <c r="E653">
        <v>0</v>
      </c>
      <c r="F653">
        <v>0</v>
      </c>
      <c r="G653">
        <v>0</v>
      </c>
      <c r="H653">
        <v>0</v>
      </c>
      <c r="I653">
        <v>1.5865460891638899E-3</v>
      </c>
      <c r="J653">
        <v>0</v>
      </c>
      <c r="K653">
        <v>0</v>
      </c>
      <c r="L653">
        <v>9.6792771515823205E-4</v>
      </c>
      <c r="M653">
        <v>1.8060484562800821E-3</v>
      </c>
      <c r="N653">
        <v>1.531229424104613E-3</v>
      </c>
      <c r="O653">
        <v>1.1025966150283921E-3</v>
      </c>
      <c r="P653">
        <v>1.142210977789708E-3</v>
      </c>
      <c r="Q653">
        <v>0</v>
      </c>
      <c r="R653" s="2">
        <f t="shared" si="10"/>
        <v>5.0853495484530725E-4</v>
      </c>
    </row>
    <row r="654" spans="1:19" x14ac:dyDescent="0.2">
      <c r="A654" s="1" t="s">
        <v>673</v>
      </c>
      <c r="B654">
        <v>2.2432086857040309E-3</v>
      </c>
      <c r="C654">
        <v>1.0359581058541989E-3</v>
      </c>
      <c r="D654">
        <v>0</v>
      </c>
      <c r="E654">
        <v>0</v>
      </c>
      <c r="F654">
        <v>0</v>
      </c>
      <c r="G654">
        <v>0</v>
      </c>
      <c r="H654">
        <v>0</v>
      </c>
      <c r="I654">
        <v>0</v>
      </c>
      <c r="J654">
        <v>2.7468754291992861E-3</v>
      </c>
      <c r="K654">
        <v>0</v>
      </c>
      <c r="L654">
        <v>0</v>
      </c>
      <c r="M654">
        <v>0</v>
      </c>
      <c r="N654">
        <v>1.531229424104613E-3</v>
      </c>
      <c r="O654">
        <v>5.5129830751419594E-4</v>
      </c>
      <c r="P654">
        <v>0</v>
      </c>
      <c r="Q654">
        <v>0</v>
      </c>
      <c r="R654" s="2">
        <f t="shared" si="10"/>
        <v>5.067856220235202E-4</v>
      </c>
      <c r="S654" t="s">
        <v>1142</v>
      </c>
    </row>
    <row r="655" spans="1:19" x14ac:dyDescent="0.2">
      <c r="A655" s="1" t="s">
        <v>612</v>
      </c>
      <c r="B655">
        <v>7.4773622856801037E-4</v>
      </c>
      <c r="C655">
        <v>0</v>
      </c>
      <c r="D655">
        <v>0</v>
      </c>
      <c r="E655">
        <v>0</v>
      </c>
      <c r="F655">
        <v>0</v>
      </c>
      <c r="G655">
        <v>0</v>
      </c>
      <c r="H655">
        <v>0</v>
      </c>
      <c r="I655">
        <v>0</v>
      </c>
      <c r="J655">
        <v>0</v>
      </c>
      <c r="K655">
        <v>0</v>
      </c>
      <c r="L655">
        <v>0</v>
      </c>
      <c r="M655">
        <v>0</v>
      </c>
      <c r="N655">
        <v>0</v>
      </c>
      <c r="O655">
        <v>0</v>
      </c>
      <c r="P655">
        <v>6.2821603778433922E-3</v>
      </c>
      <c r="Q655">
        <v>9.7598110500580712E-4</v>
      </c>
      <c r="R655" s="2">
        <f t="shared" si="10"/>
        <v>5.003673569635756E-4</v>
      </c>
      <c r="S655" t="s">
        <v>1143</v>
      </c>
    </row>
    <row r="656" spans="1:19" x14ac:dyDescent="0.2">
      <c r="A656" s="1" t="s">
        <v>633</v>
      </c>
      <c r="B656">
        <v>0</v>
      </c>
      <c r="C656">
        <v>0</v>
      </c>
      <c r="D656">
        <v>0</v>
      </c>
      <c r="E656">
        <v>0</v>
      </c>
      <c r="F656">
        <v>0</v>
      </c>
      <c r="G656">
        <v>2.6043701330833138E-3</v>
      </c>
      <c r="H656">
        <v>0</v>
      </c>
      <c r="I656">
        <v>0</v>
      </c>
      <c r="J656">
        <v>1.831250286132857E-3</v>
      </c>
      <c r="K656">
        <v>0</v>
      </c>
      <c r="L656">
        <v>2.4198192878955799E-3</v>
      </c>
      <c r="M656">
        <v>0</v>
      </c>
      <c r="N656">
        <v>0</v>
      </c>
      <c r="O656">
        <v>0</v>
      </c>
      <c r="P656">
        <v>1.142210977789708E-3</v>
      </c>
      <c r="Q656">
        <v>0</v>
      </c>
      <c r="R656" s="2">
        <f t="shared" si="10"/>
        <v>4.9985316780634117E-4</v>
      </c>
    </row>
    <row r="657" spans="1:19" x14ac:dyDescent="0.2">
      <c r="A657" s="1" t="s">
        <v>665</v>
      </c>
      <c r="B657">
        <v>0</v>
      </c>
      <c r="C657">
        <v>4.1438324234167956E-3</v>
      </c>
      <c r="D657">
        <v>0</v>
      </c>
      <c r="E657">
        <v>0</v>
      </c>
      <c r="F657">
        <v>0</v>
      </c>
      <c r="G657">
        <v>0</v>
      </c>
      <c r="H657">
        <v>0</v>
      </c>
      <c r="I657">
        <v>0</v>
      </c>
      <c r="J657">
        <v>9.156251430664287E-4</v>
      </c>
      <c r="K657">
        <v>0</v>
      </c>
      <c r="L657">
        <v>9.6792771515823205E-4</v>
      </c>
      <c r="M657">
        <v>0</v>
      </c>
      <c r="N657">
        <v>0</v>
      </c>
      <c r="O657">
        <v>0</v>
      </c>
      <c r="P657">
        <v>0</v>
      </c>
      <c r="Q657">
        <v>1.951962210011614E-3</v>
      </c>
      <c r="R657" s="2">
        <f t="shared" si="10"/>
        <v>4.9870921822831689E-4</v>
      </c>
      <c r="S657" t="s">
        <v>1142</v>
      </c>
    </row>
    <row r="658" spans="1:19" x14ac:dyDescent="0.2">
      <c r="A658" s="1" t="s">
        <v>734</v>
      </c>
      <c r="B658">
        <v>0</v>
      </c>
      <c r="C658">
        <v>0</v>
      </c>
      <c r="D658">
        <v>0</v>
      </c>
      <c r="E658">
        <v>3.8671255655671139E-3</v>
      </c>
      <c r="F658">
        <v>0</v>
      </c>
      <c r="G658">
        <v>0</v>
      </c>
      <c r="H658">
        <v>2.199542495161006E-3</v>
      </c>
      <c r="I658">
        <v>0</v>
      </c>
      <c r="J658">
        <v>0</v>
      </c>
      <c r="K658">
        <v>0</v>
      </c>
      <c r="L658">
        <v>0</v>
      </c>
      <c r="M658">
        <v>9.0302422814004103E-4</v>
      </c>
      <c r="N658">
        <v>0</v>
      </c>
      <c r="O658">
        <v>0</v>
      </c>
      <c r="P658">
        <v>0</v>
      </c>
      <c r="Q658">
        <v>9.7598110500580712E-4</v>
      </c>
      <c r="R658" s="2">
        <f t="shared" si="10"/>
        <v>4.9660458711712303E-4</v>
      </c>
      <c r="S658" t="s">
        <v>1143</v>
      </c>
    </row>
    <row r="659" spans="1:19" x14ac:dyDescent="0.2">
      <c r="A659" s="1" t="s">
        <v>634</v>
      </c>
      <c r="B659">
        <v>0</v>
      </c>
      <c r="C659">
        <v>1.0359581058541989E-3</v>
      </c>
      <c r="D659">
        <v>0</v>
      </c>
      <c r="E659">
        <v>0</v>
      </c>
      <c r="F659">
        <v>0</v>
      </c>
      <c r="G659">
        <v>0</v>
      </c>
      <c r="H659">
        <v>0</v>
      </c>
      <c r="I659">
        <v>0</v>
      </c>
      <c r="J659">
        <v>0</v>
      </c>
      <c r="K659">
        <v>0</v>
      </c>
      <c r="L659">
        <v>0</v>
      </c>
      <c r="M659">
        <v>0</v>
      </c>
      <c r="N659">
        <v>0</v>
      </c>
      <c r="O659">
        <v>5.5129830751419594E-4</v>
      </c>
      <c r="P659">
        <v>3.4266329333691231E-3</v>
      </c>
      <c r="Q659">
        <v>2.9279433150174211E-3</v>
      </c>
      <c r="R659" s="2">
        <f t="shared" si="10"/>
        <v>4.9636454135968365E-4</v>
      </c>
      <c r="S659" t="s">
        <v>1142</v>
      </c>
    </row>
    <row r="660" spans="1:19" x14ac:dyDescent="0.2">
      <c r="A660" s="1" t="s">
        <v>704</v>
      </c>
      <c r="B660">
        <v>0</v>
      </c>
      <c r="C660">
        <v>0</v>
      </c>
      <c r="D660">
        <v>0</v>
      </c>
      <c r="E660">
        <v>5.1561674207561518E-3</v>
      </c>
      <c r="F660">
        <v>0</v>
      </c>
      <c r="G660">
        <v>0</v>
      </c>
      <c r="H660">
        <v>0</v>
      </c>
      <c r="I660">
        <v>0</v>
      </c>
      <c r="J660">
        <v>2.7468754291992861E-3</v>
      </c>
      <c r="K660">
        <v>0</v>
      </c>
      <c r="L660">
        <v>0</v>
      </c>
      <c r="M660">
        <v>0</v>
      </c>
      <c r="N660">
        <v>0</v>
      </c>
      <c r="O660">
        <v>0</v>
      </c>
      <c r="P660">
        <v>0</v>
      </c>
      <c r="Q660">
        <v>0</v>
      </c>
      <c r="R660" s="2">
        <f t="shared" si="10"/>
        <v>4.939401781222149E-4</v>
      </c>
    </row>
    <row r="661" spans="1:19" x14ac:dyDescent="0.2">
      <c r="A661" s="1" t="s">
        <v>641</v>
      </c>
      <c r="B661">
        <v>0</v>
      </c>
      <c r="C661">
        <v>0</v>
      </c>
      <c r="D661">
        <v>0</v>
      </c>
      <c r="E661">
        <v>0</v>
      </c>
      <c r="F661">
        <v>0</v>
      </c>
      <c r="G661">
        <v>1.3021850665416569E-3</v>
      </c>
      <c r="H661">
        <v>0</v>
      </c>
      <c r="I661">
        <v>0</v>
      </c>
      <c r="J661">
        <v>9.156251430664287E-4</v>
      </c>
      <c r="K661">
        <v>0</v>
      </c>
      <c r="L661">
        <v>4.8396385757911603E-4</v>
      </c>
      <c r="M661">
        <v>1.8060484562800821E-3</v>
      </c>
      <c r="N661">
        <v>0</v>
      </c>
      <c r="O661">
        <v>2.2051932300567842E-3</v>
      </c>
      <c r="P661">
        <v>1.142210977789708E-3</v>
      </c>
      <c r="Q661">
        <v>0</v>
      </c>
      <c r="R661" s="2">
        <f t="shared" si="10"/>
        <v>4.9095167070711094E-4</v>
      </c>
      <c r="S661" t="s">
        <v>1144</v>
      </c>
    </row>
    <row r="662" spans="1:19" x14ac:dyDescent="0.2">
      <c r="A662" s="1" t="s">
        <v>748</v>
      </c>
      <c r="B662">
        <v>0</v>
      </c>
      <c r="C662">
        <v>0</v>
      </c>
      <c r="D662">
        <v>0</v>
      </c>
      <c r="E662">
        <v>0</v>
      </c>
      <c r="F662">
        <v>4.2526047203912398E-3</v>
      </c>
      <c r="G662">
        <v>0</v>
      </c>
      <c r="H662">
        <v>0</v>
      </c>
      <c r="I662">
        <v>1.5865460891638899E-3</v>
      </c>
      <c r="J662">
        <v>9.156251430664287E-4</v>
      </c>
      <c r="K662">
        <v>0</v>
      </c>
      <c r="L662">
        <v>0</v>
      </c>
      <c r="M662">
        <v>0</v>
      </c>
      <c r="N662">
        <v>0</v>
      </c>
      <c r="O662">
        <v>0</v>
      </c>
      <c r="P662">
        <v>0</v>
      </c>
      <c r="Q662">
        <v>9.7598110500580712E-4</v>
      </c>
      <c r="R662" s="2">
        <f t="shared" si="10"/>
        <v>4.8317231610171037E-4</v>
      </c>
    </row>
    <row r="663" spans="1:19" x14ac:dyDescent="0.2">
      <c r="A663" s="1" t="s">
        <v>707</v>
      </c>
      <c r="B663">
        <v>7.4773622856801037E-4</v>
      </c>
      <c r="C663">
        <v>1.0359581058541989E-3</v>
      </c>
      <c r="D663">
        <v>1.274811009267876E-3</v>
      </c>
      <c r="E663">
        <v>0</v>
      </c>
      <c r="F663">
        <v>0</v>
      </c>
      <c r="G663">
        <v>0</v>
      </c>
      <c r="H663">
        <v>0</v>
      </c>
      <c r="I663">
        <v>1.5865460891638899E-3</v>
      </c>
      <c r="J663">
        <v>0</v>
      </c>
      <c r="K663">
        <v>1.5765162144692659E-3</v>
      </c>
      <c r="L663">
        <v>4.8396385757911603E-4</v>
      </c>
      <c r="M663">
        <v>0</v>
      </c>
      <c r="N663">
        <v>0</v>
      </c>
      <c r="O663">
        <v>0</v>
      </c>
      <c r="P663">
        <v>0</v>
      </c>
      <c r="Q663">
        <v>9.7598110500580712E-4</v>
      </c>
      <c r="R663" s="2">
        <f t="shared" si="10"/>
        <v>4.8009453811926028E-4</v>
      </c>
      <c r="S663" t="s">
        <v>1143</v>
      </c>
    </row>
    <row r="664" spans="1:19" x14ac:dyDescent="0.2">
      <c r="A664" s="1" t="s">
        <v>648</v>
      </c>
      <c r="B664">
        <v>0</v>
      </c>
      <c r="C664">
        <v>0</v>
      </c>
      <c r="D664">
        <v>0</v>
      </c>
      <c r="E664">
        <v>0</v>
      </c>
      <c r="F664">
        <v>0</v>
      </c>
      <c r="G664">
        <v>0</v>
      </c>
      <c r="H664">
        <v>0</v>
      </c>
      <c r="I664">
        <v>0</v>
      </c>
      <c r="J664">
        <v>9.156251430664287E-4</v>
      </c>
      <c r="K664">
        <v>0</v>
      </c>
      <c r="L664">
        <v>0</v>
      </c>
      <c r="M664">
        <v>4.5151211407002054E-3</v>
      </c>
      <c r="N664">
        <v>0</v>
      </c>
      <c r="O664">
        <v>2.2051932300567842E-3</v>
      </c>
      <c r="P664">
        <v>0</v>
      </c>
      <c r="Q664">
        <v>0</v>
      </c>
      <c r="R664" s="2">
        <f t="shared" si="10"/>
        <v>4.7724621961396359E-4</v>
      </c>
    </row>
    <row r="665" spans="1:19" x14ac:dyDescent="0.2">
      <c r="A665" s="1" t="s">
        <v>616</v>
      </c>
      <c r="B665">
        <v>0</v>
      </c>
      <c r="C665">
        <v>0</v>
      </c>
      <c r="D665">
        <v>0</v>
      </c>
      <c r="E665">
        <v>0</v>
      </c>
      <c r="F665">
        <v>0</v>
      </c>
      <c r="G665">
        <v>0</v>
      </c>
      <c r="H665">
        <v>0</v>
      </c>
      <c r="I665">
        <v>0</v>
      </c>
      <c r="J665">
        <v>0</v>
      </c>
      <c r="K665">
        <v>0</v>
      </c>
      <c r="L665">
        <v>0</v>
      </c>
      <c r="M665">
        <v>0</v>
      </c>
      <c r="N665">
        <v>1.531229424104613E-3</v>
      </c>
      <c r="O665">
        <v>6.0642813826561554E-3</v>
      </c>
      <c r="P665">
        <v>0</v>
      </c>
      <c r="Q665">
        <v>0</v>
      </c>
      <c r="R665" s="2">
        <f t="shared" si="10"/>
        <v>4.7471942542254801E-4</v>
      </c>
      <c r="S665" t="s">
        <v>1144</v>
      </c>
    </row>
    <row r="666" spans="1:19" x14ac:dyDescent="0.2">
      <c r="A666" s="1" t="s">
        <v>787</v>
      </c>
      <c r="B666">
        <v>0</v>
      </c>
      <c r="C666">
        <v>0</v>
      </c>
      <c r="D666">
        <v>1.274811009267876E-3</v>
      </c>
      <c r="E666">
        <v>0</v>
      </c>
      <c r="F666">
        <v>0</v>
      </c>
      <c r="G666">
        <v>0</v>
      </c>
      <c r="H666">
        <v>0</v>
      </c>
      <c r="I666">
        <v>0</v>
      </c>
      <c r="J666">
        <v>0</v>
      </c>
      <c r="K666">
        <v>6.3060648578770629E-3</v>
      </c>
      <c r="L666">
        <v>0</v>
      </c>
      <c r="M666">
        <v>0</v>
      </c>
      <c r="N666">
        <v>0</v>
      </c>
      <c r="O666">
        <v>0</v>
      </c>
      <c r="P666">
        <v>0</v>
      </c>
      <c r="Q666">
        <v>0</v>
      </c>
      <c r="R666" s="2">
        <f t="shared" si="10"/>
        <v>4.738047416965587E-4</v>
      </c>
      <c r="S666" t="s">
        <v>1144</v>
      </c>
    </row>
    <row r="667" spans="1:19" x14ac:dyDescent="0.2">
      <c r="A667" s="1" t="s">
        <v>732</v>
      </c>
      <c r="B667">
        <v>7.4773622856801037E-4</v>
      </c>
      <c r="C667">
        <v>2.0719162117083978E-3</v>
      </c>
      <c r="D667">
        <v>0</v>
      </c>
      <c r="E667">
        <v>0</v>
      </c>
      <c r="F667">
        <v>0</v>
      </c>
      <c r="G667">
        <v>0</v>
      </c>
      <c r="H667">
        <v>0</v>
      </c>
      <c r="I667">
        <v>4.7596382674916704E-3</v>
      </c>
      <c r="J667">
        <v>0</v>
      </c>
      <c r="K667">
        <v>0</v>
      </c>
      <c r="L667">
        <v>0</v>
      </c>
      <c r="M667">
        <v>0</v>
      </c>
      <c r="N667">
        <v>0</v>
      </c>
      <c r="O667">
        <v>0</v>
      </c>
      <c r="P667">
        <v>0</v>
      </c>
      <c r="Q667">
        <v>0</v>
      </c>
      <c r="R667" s="2">
        <f t="shared" si="10"/>
        <v>4.737056692355049E-4</v>
      </c>
      <c r="S667" t="s">
        <v>1140</v>
      </c>
    </row>
    <row r="668" spans="1:19" x14ac:dyDescent="0.2">
      <c r="A668" s="1" t="s">
        <v>716</v>
      </c>
      <c r="B668">
        <v>7.4773622856801037E-4</v>
      </c>
      <c r="C668">
        <v>0</v>
      </c>
      <c r="D668">
        <v>0</v>
      </c>
      <c r="E668">
        <v>0</v>
      </c>
      <c r="F668">
        <v>0</v>
      </c>
      <c r="G668">
        <v>0</v>
      </c>
      <c r="H668">
        <v>0</v>
      </c>
      <c r="I668">
        <v>4.7596382674916704E-3</v>
      </c>
      <c r="J668">
        <v>0</v>
      </c>
      <c r="K668">
        <v>0</v>
      </c>
      <c r="L668">
        <v>0</v>
      </c>
      <c r="M668">
        <v>9.0302422814004103E-4</v>
      </c>
      <c r="N668">
        <v>0</v>
      </c>
      <c r="O668">
        <v>0</v>
      </c>
      <c r="P668">
        <v>1.142210977789708E-3</v>
      </c>
      <c r="Q668">
        <v>0</v>
      </c>
      <c r="R668" s="2">
        <f t="shared" si="10"/>
        <v>4.7203810637433939E-4</v>
      </c>
      <c r="S668" t="s">
        <v>1143</v>
      </c>
    </row>
    <row r="669" spans="1:19" x14ac:dyDescent="0.2">
      <c r="A669" s="1" t="s">
        <v>713</v>
      </c>
      <c r="B669">
        <v>7.4773622856801037E-4</v>
      </c>
      <c r="C669">
        <v>0</v>
      </c>
      <c r="D669">
        <v>0</v>
      </c>
      <c r="E669">
        <v>0</v>
      </c>
      <c r="F669">
        <v>0</v>
      </c>
      <c r="G669">
        <v>0</v>
      </c>
      <c r="H669">
        <v>0</v>
      </c>
      <c r="I669">
        <v>1.5865460891638899E-3</v>
      </c>
      <c r="J669">
        <v>9.156251430664287E-4</v>
      </c>
      <c r="K669">
        <v>0</v>
      </c>
      <c r="L669">
        <v>0</v>
      </c>
      <c r="M669">
        <v>0</v>
      </c>
      <c r="N669">
        <v>3.0624588482092269E-3</v>
      </c>
      <c r="O669">
        <v>0</v>
      </c>
      <c r="P669">
        <v>1.142210977789708E-3</v>
      </c>
      <c r="Q669">
        <v>0</v>
      </c>
      <c r="R669" s="2">
        <f t="shared" si="10"/>
        <v>4.6591108042482897E-4</v>
      </c>
    </row>
    <row r="670" spans="1:19" x14ac:dyDescent="0.2">
      <c r="A670" s="1" t="s">
        <v>690</v>
      </c>
      <c r="B670">
        <v>0</v>
      </c>
      <c r="C670">
        <v>0</v>
      </c>
      <c r="D670">
        <v>0</v>
      </c>
      <c r="E670">
        <v>0</v>
      </c>
      <c r="F670">
        <v>0</v>
      </c>
      <c r="G670">
        <v>0</v>
      </c>
      <c r="H670">
        <v>0</v>
      </c>
      <c r="I670">
        <v>0</v>
      </c>
      <c r="J670">
        <v>0</v>
      </c>
      <c r="K670">
        <v>0</v>
      </c>
      <c r="L670">
        <v>0</v>
      </c>
      <c r="M670">
        <v>0</v>
      </c>
      <c r="N670">
        <v>0</v>
      </c>
      <c r="O670">
        <v>0</v>
      </c>
      <c r="P670">
        <v>5.7110548889485377E-4</v>
      </c>
      <c r="Q670">
        <v>6.83186773504065E-3</v>
      </c>
      <c r="R670" s="2">
        <f t="shared" si="10"/>
        <v>4.62685826495969E-4</v>
      </c>
      <c r="S670" t="s">
        <v>1143</v>
      </c>
    </row>
    <row r="671" spans="1:19" x14ac:dyDescent="0.2">
      <c r="A671" s="1" t="s">
        <v>623</v>
      </c>
      <c r="B671">
        <v>2.990944914272041E-3</v>
      </c>
      <c r="C671">
        <v>0</v>
      </c>
      <c r="D671">
        <v>0</v>
      </c>
      <c r="E671">
        <v>0</v>
      </c>
      <c r="F671">
        <v>0</v>
      </c>
      <c r="G671">
        <v>0</v>
      </c>
      <c r="H671">
        <v>0</v>
      </c>
      <c r="I671">
        <v>0</v>
      </c>
      <c r="J671">
        <v>0</v>
      </c>
      <c r="K671">
        <v>0</v>
      </c>
      <c r="L671">
        <v>0</v>
      </c>
      <c r="M671">
        <v>0</v>
      </c>
      <c r="N671">
        <v>0</v>
      </c>
      <c r="O671">
        <v>4.4103864601135684E-3</v>
      </c>
      <c r="P671">
        <v>0</v>
      </c>
      <c r="Q671">
        <v>0</v>
      </c>
      <c r="R671" s="2">
        <f t="shared" si="10"/>
        <v>4.6258321089910062E-4</v>
      </c>
      <c r="S671" t="s">
        <v>1142</v>
      </c>
    </row>
    <row r="672" spans="1:19" x14ac:dyDescent="0.2">
      <c r="A672" s="1" t="s">
        <v>754</v>
      </c>
      <c r="B672">
        <v>0</v>
      </c>
      <c r="C672">
        <v>0</v>
      </c>
      <c r="D672">
        <v>0</v>
      </c>
      <c r="E672">
        <v>0</v>
      </c>
      <c r="F672">
        <v>0</v>
      </c>
      <c r="G672">
        <v>0</v>
      </c>
      <c r="H672">
        <v>0</v>
      </c>
      <c r="I672">
        <v>0</v>
      </c>
      <c r="J672">
        <v>2.7468754291992861E-3</v>
      </c>
      <c r="K672">
        <v>0</v>
      </c>
      <c r="L672">
        <v>0</v>
      </c>
      <c r="M672">
        <v>0</v>
      </c>
      <c r="N672">
        <v>4.593688272313841E-3</v>
      </c>
      <c r="O672">
        <v>0</v>
      </c>
      <c r="P672">
        <v>0</v>
      </c>
      <c r="Q672">
        <v>0</v>
      </c>
      <c r="R672" s="2">
        <f t="shared" si="10"/>
        <v>4.5878523134457042E-4</v>
      </c>
    </row>
    <row r="673" spans="1:19" x14ac:dyDescent="0.2">
      <c r="A673" s="1" t="s">
        <v>714</v>
      </c>
      <c r="B673">
        <v>1.495472457136021E-3</v>
      </c>
      <c r="C673">
        <v>1.0359581058541989E-3</v>
      </c>
      <c r="D673">
        <v>0</v>
      </c>
      <c r="E673">
        <v>0</v>
      </c>
      <c r="F673">
        <v>0</v>
      </c>
      <c r="G673">
        <v>0</v>
      </c>
      <c r="H673">
        <v>0</v>
      </c>
      <c r="I673">
        <v>0</v>
      </c>
      <c r="J673">
        <v>0</v>
      </c>
      <c r="K673">
        <v>4.7295486434077976E-3</v>
      </c>
      <c r="L673">
        <v>0</v>
      </c>
      <c r="M673">
        <v>0</v>
      </c>
      <c r="N673">
        <v>0</v>
      </c>
      <c r="O673">
        <v>0</v>
      </c>
      <c r="P673">
        <v>0</v>
      </c>
      <c r="Q673">
        <v>0</v>
      </c>
      <c r="R673" s="2">
        <f t="shared" si="10"/>
        <v>4.5381120039987609E-4</v>
      </c>
      <c r="S673" t="s">
        <v>1143</v>
      </c>
    </row>
    <row r="674" spans="1:19" x14ac:dyDescent="0.2">
      <c r="A674" s="1" t="s">
        <v>685</v>
      </c>
      <c r="B674">
        <v>0</v>
      </c>
      <c r="C674">
        <v>0</v>
      </c>
      <c r="D674">
        <v>0</v>
      </c>
      <c r="E674">
        <v>0</v>
      </c>
      <c r="F674">
        <v>0</v>
      </c>
      <c r="G674">
        <v>0</v>
      </c>
      <c r="H674">
        <v>0</v>
      </c>
      <c r="I674">
        <v>0</v>
      </c>
      <c r="J674">
        <v>0</v>
      </c>
      <c r="K674">
        <v>0</v>
      </c>
      <c r="L674">
        <v>0</v>
      </c>
      <c r="M674">
        <v>7.2241938251203282E-3</v>
      </c>
      <c r="N674">
        <v>0</v>
      </c>
      <c r="O674">
        <v>0</v>
      </c>
      <c r="P674">
        <v>0</v>
      </c>
      <c r="Q674">
        <v>0</v>
      </c>
      <c r="R674" s="2">
        <f t="shared" si="10"/>
        <v>4.5151211407002052E-4</v>
      </c>
    </row>
    <row r="675" spans="1:19" x14ac:dyDescent="0.2">
      <c r="A675" s="1" t="s">
        <v>753</v>
      </c>
      <c r="B675">
        <v>0</v>
      </c>
      <c r="C675">
        <v>0</v>
      </c>
      <c r="D675">
        <v>5.099244037071504E-3</v>
      </c>
      <c r="E675">
        <v>0</v>
      </c>
      <c r="F675">
        <v>0</v>
      </c>
      <c r="G675">
        <v>0</v>
      </c>
      <c r="H675">
        <v>0</v>
      </c>
      <c r="I675">
        <v>0</v>
      </c>
      <c r="J675">
        <v>0</v>
      </c>
      <c r="K675">
        <v>0</v>
      </c>
      <c r="L675">
        <v>0</v>
      </c>
      <c r="M675">
        <v>0</v>
      </c>
      <c r="N675">
        <v>1.531229424104613E-3</v>
      </c>
      <c r="O675">
        <v>5.5129830751419594E-4</v>
      </c>
      <c r="P675">
        <v>0</v>
      </c>
      <c r="Q675">
        <v>0</v>
      </c>
      <c r="R675" s="2">
        <f t="shared" si="10"/>
        <v>4.4886073554314455E-4</v>
      </c>
      <c r="S675" t="s">
        <v>1143</v>
      </c>
    </row>
    <row r="676" spans="1:19" x14ac:dyDescent="0.2">
      <c r="A676" s="1" t="s">
        <v>693</v>
      </c>
      <c r="B676">
        <v>0</v>
      </c>
      <c r="C676">
        <v>0</v>
      </c>
      <c r="D676">
        <v>0</v>
      </c>
      <c r="E676">
        <v>0</v>
      </c>
      <c r="F676">
        <v>0</v>
      </c>
      <c r="G676">
        <v>0</v>
      </c>
      <c r="H676">
        <v>0</v>
      </c>
      <c r="I676">
        <v>0</v>
      </c>
      <c r="J676">
        <v>9.156251430664287E-4</v>
      </c>
      <c r="K676">
        <v>3.153032428938531E-3</v>
      </c>
      <c r="L676">
        <v>4.8396385757911603E-4</v>
      </c>
      <c r="M676">
        <v>9.0302422814004103E-4</v>
      </c>
      <c r="N676">
        <v>0</v>
      </c>
      <c r="O676">
        <v>0</v>
      </c>
      <c r="P676">
        <v>1.7133164666845611E-3</v>
      </c>
      <c r="Q676">
        <v>0</v>
      </c>
      <c r="R676" s="2">
        <f t="shared" si="10"/>
        <v>4.4806013277554237E-4</v>
      </c>
      <c r="S676" t="s">
        <v>1143</v>
      </c>
    </row>
    <row r="677" spans="1:19" x14ac:dyDescent="0.2">
      <c r="A677" s="1" t="s">
        <v>666</v>
      </c>
      <c r="B677">
        <v>0</v>
      </c>
      <c r="C677">
        <v>0</v>
      </c>
      <c r="D677">
        <v>0</v>
      </c>
      <c r="E677">
        <v>0</v>
      </c>
      <c r="F677">
        <v>4.2526047203912398E-3</v>
      </c>
      <c r="G677">
        <v>0</v>
      </c>
      <c r="H677">
        <v>0</v>
      </c>
      <c r="I677">
        <v>0</v>
      </c>
      <c r="J677">
        <v>0</v>
      </c>
      <c r="K677">
        <v>0</v>
      </c>
      <c r="L677">
        <v>2.9037831454746962E-3</v>
      </c>
      <c r="M677">
        <v>0</v>
      </c>
      <c r="N677">
        <v>0</v>
      </c>
      <c r="O677">
        <v>0</v>
      </c>
      <c r="P677">
        <v>0</v>
      </c>
      <c r="Q677">
        <v>0</v>
      </c>
      <c r="R677" s="2">
        <f t="shared" si="10"/>
        <v>4.4727424161662103E-4</v>
      </c>
    </row>
    <row r="678" spans="1:19" x14ac:dyDescent="0.2">
      <c r="A678" s="1" t="s">
        <v>635</v>
      </c>
      <c r="B678">
        <v>0</v>
      </c>
      <c r="C678">
        <v>0</v>
      </c>
      <c r="D678">
        <v>0</v>
      </c>
      <c r="E678">
        <v>0</v>
      </c>
      <c r="F678">
        <v>1.4175349067970799E-3</v>
      </c>
      <c r="G678">
        <v>0</v>
      </c>
      <c r="H678">
        <v>0</v>
      </c>
      <c r="I678">
        <v>0</v>
      </c>
      <c r="J678">
        <v>0</v>
      </c>
      <c r="K678">
        <v>0</v>
      </c>
      <c r="L678">
        <v>0</v>
      </c>
      <c r="M678">
        <v>0</v>
      </c>
      <c r="N678">
        <v>0</v>
      </c>
      <c r="O678">
        <v>0</v>
      </c>
      <c r="P678">
        <v>5.7110548889485382E-3</v>
      </c>
      <c r="Q678">
        <v>0</v>
      </c>
      <c r="R678" s="2">
        <f t="shared" si="10"/>
        <v>4.4553686223410113E-4</v>
      </c>
      <c r="S678" t="s">
        <v>1140</v>
      </c>
    </row>
    <row r="679" spans="1:19" x14ac:dyDescent="0.2">
      <c r="A679" s="1" t="s">
        <v>759</v>
      </c>
      <c r="B679">
        <v>0</v>
      </c>
      <c r="C679">
        <v>0</v>
      </c>
      <c r="D679">
        <v>0</v>
      </c>
      <c r="E679">
        <v>0</v>
      </c>
      <c r="F679">
        <v>7.0876745339853997E-3</v>
      </c>
      <c r="G679">
        <v>0</v>
      </c>
      <c r="H679">
        <v>0</v>
      </c>
      <c r="I679">
        <v>0</v>
      </c>
      <c r="J679">
        <v>0</v>
      </c>
      <c r="K679">
        <v>0</v>
      </c>
      <c r="L679">
        <v>0</v>
      </c>
      <c r="M679">
        <v>0</v>
      </c>
      <c r="N679">
        <v>0</v>
      </c>
      <c r="O679">
        <v>0</v>
      </c>
      <c r="P679">
        <v>0</v>
      </c>
      <c r="Q679">
        <v>0</v>
      </c>
      <c r="R679" s="2">
        <f t="shared" si="10"/>
        <v>4.4297965837408748E-4</v>
      </c>
      <c r="S679" t="s">
        <v>1142</v>
      </c>
    </row>
    <row r="680" spans="1:19" x14ac:dyDescent="0.2">
      <c r="A680" s="1" t="s">
        <v>679</v>
      </c>
      <c r="B680">
        <v>0</v>
      </c>
      <c r="C680">
        <v>0</v>
      </c>
      <c r="D680">
        <v>1.274811009267876E-3</v>
      </c>
      <c r="E680">
        <v>0</v>
      </c>
      <c r="F680">
        <v>1.4175349067970799E-3</v>
      </c>
      <c r="G680">
        <v>0</v>
      </c>
      <c r="H680">
        <v>0</v>
      </c>
      <c r="I680">
        <v>0</v>
      </c>
      <c r="J680">
        <v>0</v>
      </c>
      <c r="K680">
        <v>0</v>
      </c>
      <c r="L680">
        <v>1.4518915727373481E-3</v>
      </c>
      <c r="M680">
        <v>0</v>
      </c>
      <c r="N680">
        <v>0</v>
      </c>
      <c r="O680">
        <v>0</v>
      </c>
      <c r="P680">
        <v>0</v>
      </c>
      <c r="Q680">
        <v>2.9279433150174211E-3</v>
      </c>
      <c r="R680" s="2">
        <f t="shared" si="10"/>
        <v>4.4201130023873282E-4</v>
      </c>
    </row>
    <row r="681" spans="1:19" x14ac:dyDescent="0.2">
      <c r="A681" s="1" t="s">
        <v>677</v>
      </c>
      <c r="B681">
        <v>7.4773622856801037E-4</v>
      </c>
      <c r="C681">
        <v>0</v>
      </c>
      <c r="D681">
        <v>0</v>
      </c>
      <c r="E681">
        <v>0</v>
      </c>
      <c r="F681">
        <v>0</v>
      </c>
      <c r="G681">
        <v>0</v>
      </c>
      <c r="H681">
        <v>0</v>
      </c>
      <c r="I681">
        <v>0</v>
      </c>
      <c r="J681">
        <v>0</v>
      </c>
      <c r="K681">
        <v>3.153032428938531E-3</v>
      </c>
      <c r="L681">
        <v>4.8396385757911603E-4</v>
      </c>
      <c r="M681">
        <v>9.0302422814004103E-4</v>
      </c>
      <c r="N681">
        <v>0</v>
      </c>
      <c r="O681">
        <v>5.5129830751419594E-4</v>
      </c>
      <c r="P681">
        <v>1.142210977789708E-3</v>
      </c>
      <c r="Q681">
        <v>0</v>
      </c>
      <c r="R681" s="2">
        <f t="shared" si="10"/>
        <v>4.3632912678310013E-4</v>
      </c>
      <c r="S681" t="s">
        <v>1141</v>
      </c>
    </row>
    <row r="682" spans="1:19" x14ac:dyDescent="0.2">
      <c r="A682" s="1" t="s">
        <v>764</v>
      </c>
      <c r="B682">
        <v>0</v>
      </c>
      <c r="C682">
        <v>0</v>
      </c>
      <c r="D682">
        <v>0</v>
      </c>
      <c r="E682">
        <v>0</v>
      </c>
      <c r="F682">
        <v>5.6701396271883198E-3</v>
      </c>
      <c r="G682">
        <v>1.3021850665416569E-3</v>
      </c>
      <c r="H682">
        <v>0</v>
      </c>
      <c r="I682">
        <v>0</v>
      </c>
      <c r="J682">
        <v>0</v>
      </c>
      <c r="K682">
        <v>0</v>
      </c>
      <c r="L682">
        <v>0</v>
      </c>
      <c r="M682">
        <v>0</v>
      </c>
      <c r="N682">
        <v>0</v>
      </c>
      <c r="O682">
        <v>0</v>
      </c>
      <c r="P682">
        <v>0</v>
      </c>
      <c r="Q682">
        <v>0</v>
      </c>
      <c r="R682" s="2">
        <f t="shared" si="10"/>
        <v>4.3577029335812353E-4</v>
      </c>
      <c r="S682" t="s">
        <v>1143</v>
      </c>
    </row>
    <row r="683" spans="1:19" x14ac:dyDescent="0.2">
      <c r="A683" s="1" t="s">
        <v>659</v>
      </c>
      <c r="B683">
        <v>0</v>
      </c>
      <c r="C683">
        <v>0</v>
      </c>
      <c r="D683">
        <v>0</v>
      </c>
      <c r="E683">
        <v>0</v>
      </c>
      <c r="F683">
        <v>0</v>
      </c>
      <c r="G683">
        <v>0</v>
      </c>
      <c r="H683">
        <v>0</v>
      </c>
      <c r="I683">
        <v>1.5865460891638899E-3</v>
      </c>
      <c r="J683">
        <v>0</v>
      </c>
      <c r="K683">
        <v>0</v>
      </c>
      <c r="L683">
        <v>2.4198192878955799E-3</v>
      </c>
      <c r="M683">
        <v>1.8060484562800821E-3</v>
      </c>
      <c r="N683">
        <v>0</v>
      </c>
      <c r="O683">
        <v>0</v>
      </c>
      <c r="P683">
        <v>1.142210977789708E-3</v>
      </c>
      <c r="Q683">
        <v>0</v>
      </c>
      <c r="R683" s="2">
        <f t="shared" si="10"/>
        <v>4.3466405069557878E-4</v>
      </c>
    </row>
    <row r="684" spans="1:19" x14ac:dyDescent="0.2">
      <c r="A684" s="1" t="s">
        <v>638</v>
      </c>
      <c r="B684">
        <v>0</v>
      </c>
      <c r="C684">
        <v>0</v>
      </c>
      <c r="D684">
        <v>1.274811009267876E-3</v>
      </c>
      <c r="E684">
        <v>0</v>
      </c>
      <c r="F684">
        <v>0</v>
      </c>
      <c r="G684">
        <v>0</v>
      </c>
      <c r="H684">
        <v>0</v>
      </c>
      <c r="I684">
        <v>0</v>
      </c>
      <c r="J684">
        <v>0</v>
      </c>
      <c r="K684">
        <v>0</v>
      </c>
      <c r="L684">
        <v>4.8396385757911603E-4</v>
      </c>
      <c r="M684">
        <v>0</v>
      </c>
      <c r="N684">
        <v>0</v>
      </c>
      <c r="O684">
        <v>5.5129830751419594E-4</v>
      </c>
      <c r="P684">
        <v>4.5688439111588302E-3</v>
      </c>
      <c r="Q684">
        <v>0</v>
      </c>
      <c r="R684" s="2">
        <f t="shared" si="10"/>
        <v>4.2993231784500114E-4</v>
      </c>
      <c r="S684" t="s">
        <v>1142</v>
      </c>
    </row>
    <row r="685" spans="1:19" x14ac:dyDescent="0.2">
      <c r="A685" s="1" t="s">
        <v>738</v>
      </c>
      <c r="B685">
        <v>1.495472457136021E-3</v>
      </c>
      <c r="C685">
        <v>0</v>
      </c>
      <c r="D685">
        <v>3.8244330278036278E-3</v>
      </c>
      <c r="E685">
        <v>0</v>
      </c>
      <c r="F685">
        <v>0</v>
      </c>
      <c r="G685">
        <v>0</v>
      </c>
      <c r="H685">
        <v>0</v>
      </c>
      <c r="I685">
        <v>0</v>
      </c>
      <c r="J685">
        <v>0</v>
      </c>
      <c r="K685">
        <v>0</v>
      </c>
      <c r="L685">
        <v>0</v>
      </c>
      <c r="M685">
        <v>0</v>
      </c>
      <c r="N685">
        <v>1.531229424104613E-3</v>
      </c>
      <c r="O685">
        <v>0</v>
      </c>
      <c r="P685">
        <v>0</v>
      </c>
      <c r="Q685">
        <v>0</v>
      </c>
      <c r="R685" s="2">
        <f t="shared" si="10"/>
        <v>4.2819593181526636E-4</v>
      </c>
      <c r="S685" t="s">
        <v>1142</v>
      </c>
    </row>
    <row r="686" spans="1:19" x14ac:dyDescent="0.2">
      <c r="A686" s="1" t="s">
        <v>747</v>
      </c>
      <c r="B686">
        <v>0</v>
      </c>
      <c r="C686">
        <v>0</v>
      </c>
      <c r="D686">
        <v>0</v>
      </c>
      <c r="E686">
        <v>1.289041855189038E-3</v>
      </c>
      <c r="F686">
        <v>0</v>
      </c>
      <c r="G686">
        <v>0</v>
      </c>
      <c r="H686">
        <v>0</v>
      </c>
      <c r="I686">
        <v>3.1730921783277798E-3</v>
      </c>
      <c r="J686">
        <v>9.156251430664287E-4</v>
      </c>
      <c r="K686">
        <v>0</v>
      </c>
      <c r="L686">
        <v>4.8396385757911603E-4</v>
      </c>
      <c r="M686">
        <v>0</v>
      </c>
      <c r="N686">
        <v>0</v>
      </c>
      <c r="O686">
        <v>0</v>
      </c>
      <c r="P686">
        <v>0</v>
      </c>
      <c r="Q686">
        <v>9.7598110500580712E-4</v>
      </c>
      <c r="R686" s="2">
        <f t="shared" si="10"/>
        <v>4.2735650869801052E-4</v>
      </c>
      <c r="S686" t="s">
        <v>1142</v>
      </c>
    </row>
    <row r="687" spans="1:19" x14ac:dyDescent="0.2">
      <c r="A687" s="1" t="s">
        <v>781</v>
      </c>
      <c r="B687">
        <v>0</v>
      </c>
      <c r="C687">
        <v>0</v>
      </c>
      <c r="D687">
        <v>0</v>
      </c>
      <c r="E687">
        <v>0</v>
      </c>
      <c r="F687">
        <v>0</v>
      </c>
      <c r="G687">
        <v>0</v>
      </c>
      <c r="H687">
        <v>0</v>
      </c>
      <c r="I687">
        <v>0</v>
      </c>
      <c r="J687">
        <v>0</v>
      </c>
      <c r="K687">
        <v>4.7295486434077976E-3</v>
      </c>
      <c r="L687">
        <v>0</v>
      </c>
      <c r="M687">
        <v>0</v>
      </c>
      <c r="N687">
        <v>1.531229424104613E-3</v>
      </c>
      <c r="O687">
        <v>0</v>
      </c>
      <c r="P687">
        <v>5.7110548889485377E-4</v>
      </c>
      <c r="Q687">
        <v>0</v>
      </c>
      <c r="R687" s="2">
        <f t="shared" si="10"/>
        <v>4.2699272227545403E-4</v>
      </c>
      <c r="S687" t="s">
        <v>1142</v>
      </c>
    </row>
    <row r="688" spans="1:19" x14ac:dyDescent="0.2">
      <c r="A688" s="1" t="s">
        <v>703</v>
      </c>
      <c r="B688">
        <v>0</v>
      </c>
      <c r="C688">
        <v>0</v>
      </c>
      <c r="D688">
        <v>0</v>
      </c>
      <c r="E688">
        <v>0</v>
      </c>
      <c r="F688">
        <v>1.4175349067970799E-3</v>
      </c>
      <c r="G688">
        <v>0</v>
      </c>
      <c r="H688">
        <v>0</v>
      </c>
      <c r="I688">
        <v>3.1730921783277798E-3</v>
      </c>
      <c r="J688">
        <v>0</v>
      </c>
      <c r="K688">
        <v>0</v>
      </c>
      <c r="L688">
        <v>0</v>
      </c>
      <c r="M688">
        <v>0</v>
      </c>
      <c r="N688">
        <v>0</v>
      </c>
      <c r="O688">
        <v>1.653894922542588E-3</v>
      </c>
      <c r="P688">
        <v>5.7110548889485377E-4</v>
      </c>
      <c r="Q688">
        <v>0</v>
      </c>
      <c r="R688" s="2">
        <f t="shared" si="10"/>
        <v>4.2597671853514388E-4</v>
      </c>
      <c r="S688" t="s">
        <v>1143</v>
      </c>
    </row>
    <row r="689" spans="1:19" x14ac:dyDescent="0.2">
      <c r="A689" s="1" t="s">
        <v>670</v>
      </c>
      <c r="B689">
        <v>7.4773622856801037E-4</v>
      </c>
      <c r="C689">
        <v>2.0719162117083978E-3</v>
      </c>
      <c r="D689">
        <v>0</v>
      </c>
      <c r="E689">
        <v>0</v>
      </c>
      <c r="F689">
        <v>0</v>
      </c>
      <c r="G689">
        <v>0</v>
      </c>
      <c r="H689">
        <v>0</v>
      </c>
      <c r="I689">
        <v>0</v>
      </c>
      <c r="J689">
        <v>0</v>
      </c>
      <c r="K689">
        <v>0</v>
      </c>
      <c r="L689">
        <v>4.8396385757911603E-4</v>
      </c>
      <c r="M689">
        <v>1.8060484562800821E-3</v>
      </c>
      <c r="N689">
        <v>0</v>
      </c>
      <c r="O689">
        <v>1.1025966150283921E-3</v>
      </c>
      <c r="P689">
        <v>5.7110548889485377E-4</v>
      </c>
      <c r="Q689">
        <v>0</v>
      </c>
      <c r="R689" s="2">
        <f t="shared" si="10"/>
        <v>4.2396042862867826E-4</v>
      </c>
      <c r="S689" t="s">
        <v>1143</v>
      </c>
    </row>
    <row r="690" spans="1:19" x14ac:dyDescent="0.2">
      <c r="A690" s="1" t="s">
        <v>662</v>
      </c>
      <c r="B690">
        <v>0</v>
      </c>
      <c r="C690">
        <v>0</v>
      </c>
      <c r="D690">
        <v>0</v>
      </c>
      <c r="E690">
        <v>0</v>
      </c>
      <c r="F690">
        <v>1.4175349067970799E-3</v>
      </c>
      <c r="G690">
        <v>0</v>
      </c>
      <c r="H690">
        <v>0</v>
      </c>
      <c r="I690">
        <v>0</v>
      </c>
      <c r="J690">
        <v>9.156251430664287E-4</v>
      </c>
      <c r="K690">
        <v>0</v>
      </c>
      <c r="L690">
        <v>3.387747003053812E-3</v>
      </c>
      <c r="M690">
        <v>0</v>
      </c>
      <c r="N690">
        <v>0</v>
      </c>
      <c r="O690">
        <v>0</v>
      </c>
      <c r="P690">
        <v>0</v>
      </c>
      <c r="Q690">
        <v>9.7598110500580712E-4</v>
      </c>
      <c r="R690" s="2">
        <f t="shared" si="10"/>
        <v>4.1855550987019547E-4</v>
      </c>
      <c r="S690" t="s">
        <v>1142</v>
      </c>
    </row>
    <row r="691" spans="1:19" x14ac:dyDescent="0.2">
      <c r="A691" s="1" t="s">
        <v>696</v>
      </c>
      <c r="B691">
        <v>0</v>
      </c>
      <c r="C691">
        <v>0</v>
      </c>
      <c r="D691">
        <v>0</v>
      </c>
      <c r="E691">
        <v>0</v>
      </c>
      <c r="F691">
        <v>0</v>
      </c>
      <c r="G691">
        <v>0</v>
      </c>
      <c r="H691">
        <v>0</v>
      </c>
      <c r="I691">
        <v>1.5865460891638899E-3</v>
      </c>
      <c r="J691">
        <v>0</v>
      </c>
      <c r="K691">
        <v>0</v>
      </c>
      <c r="L691">
        <v>1.4518915727373481E-3</v>
      </c>
      <c r="M691">
        <v>3.6120969125601641E-3</v>
      </c>
      <c r="N691">
        <v>0</v>
      </c>
      <c r="O691">
        <v>0</v>
      </c>
      <c r="P691">
        <v>0</v>
      </c>
      <c r="Q691">
        <v>0</v>
      </c>
      <c r="R691" s="2">
        <f t="shared" si="10"/>
        <v>4.156584109038376E-4</v>
      </c>
      <c r="S691" t="s">
        <v>1142</v>
      </c>
    </row>
    <row r="692" spans="1:19" x14ac:dyDescent="0.2">
      <c r="A692" s="1" t="s">
        <v>675</v>
      </c>
      <c r="B692">
        <v>0</v>
      </c>
      <c r="C692">
        <v>0</v>
      </c>
      <c r="D692">
        <v>1.274811009267876E-3</v>
      </c>
      <c r="E692">
        <v>0</v>
      </c>
      <c r="F692">
        <v>0</v>
      </c>
      <c r="G692">
        <v>0</v>
      </c>
      <c r="H692">
        <v>0</v>
      </c>
      <c r="I692">
        <v>0</v>
      </c>
      <c r="J692">
        <v>1.831250286132857E-3</v>
      </c>
      <c r="K692">
        <v>1.5765162144692659E-3</v>
      </c>
      <c r="L692">
        <v>1.9358554303164641E-3</v>
      </c>
      <c r="M692">
        <v>0</v>
      </c>
      <c r="N692">
        <v>0</v>
      </c>
      <c r="O692">
        <v>0</v>
      </c>
      <c r="P692">
        <v>0</v>
      </c>
      <c r="Q692">
        <v>0</v>
      </c>
      <c r="R692" s="2">
        <f t="shared" si="10"/>
        <v>4.1365205876165394E-4</v>
      </c>
      <c r="S692" t="s">
        <v>1141</v>
      </c>
    </row>
    <row r="693" spans="1:19" x14ac:dyDescent="0.2">
      <c r="A693" s="1" t="s">
        <v>731</v>
      </c>
      <c r="B693">
        <v>0</v>
      </c>
      <c r="C693">
        <v>0</v>
      </c>
      <c r="D693">
        <v>2.549622018535752E-3</v>
      </c>
      <c r="E693">
        <v>0</v>
      </c>
      <c r="F693">
        <v>0</v>
      </c>
      <c r="G693">
        <v>0</v>
      </c>
      <c r="H693">
        <v>0</v>
      </c>
      <c r="I693">
        <v>1.5865460891638899E-3</v>
      </c>
      <c r="J693">
        <v>0</v>
      </c>
      <c r="K693">
        <v>1.5765162144692659E-3</v>
      </c>
      <c r="L693">
        <v>0</v>
      </c>
      <c r="M693">
        <v>9.0302422814004103E-4</v>
      </c>
      <c r="N693">
        <v>0</v>
      </c>
      <c r="O693">
        <v>0</v>
      </c>
      <c r="P693">
        <v>0</v>
      </c>
      <c r="Q693">
        <v>0</v>
      </c>
      <c r="R693" s="2">
        <f t="shared" si="10"/>
        <v>4.1348178439430932E-4</v>
      </c>
      <c r="S693" t="s">
        <v>1143</v>
      </c>
    </row>
    <row r="694" spans="1:19" x14ac:dyDescent="0.2">
      <c r="A694" s="1" t="s">
        <v>692</v>
      </c>
      <c r="B694">
        <v>4.4864173714080618E-3</v>
      </c>
      <c r="C694">
        <v>0</v>
      </c>
      <c r="D694">
        <v>0</v>
      </c>
      <c r="E694">
        <v>0</v>
      </c>
      <c r="F694">
        <v>0</v>
      </c>
      <c r="G694">
        <v>0</v>
      </c>
      <c r="H694">
        <v>0</v>
      </c>
      <c r="I694">
        <v>0</v>
      </c>
      <c r="J694">
        <v>0</v>
      </c>
      <c r="K694">
        <v>1.5765162144692659E-3</v>
      </c>
      <c r="L694">
        <v>0</v>
      </c>
      <c r="M694">
        <v>0</v>
      </c>
      <c r="N694">
        <v>0</v>
      </c>
      <c r="O694">
        <v>5.5129830751419594E-4</v>
      </c>
      <c r="P694">
        <v>0</v>
      </c>
      <c r="Q694">
        <v>0</v>
      </c>
      <c r="R694" s="2">
        <f t="shared" si="10"/>
        <v>4.1338949333697024E-4</v>
      </c>
      <c r="S694" t="s">
        <v>1141</v>
      </c>
    </row>
    <row r="695" spans="1:19" x14ac:dyDescent="0.2">
      <c r="A695" s="1" t="s">
        <v>790</v>
      </c>
      <c r="B695">
        <v>0</v>
      </c>
      <c r="C695">
        <v>0</v>
      </c>
      <c r="D695">
        <v>0</v>
      </c>
      <c r="E695">
        <v>0</v>
      </c>
      <c r="F695">
        <v>0</v>
      </c>
      <c r="G695">
        <v>6.5109253327082853E-3</v>
      </c>
      <c r="H695">
        <v>0</v>
      </c>
      <c r="I695">
        <v>0</v>
      </c>
      <c r="J695">
        <v>0</v>
      </c>
      <c r="K695">
        <v>0</v>
      </c>
      <c r="L695">
        <v>0</v>
      </c>
      <c r="M695">
        <v>0</v>
      </c>
      <c r="N695">
        <v>0</v>
      </c>
      <c r="O695">
        <v>0</v>
      </c>
      <c r="P695">
        <v>0</v>
      </c>
      <c r="Q695">
        <v>0</v>
      </c>
      <c r="R695" s="2">
        <f t="shared" si="10"/>
        <v>4.0693283329426783E-4</v>
      </c>
      <c r="S695" t="s">
        <v>1141</v>
      </c>
    </row>
    <row r="696" spans="1:19" x14ac:dyDescent="0.2">
      <c r="A696" s="1" t="s">
        <v>783</v>
      </c>
      <c r="B696">
        <v>0</v>
      </c>
      <c r="C696">
        <v>0</v>
      </c>
      <c r="D696">
        <v>0</v>
      </c>
      <c r="E696">
        <v>6.4452092759451907E-3</v>
      </c>
      <c r="F696">
        <v>0</v>
      </c>
      <c r="G696">
        <v>0</v>
      </c>
      <c r="H696">
        <v>0</v>
      </c>
      <c r="I696">
        <v>0</v>
      </c>
      <c r="J696">
        <v>0</v>
      </c>
      <c r="K696">
        <v>0</v>
      </c>
      <c r="L696">
        <v>0</v>
      </c>
      <c r="M696">
        <v>0</v>
      </c>
      <c r="N696">
        <v>0</v>
      </c>
      <c r="O696">
        <v>0</v>
      </c>
      <c r="P696">
        <v>0</v>
      </c>
      <c r="Q696">
        <v>0</v>
      </c>
      <c r="R696" s="2">
        <f t="shared" si="10"/>
        <v>4.0282557974657442E-4</v>
      </c>
    </row>
    <row r="697" spans="1:19" x14ac:dyDescent="0.2">
      <c r="A697" s="1" t="s">
        <v>784</v>
      </c>
      <c r="B697">
        <v>0</v>
      </c>
      <c r="C697">
        <v>0</v>
      </c>
      <c r="D697">
        <v>0</v>
      </c>
      <c r="E697">
        <v>6.4452092759451907E-3</v>
      </c>
      <c r="F697">
        <v>0</v>
      </c>
      <c r="G697">
        <v>0</v>
      </c>
      <c r="H697">
        <v>0</v>
      </c>
      <c r="I697">
        <v>0</v>
      </c>
      <c r="J697">
        <v>0</v>
      </c>
      <c r="K697">
        <v>0</v>
      </c>
      <c r="L697">
        <v>0</v>
      </c>
      <c r="M697">
        <v>0</v>
      </c>
      <c r="N697">
        <v>0</v>
      </c>
      <c r="O697">
        <v>0</v>
      </c>
      <c r="P697">
        <v>0</v>
      </c>
      <c r="Q697">
        <v>0</v>
      </c>
      <c r="R697" s="2">
        <f t="shared" si="10"/>
        <v>4.0282557974657442E-4</v>
      </c>
    </row>
    <row r="698" spans="1:19" x14ac:dyDescent="0.2">
      <c r="A698" s="1" t="s">
        <v>769</v>
      </c>
      <c r="B698">
        <v>0</v>
      </c>
      <c r="C698">
        <v>0</v>
      </c>
      <c r="D698">
        <v>0</v>
      </c>
      <c r="E698">
        <v>0</v>
      </c>
      <c r="F698">
        <v>0</v>
      </c>
      <c r="G698">
        <v>0</v>
      </c>
      <c r="H698">
        <v>0</v>
      </c>
      <c r="I698">
        <v>0</v>
      </c>
      <c r="J698">
        <v>1.831250286132857E-3</v>
      </c>
      <c r="K698">
        <v>0</v>
      </c>
      <c r="L698">
        <v>0</v>
      </c>
      <c r="M698">
        <v>0</v>
      </c>
      <c r="N698">
        <v>4.593688272313841E-3</v>
      </c>
      <c r="O698">
        <v>0</v>
      </c>
      <c r="P698">
        <v>0</v>
      </c>
      <c r="Q698">
        <v>0</v>
      </c>
      <c r="R698" s="2">
        <f t="shared" si="10"/>
        <v>4.0155865990291865E-4</v>
      </c>
      <c r="S698" t="s">
        <v>1144</v>
      </c>
    </row>
    <row r="699" spans="1:19" x14ac:dyDescent="0.2">
      <c r="A699" s="1" t="s">
        <v>775</v>
      </c>
      <c r="B699">
        <v>0</v>
      </c>
      <c r="C699">
        <v>0</v>
      </c>
      <c r="D699">
        <v>6.3740550463393802E-3</v>
      </c>
      <c r="E699">
        <v>0</v>
      </c>
      <c r="F699">
        <v>0</v>
      </c>
      <c r="G699">
        <v>0</v>
      </c>
      <c r="H699">
        <v>0</v>
      </c>
      <c r="I699">
        <v>0</v>
      </c>
      <c r="J699">
        <v>0</v>
      </c>
      <c r="K699">
        <v>0</v>
      </c>
      <c r="L699">
        <v>0</v>
      </c>
      <c r="M699">
        <v>0</v>
      </c>
      <c r="N699">
        <v>0</v>
      </c>
      <c r="O699">
        <v>0</v>
      </c>
      <c r="P699">
        <v>0</v>
      </c>
      <c r="Q699">
        <v>0</v>
      </c>
      <c r="R699" s="2">
        <f t="shared" si="10"/>
        <v>3.9837844039621127E-4</v>
      </c>
    </row>
    <row r="700" spans="1:19" x14ac:dyDescent="0.2">
      <c r="A700" s="1" t="s">
        <v>778</v>
      </c>
      <c r="B700">
        <v>7.4773622856801037E-4</v>
      </c>
      <c r="C700">
        <v>0</v>
      </c>
      <c r="D700">
        <v>1.274811009267876E-3</v>
      </c>
      <c r="E700">
        <v>1.289041855189038E-3</v>
      </c>
      <c r="F700">
        <v>0</v>
      </c>
      <c r="G700">
        <v>0</v>
      </c>
      <c r="H700">
        <v>0</v>
      </c>
      <c r="I700">
        <v>0</v>
      </c>
      <c r="J700">
        <v>0</v>
      </c>
      <c r="K700">
        <v>0</v>
      </c>
      <c r="L700">
        <v>0</v>
      </c>
      <c r="M700">
        <v>0</v>
      </c>
      <c r="N700">
        <v>3.0624588482092269E-3</v>
      </c>
      <c r="O700">
        <v>0</v>
      </c>
      <c r="P700">
        <v>0</v>
      </c>
      <c r="Q700">
        <v>0</v>
      </c>
      <c r="R700" s="2">
        <f t="shared" si="10"/>
        <v>3.9837799632713445E-4</v>
      </c>
      <c r="S700" t="s">
        <v>1140</v>
      </c>
    </row>
    <row r="701" spans="1:19" x14ac:dyDescent="0.2">
      <c r="A701" s="1" t="s">
        <v>795</v>
      </c>
      <c r="B701">
        <v>0</v>
      </c>
      <c r="C701">
        <v>0</v>
      </c>
      <c r="D701">
        <v>0</v>
      </c>
      <c r="E701">
        <v>0</v>
      </c>
      <c r="F701">
        <v>0</v>
      </c>
      <c r="G701">
        <v>0</v>
      </c>
      <c r="H701">
        <v>0</v>
      </c>
      <c r="I701">
        <v>6.3461843566555596E-3</v>
      </c>
      <c r="J701">
        <v>0</v>
      </c>
      <c r="K701">
        <v>0</v>
      </c>
      <c r="L701">
        <v>0</v>
      </c>
      <c r="M701">
        <v>0</v>
      </c>
      <c r="N701">
        <v>0</v>
      </c>
      <c r="O701">
        <v>0</v>
      </c>
      <c r="P701">
        <v>0</v>
      </c>
      <c r="Q701">
        <v>0</v>
      </c>
      <c r="R701" s="2">
        <f t="shared" si="10"/>
        <v>3.9663652229097248E-4</v>
      </c>
      <c r="S701" t="s">
        <v>1141</v>
      </c>
    </row>
    <row r="702" spans="1:19" x14ac:dyDescent="0.2">
      <c r="A702" s="1" t="s">
        <v>827</v>
      </c>
      <c r="B702">
        <v>0</v>
      </c>
      <c r="C702">
        <v>0</v>
      </c>
      <c r="D702">
        <v>0</v>
      </c>
      <c r="E702">
        <v>0</v>
      </c>
      <c r="F702">
        <v>0</v>
      </c>
      <c r="G702">
        <v>0</v>
      </c>
      <c r="H702">
        <v>0</v>
      </c>
      <c r="I702">
        <v>3.1730921783277798E-3</v>
      </c>
      <c r="J702">
        <v>0</v>
      </c>
      <c r="K702">
        <v>3.153032428938531E-3</v>
      </c>
      <c r="L702">
        <v>0</v>
      </c>
      <c r="M702">
        <v>0</v>
      </c>
      <c r="N702">
        <v>0</v>
      </c>
      <c r="O702">
        <v>0</v>
      </c>
      <c r="P702">
        <v>0</v>
      </c>
      <c r="Q702">
        <v>0</v>
      </c>
      <c r="R702" s="2">
        <f t="shared" si="10"/>
        <v>3.9538278795414443E-4</v>
      </c>
    </row>
    <row r="703" spans="1:19" x14ac:dyDescent="0.2">
      <c r="A703" s="1" t="s">
        <v>829</v>
      </c>
      <c r="B703">
        <v>0</v>
      </c>
      <c r="C703">
        <v>0</v>
      </c>
      <c r="D703">
        <v>0</v>
      </c>
      <c r="E703">
        <v>0</v>
      </c>
      <c r="F703">
        <v>0</v>
      </c>
      <c r="G703">
        <v>0</v>
      </c>
      <c r="H703">
        <v>0</v>
      </c>
      <c r="I703">
        <v>0</v>
      </c>
      <c r="J703">
        <v>0</v>
      </c>
      <c r="K703">
        <v>6.3060648578770629E-3</v>
      </c>
      <c r="L703">
        <v>0</v>
      </c>
      <c r="M703">
        <v>0</v>
      </c>
      <c r="N703">
        <v>0</v>
      </c>
      <c r="O703">
        <v>0</v>
      </c>
      <c r="P703">
        <v>0</v>
      </c>
      <c r="Q703">
        <v>0</v>
      </c>
      <c r="R703" s="2">
        <f t="shared" si="10"/>
        <v>3.9412905361731643E-4</v>
      </c>
    </row>
    <row r="704" spans="1:19" x14ac:dyDescent="0.2">
      <c r="A704" s="1" t="s">
        <v>721</v>
      </c>
      <c r="B704">
        <v>7.4773622856801037E-4</v>
      </c>
      <c r="C704">
        <v>0</v>
      </c>
      <c r="D704">
        <v>0</v>
      </c>
      <c r="E704">
        <v>0</v>
      </c>
      <c r="F704">
        <v>0</v>
      </c>
      <c r="G704">
        <v>0</v>
      </c>
      <c r="H704">
        <v>0</v>
      </c>
      <c r="I704">
        <v>0</v>
      </c>
      <c r="J704">
        <v>4.5781257153321431E-3</v>
      </c>
      <c r="K704">
        <v>0</v>
      </c>
      <c r="L704">
        <v>0</v>
      </c>
      <c r="M704">
        <v>9.0302422814004103E-4</v>
      </c>
      <c r="N704">
        <v>0</v>
      </c>
      <c r="O704">
        <v>0</v>
      </c>
      <c r="P704">
        <v>0</v>
      </c>
      <c r="Q704">
        <v>0</v>
      </c>
      <c r="R704" s="2">
        <f t="shared" si="10"/>
        <v>3.8930538575251218E-4</v>
      </c>
      <c r="S704" t="s">
        <v>1142</v>
      </c>
    </row>
    <row r="705" spans="1:19" x14ac:dyDescent="0.2">
      <c r="A705" s="1" t="s">
        <v>694</v>
      </c>
      <c r="B705">
        <v>7.4773622856801037E-4</v>
      </c>
      <c r="C705">
        <v>1.0359581058541989E-3</v>
      </c>
      <c r="D705">
        <v>0</v>
      </c>
      <c r="E705">
        <v>0</v>
      </c>
      <c r="F705">
        <v>0</v>
      </c>
      <c r="G705">
        <v>0</v>
      </c>
      <c r="H705">
        <v>0</v>
      </c>
      <c r="I705">
        <v>0</v>
      </c>
      <c r="J705">
        <v>0</v>
      </c>
      <c r="K705">
        <v>1.5765162144692659E-3</v>
      </c>
      <c r="L705">
        <v>0</v>
      </c>
      <c r="M705">
        <v>0</v>
      </c>
      <c r="N705">
        <v>0</v>
      </c>
      <c r="O705">
        <v>0</v>
      </c>
      <c r="P705">
        <v>2.8555274444742691E-3</v>
      </c>
      <c r="Q705">
        <v>0</v>
      </c>
      <c r="R705" s="2">
        <f t="shared" si="10"/>
        <v>3.8848362458535903E-4</v>
      </c>
    </row>
    <row r="706" spans="1:19" x14ac:dyDescent="0.2">
      <c r="A706" s="1" t="s">
        <v>700</v>
      </c>
      <c r="B706">
        <v>0</v>
      </c>
      <c r="C706">
        <v>0</v>
      </c>
      <c r="D706">
        <v>0</v>
      </c>
      <c r="E706">
        <v>1.289041855189038E-3</v>
      </c>
      <c r="F706">
        <v>0</v>
      </c>
      <c r="G706">
        <v>0</v>
      </c>
      <c r="H706">
        <v>0</v>
      </c>
      <c r="I706">
        <v>0</v>
      </c>
      <c r="J706">
        <v>0</v>
      </c>
      <c r="K706">
        <v>0</v>
      </c>
      <c r="L706">
        <v>9.6792771515823205E-4</v>
      </c>
      <c r="M706">
        <v>0</v>
      </c>
      <c r="N706">
        <v>0</v>
      </c>
      <c r="O706">
        <v>0</v>
      </c>
      <c r="P706">
        <v>0</v>
      </c>
      <c r="Q706">
        <v>3.903924420023228E-3</v>
      </c>
      <c r="R706" s="2">
        <f t="shared" ref="R706:R769" si="11">AVERAGE(B706:Q706)</f>
        <v>3.8505587439815613E-4</v>
      </c>
    </row>
    <row r="707" spans="1:19" x14ac:dyDescent="0.2">
      <c r="A707" s="1" t="s">
        <v>733</v>
      </c>
      <c r="B707">
        <v>2.990944914272041E-3</v>
      </c>
      <c r="C707">
        <v>0</v>
      </c>
      <c r="D707">
        <v>0</v>
      </c>
      <c r="E707">
        <v>0</v>
      </c>
      <c r="F707">
        <v>0</v>
      </c>
      <c r="G707">
        <v>0</v>
      </c>
      <c r="H707">
        <v>0</v>
      </c>
      <c r="I707">
        <v>0</v>
      </c>
      <c r="J707">
        <v>0</v>
      </c>
      <c r="K707">
        <v>3.153032428938531E-3</v>
      </c>
      <c r="L707">
        <v>0</v>
      </c>
      <c r="M707">
        <v>0</v>
      </c>
      <c r="N707">
        <v>0</v>
      </c>
      <c r="O707">
        <v>0</v>
      </c>
      <c r="P707">
        <v>0</v>
      </c>
      <c r="Q707">
        <v>0</v>
      </c>
      <c r="R707" s="2">
        <f t="shared" si="11"/>
        <v>3.8399858395066075E-4</v>
      </c>
      <c r="S707" t="s">
        <v>1141</v>
      </c>
    </row>
    <row r="708" spans="1:19" x14ac:dyDescent="0.2">
      <c r="A708" s="1" t="s">
        <v>631</v>
      </c>
      <c r="B708">
        <v>0</v>
      </c>
      <c r="C708">
        <v>0</v>
      </c>
      <c r="D708">
        <v>0</v>
      </c>
      <c r="E708">
        <v>0</v>
      </c>
      <c r="F708">
        <v>0</v>
      </c>
      <c r="G708">
        <v>0</v>
      </c>
      <c r="H708">
        <v>0</v>
      </c>
      <c r="I708">
        <v>0</v>
      </c>
      <c r="J708">
        <v>0</v>
      </c>
      <c r="K708">
        <v>0</v>
      </c>
      <c r="L708">
        <v>0</v>
      </c>
      <c r="M708">
        <v>0</v>
      </c>
      <c r="N708">
        <v>0</v>
      </c>
      <c r="O708">
        <v>6.0642813826561554E-3</v>
      </c>
      <c r="P708">
        <v>0</v>
      </c>
      <c r="Q708">
        <v>0</v>
      </c>
      <c r="R708" s="2">
        <f t="shared" si="11"/>
        <v>3.7901758641600971E-4</v>
      </c>
      <c r="S708" t="s">
        <v>1142</v>
      </c>
    </row>
    <row r="709" spans="1:19" x14ac:dyDescent="0.2">
      <c r="A709" s="1" t="s">
        <v>726</v>
      </c>
      <c r="B709">
        <v>1.495472457136021E-3</v>
      </c>
      <c r="C709">
        <v>0</v>
      </c>
      <c r="D709">
        <v>2.549622018535752E-3</v>
      </c>
      <c r="E709">
        <v>0</v>
      </c>
      <c r="F709">
        <v>0</v>
      </c>
      <c r="G709">
        <v>0</v>
      </c>
      <c r="H709">
        <v>0</v>
      </c>
      <c r="I709">
        <v>0</v>
      </c>
      <c r="J709">
        <v>0</v>
      </c>
      <c r="K709">
        <v>0</v>
      </c>
      <c r="L709">
        <v>4.8396385757911603E-4</v>
      </c>
      <c r="M709">
        <v>0</v>
      </c>
      <c r="N709">
        <v>1.531229424104613E-3</v>
      </c>
      <c r="O709">
        <v>0</v>
      </c>
      <c r="P709">
        <v>0</v>
      </c>
      <c r="Q709">
        <v>0</v>
      </c>
      <c r="R709" s="2">
        <f t="shared" si="11"/>
        <v>3.7876798483471884E-4</v>
      </c>
    </row>
    <row r="710" spans="1:19" x14ac:dyDescent="0.2">
      <c r="A710" s="1" t="s">
        <v>689</v>
      </c>
      <c r="B710">
        <v>0</v>
      </c>
      <c r="C710">
        <v>0</v>
      </c>
      <c r="D710">
        <v>0</v>
      </c>
      <c r="E710">
        <v>0</v>
      </c>
      <c r="F710">
        <v>0</v>
      </c>
      <c r="G710">
        <v>0</v>
      </c>
      <c r="H710">
        <v>0</v>
      </c>
      <c r="I710">
        <v>0</v>
      </c>
      <c r="J710">
        <v>0</v>
      </c>
      <c r="K710">
        <v>0</v>
      </c>
      <c r="L710">
        <v>0</v>
      </c>
      <c r="M710">
        <v>2.7090726844201229E-3</v>
      </c>
      <c r="N710">
        <v>0</v>
      </c>
      <c r="O710">
        <v>2.2051932300567842E-3</v>
      </c>
      <c r="P710">
        <v>0</v>
      </c>
      <c r="Q710">
        <v>9.7598110500580712E-4</v>
      </c>
      <c r="R710" s="2">
        <f t="shared" si="11"/>
        <v>3.681404387176696E-4</v>
      </c>
      <c r="S710" t="s">
        <v>1146</v>
      </c>
    </row>
    <row r="711" spans="1:19" x14ac:dyDescent="0.2">
      <c r="A711" s="1" t="s">
        <v>669</v>
      </c>
      <c r="B711">
        <v>0</v>
      </c>
      <c r="C711">
        <v>0</v>
      </c>
      <c r="D711">
        <v>0</v>
      </c>
      <c r="E711">
        <v>0</v>
      </c>
      <c r="F711">
        <v>0</v>
      </c>
      <c r="G711">
        <v>0</v>
      </c>
      <c r="H711">
        <v>0</v>
      </c>
      <c r="I711">
        <v>0</v>
      </c>
      <c r="J711">
        <v>9.156251430664287E-4</v>
      </c>
      <c r="K711">
        <v>1.5765162144692659E-3</v>
      </c>
      <c r="L711">
        <v>3.387747003053812E-3</v>
      </c>
      <c r="M711">
        <v>0</v>
      </c>
      <c r="N711">
        <v>0</v>
      </c>
      <c r="O711">
        <v>0</v>
      </c>
      <c r="P711">
        <v>0</v>
      </c>
      <c r="Q711">
        <v>0</v>
      </c>
      <c r="R711" s="2">
        <f t="shared" si="11"/>
        <v>3.6749302253684412E-4</v>
      </c>
    </row>
    <row r="712" spans="1:19" x14ac:dyDescent="0.2">
      <c r="A712" s="1" t="s">
        <v>749</v>
      </c>
      <c r="B712">
        <v>7.4773622856801037E-4</v>
      </c>
      <c r="C712">
        <v>0</v>
      </c>
      <c r="D712">
        <v>1.274811009267876E-3</v>
      </c>
      <c r="E712">
        <v>1.289041855189038E-3</v>
      </c>
      <c r="F712">
        <v>0</v>
      </c>
      <c r="G712">
        <v>0</v>
      </c>
      <c r="H712">
        <v>0</v>
      </c>
      <c r="I712">
        <v>0</v>
      </c>
      <c r="J712">
        <v>0</v>
      </c>
      <c r="K712">
        <v>1.5765162144692659E-3</v>
      </c>
      <c r="L712">
        <v>9.6792771515823205E-4</v>
      </c>
      <c r="M712">
        <v>0</v>
      </c>
      <c r="N712">
        <v>0</v>
      </c>
      <c r="O712">
        <v>0</v>
      </c>
      <c r="P712">
        <v>0</v>
      </c>
      <c r="Q712">
        <v>0</v>
      </c>
      <c r="R712" s="2">
        <f t="shared" si="11"/>
        <v>3.6600206391577635E-4</v>
      </c>
      <c r="S712" t="s">
        <v>1142</v>
      </c>
    </row>
    <row r="713" spans="1:19" x14ac:dyDescent="0.2">
      <c r="A713" s="1" t="s">
        <v>742</v>
      </c>
      <c r="B713">
        <v>0</v>
      </c>
      <c r="C713">
        <v>0</v>
      </c>
      <c r="D713">
        <v>0</v>
      </c>
      <c r="E713">
        <v>0</v>
      </c>
      <c r="F713">
        <v>0</v>
      </c>
      <c r="G713">
        <v>0</v>
      </c>
      <c r="H713">
        <v>0</v>
      </c>
      <c r="I713">
        <v>0</v>
      </c>
      <c r="J713">
        <v>0</v>
      </c>
      <c r="K713">
        <v>0</v>
      </c>
      <c r="L713">
        <v>0</v>
      </c>
      <c r="M713">
        <v>0</v>
      </c>
      <c r="N713">
        <v>0</v>
      </c>
      <c r="O713">
        <v>0</v>
      </c>
      <c r="P713">
        <v>0</v>
      </c>
      <c r="Q713">
        <v>5.8558866300348423E-3</v>
      </c>
      <c r="R713" s="2">
        <f t="shared" si="11"/>
        <v>3.6599291437717764E-4</v>
      </c>
      <c r="S713" t="s">
        <v>1140</v>
      </c>
    </row>
    <row r="714" spans="1:19" x14ac:dyDescent="0.2">
      <c r="A714" s="1" t="s">
        <v>785</v>
      </c>
      <c r="B714">
        <v>0</v>
      </c>
      <c r="C714">
        <v>0</v>
      </c>
      <c r="D714">
        <v>0</v>
      </c>
      <c r="E714">
        <v>0</v>
      </c>
      <c r="F714">
        <v>2.8350698135941599E-3</v>
      </c>
      <c r="G714">
        <v>0</v>
      </c>
      <c r="H714">
        <v>0</v>
      </c>
      <c r="I714">
        <v>0</v>
      </c>
      <c r="J714">
        <v>9.156251430664287E-4</v>
      </c>
      <c r="K714">
        <v>0</v>
      </c>
      <c r="L714">
        <v>0</v>
      </c>
      <c r="M714">
        <v>0</v>
      </c>
      <c r="N714">
        <v>1.531229424104613E-3</v>
      </c>
      <c r="O714">
        <v>5.5129830751419594E-4</v>
      </c>
      <c r="P714">
        <v>0</v>
      </c>
      <c r="Q714">
        <v>0</v>
      </c>
      <c r="R714" s="2">
        <f t="shared" si="11"/>
        <v>3.6457641801746236E-4</v>
      </c>
      <c r="S714" t="s">
        <v>1143</v>
      </c>
    </row>
    <row r="715" spans="1:19" x14ac:dyDescent="0.2">
      <c r="A715" s="1" t="s">
        <v>630</v>
      </c>
      <c r="B715">
        <v>0</v>
      </c>
      <c r="C715">
        <v>0</v>
      </c>
      <c r="D715">
        <v>0</v>
      </c>
      <c r="E715">
        <v>0</v>
      </c>
      <c r="F715">
        <v>0</v>
      </c>
      <c r="G715">
        <v>0</v>
      </c>
      <c r="H715">
        <v>0</v>
      </c>
      <c r="I715">
        <v>0</v>
      </c>
      <c r="J715">
        <v>0</v>
      </c>
      <c r="K715">
        <v>0</v>
      </c>
      <c r="L715">
        <v>2.4198192878955799E-3</v>
      </c>
      <c r="M715">
        <v>0</v>
      </c>
      <c r="N715">
        <v>0</v>
      </c>
      <c r="O715">
        <v>5.5129830751419594E-4</v>
      </c>
      <c r="P715">
        <v>2.8555274444742691E-3</v>
      </c>
      <c r="Q715">
        <v>0</v>
      </c>
      <c r="R715" s="2">
        <f t="shared" si="11"/>
        <v>3.6416531499275281E-4</v>
      </c>
      <c r="S715" t="s">
        <v>1142</v>
      </c>
    </row>
    <row r="716" spans="1:19" x14ac:dyDescent="0.2">
      <c r="A716" s="1" t="s">
        <v>777</v>
      </c>
      <c r="B716">
        <v>0</v>
      </c>
      <c r="C716">
        <v>0</v>
      </c>
      <c r="D716">
        <v>0</v>
      </c>
      <c r="E716">
        <v>0</v>
      </c>
      <c r="F716">
        <v>4.2526047203912398E-3</v>
      </c>
      <c r="G716">
        <v>0</v>
      </c>
      <c r="H716">
        <v>0</v>
      </c>
      <c r="I716">
        <v>0</v>
      </c>
      <c r="J716">
        <v>0</v>
      </c>
      <c r="K716">
        <v>0</v>
      </c>
      <c r="L716">
        <v>0</v>
      </c>
      <c r="M716">
        <v>0</v>
      </c>
      <c r="N716">
        <v>0</v>
      </c>
      <c r="O716">
        <v>0</v>
      </c>
      <c r="P716">
        <v>5.7110548889485377E-4</v>
      </c>
      <c r="Q716">
        <v>9.7598110500580712E-4</v>
      </c>
      <c r="R716" s="2">
        <f t="shared" si="11"/>
        <v>3.6248070714324379E-4</v>
      </c>
    </row>
    <row r="717" spans="1:19" x14ac:dyDescent="0.2">
      <c r="A717" s="1" t="s">
        <v>780</v>
      </c>
      <c r="B717">
        <v>0</v>
      </c>
      <c r="C717">
        <v>0</v>
      </c>
      <c r="D717">
        <v>0</v>
      </c>
      <c r="E717">
        <v>1.289041855189038E-3</v>
      </c>
      <c r="F717">
        <v>1.4175349067970799E-3</v>
      </c>
      <c r="G717">
        <v>0</v>
      </c>
      <c r="H717">
        <v>0</v>
      </c>
      <c r="I717">
        <v>0</v>
      </c>
      <c r="J717">
        <v>0</v>
      </c>
      <c r="K717">
        <v>1.5765162144692659E-3</v>
      </c>
      <c r="L717">
        <v>0</v>
      </c>
      <c r="M717">
        <v>9.0302422814004103E-4</v>
      </c>
      <c r="N717">
        <v>0</v>
      </c>
      <c r="O717">
        <v>0</v>
      </c>
      <c r="P717">
        <v>5.7110548889485377E-4</v>
      </c>
      <c r="Q717">
        <v>0</v>
      </c>
      <c r="R717" s="2">
        <f t="shared" si="11"/>
        <v>3.5982641834314246E-4</v>
      </c>
      <c r="S717" t="s">
        <v>1143</v>
      </c>
    </row>
    <row r="718" spans="1:19" x14ac:dyDescent="0.2">
      <c r="A718" s="1" t="s">
        <v>652</v>
      </c>
      <c r="B718">
        <v>0</v>
      </c>
      <c r="C718">
        <v>0</v>
      </c>
      <c r="D718">
        <v>0</v>
      </c>
      <c r="E718">
        <v>0</v>
      </c>
      <c r="F718">
        <v>0</v>
      </c>
      <c r="G718">
        <v>0</v>
      </c>
      <c r="H718">
        <v>0</v>
      </c>
      <c r="I718">
        <v>0</v>
      </c>
      <c r="J718">
        <v>0</v>
      </c>
      <c r="K718">
        <v>0</v>
      </c>
      <c r="L718">
        <v>0</v>
      </c>
      <c r="M718">
        <v>0</v>
      </c>
      <c r="N718">
        <v>0</v>
      </c>
      <c r="O718">
        <v>0</v>
      </c>
      <c r="P718">
        <v>5.7110548889485382E-3</v>
      </c>
      <c r="Q718">
        <v>0</v>
      </c>
      <c r="R718" s="2">
        <f t="shared" si="11"/>
        <v>3.5694093055928364E-4</v>
      </c>
      <c r="S718" t="s">
        <v>1144</v>
      </c>
    </row>
    <row r="719" spans="1:19" x14ac:dyDescent="0.2">
      <c r="A719" s="1" t="s">
        <v>789</v>
      </c>
      <c r="B719">
        <v>0</v>
      </c>
      <c r="C719">
        <v>0</v>
      </c>
      <c r="D719">
        <v>0</v>
      </c>
      <c r="E719">
        <v>1.289041855189038E-3</v>
      </c>
      <c r="F719">
        <v>1.4175349067970799E-3</v>
      </c>
      <c r="G719">
        <v>0</v>
      </c>
      <c r="H719">
        <v>0</v>
      </c>
      <c r="I719">
        <v>0</v>
      </c>
      <c r="J719">
        <v>0</v>
      </c>
      <c r="K719">
        <v>1.5765162144692659E-3</v>
      </c>
      <c r="L719">
        <v>4.8396385757911603E-4</v>
      </c>
      <c r="M719">
        <v>9.0302422814004103E-4</v>
      </c>
      <c r="N719">
        <v>0</v>
      </c>
      <c r="O719">
        <v>0</v>
      </c>
      <c r="P719">
        <v>0</v>
      </c>
      <c r="Q719">
        <v>0</v>
      </c>
      <c r="R719" s="2">
        <f t="shared" si="11"/>
        <v>3.5438006638590882E-4</v>
      </c>
      <c r="S719" t="s">
        <v>1143</v>
      </c>
    </row>
    <row r="720" spans="1:19" x14ac:dyDescent="0.2">
      <c r="A720" s="1" t="s">
        <v>657</v>
      </c>
      <c r="B720">
        <v>0</v>
      </c>
      <c r="C720">
        <v>0</v>
      </c>
      <c r="D720">
        <v>0</v>
      </c>
      <c r="E720">
        <v>0</v>
      </c>
      <c r="F720">
        <v>0</v>
      </c>
      <c r="G720">
        <v>0</v>
      </c>
      <c r="H720">
        <v>0</v>
      </c>
      <c r="I720">
        <v>0</v>
      </c>
      <c r="J720">
        <v>0</v>
      </c>
      <c r="K720">
        <v>0</v>
      </c>
      <c r="L720">
        <v>4.8396385757911603E-4</v>
      </c>
      <c r="M720">
        <v>0</v>
      </c>
      <c r="N720">
        <v>0</v>
      </c>
      <c r="O720">
        <v>0</v>
      </c>
      <c r="P720">
        <v>5.1399494000536842E-3</v>
      </c>
      <c r="Q720">
        <v>0</v>
      </c>
      <c r="R720" s="2">
        <f t="shared" si="11"/>
        <v>3.5149457860205E-4</v>
      </c>
    </row>
    <row r="721" spans="1:19" x14ac:dyDescent="0.2">
      <c r="A721" s="1" t="s">
        <v>698</v>
      </c>
      <c r="B721">
        <v>0</v>
      </c>
      <c r="C721">
        <v>0</v>
      </c>
      <c r="D721">
        <v>0</v>
      </c>
      <c r="E721">
        <v>0</v>
      </c>
      <c r="F721">
        <v>0</v>
      </c>
      <c r="G721">
        <v>0</v>
      </c>
      <c r="H721">
        <v>0</v>
      </c>
      <c r="I721">
        <v>0</v>
      </c>
      <c r="J721">
        <v>2.7468754291992861E-3</v>
      </c>
      <c r="K721">
        <v>0</v>
      </c>
      <c r="L721">
        <v>0</v>
      </c>
      <c r="M721">
        <v>0</v>
      </c>
      <c r="N721">
        <v>0</v>
      </c>
      <c r="O721">
        <v>5.5129830751419594E-4</v>
      </c>
      <c r="P721">
        <v>2.2844219555794151E-3</v>
      </c>
      <c r="Q721">
        <v>0</v>
      </c>
      <c r="R721" s="2">
        <f t="shared" si="11"/>
        <v>3.489122307683061E-4</v>
      </c>
      <c r="S721" t="s">
        <v>1142</v>
      </c>
    </row>
    <row r="722" spans="1:19" x14ac:dyDescent="0.2">
      <c r="A722" s="1" t="s">
        <v>811</v>
      </c>
      <c r="B722">
        <v>0</v>
      </c>
      <c r="C722">
        <v>0</v>
      </c>
      <c r="D722">
        <v>0</v>
      </c>
      <c r="E722">
        <v>0</v>
      </c>
      <c r="F722">
        <v>0</v>
      </c>
      <c r="G722">
        <v>0</v>
      </c>
      <c r="H722">
        <v>0</v>
      </c>
      <c r="I722">
        <v>0</v>
      </c>
      <c r="J722">
        <v>0</v>
      </c>
      <c r="K722">
        <v>0</v>
      </c>
      <c r="L722">
        <v>0</v>
      </c>
      <c r="M722">
        <v>0</v>
      </c>
      <c r="N722">
        <v>4.593688272313841E-3</v>
      </c>
      <c r="O722">
        <v>0</v>
      </c>
      <c r="P722">
        <v>0</v>
      </c>
      <c r="Q722">
        <v>9.7598110500580712E-4</v>
      </c>
      <c r="R722" s="2">
        <f t="shared" si="11"/>
        <v>3.48104336082478E-4</v>
      </c>
      <c r="S722" t="s">
        <v>1142</v>
      </c>
    </row>
    <row r="723" spans="1:19" x14ac:dyDescent="0.2">
      <c r="A723" s="1" t="s">
        <v>715</v>
      </c>
      <c r="B723">
        <v>0</v>
      </c>
      <c r="C723">
        <v>0</v>
      </c>
      <c r="D723">
        <v>0</v>
      </c>
      <c r="E723">
        <v>0</v>
      </c>
      <c r="F723">
        <v>0</v>
      </c>
      <c r="G723">
        <v>0</v>
      </c>
      <c r="H723">
        <v>0</v>
      </c>
      <c r="I723">
        <v>0</v>
      </c>
      <c r="J723">
        <v>4.5781257153321431E-3</v>
      </c>
      <c r="K723">
        <v>0</v>
      </c>
      <c r="L723">
        <v>9.6792771515823205E-4</v>
      </c>
      <c r="M723">
        <v>0</v>
      </c>
      <c r="N723">
        <v>0</v>
      </c>
      <c r="O723">
        <v>0</v>
      </c>
      <c r="P723">
        <v>0</v>
      </c>
      <c r="Q723">
        <v>0</v>
      </c>
      <c r="R723" s="2">
        <f t="shared" si="11"/>
        <v>3.4662833940564842E-4</v>
      </c>
    </row>
    <row r="724" spans="1:19" x14ac:dyDescent="0.2">
      <c r="A724" s="1" t="s">
        <v>752</v>
      </c>
      <c r="B724">
        <v>1.495472457136021E-3</v>
      </c>
      <c r="C724">
        <v>0</v>
      </c>
      <c r="D724">
        <v>0</v>
      </c>
      <c r="E724">
        <v>0</v>
      </c>
      <c r="F724">
        <v>0</v>
      </c>
      <c r="G724">
        <v>1.3021850665416569E-3</v>
      </c>
      <c r="H724">
        <v>0</v>
      </c>
      <c r="I724">
        <v>0</v>
      </c>
      <c r="J724">
        <v>2.7468754291992861E-3</v>
      </c>
      <c r="K724">
        <v>0</v>
      </c>
      <c r="L724">
        <v>0</v>
      </c>
      <c r="M724">
        <v>0</v>
      </c>
      <c r="N724">
        <v>0</v>
      </c>
      <c r="O724">
        <v>0</v>
      </c>
      <c r="P724">
        <v>0</v>
      </c>
      <c r="Q724">
        <v>0</v>
      </c>
      <c r="R724" s="2">
        <f t="shared" si="11"/>
        <v>3.4653330955481028E-4</v>
      </c>
    </row>
    <row r="725" spans="1:19" x14ac:dyDescent="0.2">
      <c r="A725" s="1" t="s">
        <v>663</v>
      </c>
      <c r="B725">
        <v>0</v>
      </c>
      <c r="C725">
        <v>0</v>
      </c>
      <c r="D725">
        <v>0</v>
      </c>
      <c r="E725">
        <v>0</v>
      </c>
      <c r="F725">
        <v>0</v>
      </c>
      <c r="G725">
        <v>0</v>
      </c>
      <c r="H725">
        <v>0</v>
      </c>
      <c r="I725">
        <v>0</v>
      </c>
      <c r="J725">
        <v>0</v>
      </c>
      <c r="K725">
        <v>0</v>
      </c>
      <c r="L725">
        <v>0</v>
      </c>
      <c r="M725">
        <v>0</v>
      </c>
      <c r="N725">
        <v>0</v>
      </c>
      <c r="O725">
        <v>5.5129830751419586E-3</v>
      </c>
      <c r="P725">
        <v>0</v>
      </c>
      <c r="Q725">
        <v>0</v>
      </c>
      <c r="R725" s="2">
        <f t="shared" si="11"/>
        <v>3.4456144219637241E-4</v>
      </c>
      <c r="S725" t="s">
        <v>1142</v>
      </c>
    </row>
    <row r="726" spans="1:19" x14ac:dyDescent="0.2">
      <c r="A726" s="1" t="s">
        <v>755</v>
      </c>
      <c r="B726">
        <v>0</v>
      </c>
      <c r="C726">
        <v>0</v>
      </c>
      <c r="D726">
        <v>0</v>
      </c>
      <c r="E726">
        <v>0</v>
      </c>
      <c r="F726">
        <v>0</v>
      </c>
      <c r="G726">
        <v>0</v>
      </c>
      <c r="H726">
        <v>0</v>
      </c>
      <c r="I726">
        <v>0</v>
      </c>
      <c r="J726">
        <v>0</v>
      </c>
      <c r="K726">
        <v>0</v>
      </c>
      <c r="L726">
        <v>0</v>
      </c>
      <c r="M726">
        <v>0</v>
      </c>
      <c r="N726">
        <v>0</v>
      </c>
      <c r="O726">
        <v>0</v>
      </c>
      <c r="P726">
        <v>5.7110548889485377E-4</v>
      </c>
      <c r="Q726">
        <v>4.8799055250290354E-3</v>
      </c>
      <c r="R726" s="2">
        <f t="shared" si="11"/>
        <v>3.4068818837024308E-4</v>
      </c>
    </row>
    <row r="727" spans="1:19" x14ac:dyDescent="0.2">
      <c r="A727" s="1" t="s">
        <v>650</v>
      </c>
      <c r="B727">
        <v>0</v>
      </c>
      <c r="C727">
        <v>0</v>
      </c>
      <c r="D727">
        <v>0</v>
      </c>
      <c r="E727">
        <v>0</v>
      </c>
      <c r="F727">
        <v>0</v>
      </c>
      <c r="G727">
        <v>0</v>
      </c>
      <c r="H727">
        <v>0</v>
      </c>
      <c r="I727">
        <v>0</v>
      </c>
      <c r="J727">
        <v>9.156251430664287E-4</v>
      </c>
      <c r="K727">
        <v>0</v>
      </c>
      <c r="L727">
        <v>3.387747003053812E-3</v>
      </c>
      <c r="M727">
        <v>0</v>
      </c>
      <c r="N727">
        <v>0</v>
      </c>
      <c r="O727">
        <v>1.1025966150283921E-3</v>
      </c>
      <c r="P727">
        <v>0</v>
      </c>
      <c r="Q727">
        <v>0</v>
      </c>
      <c r="R727" s="2">
        <f t="shared" si="11"/>
        <v>3.3787304757178953E-4</v>
      </c>
      <c r="S727" t="s">
        <v>1144</v>
      </c>
    </row>
    <row r="728" spans="1:19" x14ac:dyDescent="0.2">
      <c r="A728" s="1" t="s">
        <v>756</v>
      </c>
      <c r="B728">
        <v>0</v>
      </c>
      <c r="C728">
        <v>0</v>
      </c>
      <c r="D728">
        <v>0</v>
      </c>
      <c r="E728">
        <v>0</v>
      </c>
      <c r="F728">
        <v>0</v>
      </c>
      <c r="G728">
        <v>0</v>
      </c>
      <c r="H728">
        <v>0</v>
      </c>
      <c r="I728">
        <v>0</v>
      </c>
      <c r="J728">
        <v>2.7468754291992861E-3</v>
      </c>
      <c r="K728">
        <v>1.5765162144692659E-3</v>
      </c>
      <c r="L728">
        <v>4.8396385757911603E-4</v>
      </c>
      <c r="M728">
        <v>0</v>
      </c>
      <c r="N728">
        <v>0</v>
      </c>
      <c r="O728">
        <v>0</v>
      </c>
      <c r="P728">
        <v>5.7110548889485377E-4</v>
      </c>
      <c r="Q728">
        <v>0</v>
      </c>
      <c r="R728" s="2">
        <f t="shared" si="11"/>
        <v>3.361538118839076E-4</v>
      </c>
    </row>
    <row r="729" spans="1:19" x14ac:dyDescent="0.2">
      <c r="A729" s="1" t="s">
        <v>712</v>
      </c>
      <c r="B729">
        <v>0</v>
      </c>
      <c r="C729">
        <v>0</v>
      </c>
      <c r="D729">
        <v>0</v>
      </c>
      <c r="E729">
        <v>0</v>
      </c>
      <c r="F729">
        <v>0</v>
      </c>
      <c r="G729">
        <v>0</v>
      </c>
      <c r="H729">
        <v>0</v>
      </c>
      <c r="I729">
        <v>0</v>
      </c>
      <c r="J729">
        <v>0</v>
      </c>
      <c r="K729">
        <v>0</v>
      </c>
      <c r="L729">
        <v>1.4518915727373481E-3</v>
      </c>
      <c r="M729">
        <v>0</v>
      </c>
      <c r="N729">
        <v>0</v>
      </c>
      <c r="O729">
        <v>0</v>
      </c>
      <c r="P729">
        <v>0</v>
      </c>
      <c r="Q729">
        <v>3.903924420023228E-3</v>
      </c>
      <c r="R729" s="2">
        <f t="shared" si="11"/>
        <v>3.3473849954753599E-4</v>
      </c>
      <c r="S729" t="s">
        <v>1142</v>
      </c>
    </row>
    <row r="730" spans="1:19" x14ac:dyDescent="0.2">
      <c r="A730" s="1" t="s">
        <v>746</v>
      </c>
      <c r="B730">
        <v>0</v>
      </c>
      <c r="C730">
        <v>0</v>
      </c>
      <c r="D730">
        <v>0</v>
      </c>
      <c r="E730">
        <v>0</v>
      </c>
      <c r="F730">
        <v>0</v>
      </c>
      <c r="G730">
        <v>0</v>
      </c>
      <c r="H730">
        <v>0</v>
      </c>
      <c r="I730">
        <v>0</v>
      </c>
      <c r="J730">
        <v>0</v>
      </c>
      <c r="K730">
        <v>1.5765162144692659E-3</v>
      </c>
      <c r="L730">
        <v>4.8396385757911603E-4</v>
      </c>
      <c r="M730">
        <v>0</v>
      </c>
      <c r="N730">
        <v>1.531229424104613E-3</v>
      </c>
      <c r="O730">
        <v>0</v>
      </c>
      <c r="P730">
        <v>1.7133164666845611E-3</v>
      </c>
      <c r="Q730">
        <v>0</v>
      </c>
      <c r="R730" s="2">
        <f t="shared" si="11"/>
        <v>3.3156412267734724E-4</v>
      </c>
      <c r="S730" t="s">
        <v>1143</v>
      </c>
    </row>
    <row r="731" spans="1:19" x14ac:dyDescent="0.2">
      <c r="A731" s="1" t="s">
        <v>771</v>
      </c>
      <c r="B731">
        <v>0</v>
      </c>
      <c r="C731">
        <v>0</v>
      </c>
      <c r="D731">
        <v>0</v>
      </c>
      <c r="E731">
        <v>0</v>
      </c>
      <c r="F731">
        <v>0</v>
      </c>
      <c r="G731">
        <v>0</v>
      </c>
      <c r="H731">
        <v>0</v>
      </c>
      <c r="I731">
        <v>0</v>
      </c>
      <c r="J731">
        <v>1.831250286132857E-3</v>
      </c>
      <c r="K731">
        <v>1.5765162144692659E-3</v>
      </c>
      <c r="L731">
        <v>0</v>
      </c>
      <c r="M731">
        <v>9.0302422814004103E-4</v>
      </c>
      <c r="N731">
        <v>0</v>
      </c>
      <c r="O731">
        <v>0</v>
      </c>
      <c r="P731">
        <v>0</v>
      </c>
      <c r="Q731">
        <v>9.7598110500580712E-4</v>
      </c>
      <c r="R731" s="2">
        <f t="shared" si="11"/>
        <v>3.3042323960924818E-4</v>
      </c>
      <c r="S731" t="s">
        <v>1143</v>
      </c>
    </row>
    <row r="732" spans="1:19" x14ac:dyDescent="0.2">
      <c r="A732" s="1" t="s">
        <v>791</v>
      </c>
      <c r="B732">
        <v>0</v>
      </c>
      <c r="C732">
        <v>0</v>
      </c>
      <c r="D732">
        <v>0</v>
      </c>
      <c r="E732">
        <v>0</v>
      </c>
      <c r="F732">
        <v>0</v>
      </c>
      <c r="G732">
        <v>0</v>
      </c>
      <c r="H732">
        <v>0</v>
      </c>
      <c r="I732">
        <v>0</v>
      </c>
      <c r="J732">
        <v>3.6625005722657148E-3</v>
      </c>
      <c r="K732">
        <v>1.5765162144692659E-3</v>
      </c>
      <c r="L732">
        <v>0</v>
      </c>
      <c r="M732">
        <v>0</v>
      </c>
      <c r="N732">
        <v>0</v>
      </c>
      <c r="O732">
        <v>0</v>
      </c>
      <c r="P732">
        <v>0</v>
      </c>
      <c r="Q732">
        <v>0</v>
      </c>
      <c r="R732" s="2">
        <f t="shared" si="11"/>
        <v>3.2743854917093631E-4</v>
      </c>
      <c r="S732" t="s">
        <v>1142</v>
      </c>
    </row>
    <row r="733" spans="1:19" x14ac:dyDescent="0.2">
      <c r="A733" s="1" t="s">
        <v>739</v>
      </c>
      <c r="B733">
        <v>0</v>
      </c>
      <c r="C733">
        <v>0</v>
      </c>
      <c r="D733">
        <v>2.549622018535752E-3</v>
      </c>
      <c r="E733">
        <v>1.289041855189038E-3</v>
      </c>
      <c r="F733">
        <v>0</v>
      </c>
      <c r="G733">
        <v>0</v>
      </c>
      <c r="H733">
        <v>0</v>
      </c>
      <c r="I733">
        <v>0</v>
      </c>
      <c r="J733">
        <v>9.156251430664287E-4</v>
      </c>
      <c r="K733">
        <v>0</v>
      </c>
      <c r="L733">
        <v>4.8396385757911603E-4</v>
      </c>
      <c r="M733">
        <v>0</v>
      </c>
      <c r="N733">
        <v>0</v>
      </c>
      <c r="O733">
        <v>0</v>
      </c>
      <c r="P733">
        <v>0</v>
      </c>
      <c r="Q733">
        <v>0</v>
      </c>
      <c r="R733" s="2">
        <f t="shared" si="11"/>
        <v>3.2739080464814591E-4</v>
      </c>
      <c r="S733" t="s">
        <v>1142</v>
      </c>
    </row>
    <row r="734" spans="1:19" x14ac:dyDescent="0.2">
      <c r="A734" s="1" t="s">
        <v>824</v>
      </c>
      <c r="B734">
        <v>0</v>
      </c>
      <c r="C734">
        <v>0</v>
      </c>
      <c r="D734">
        <v>0</v>
      </c>
      <c r="E734">
        <v>0</v>
      </c>
      <c r="F734">
        <v>0</v>
      </c>
      <c r="G734">
        <v>0</v>
      </c>
      <c r="H734">
        <v>0</v>
      </c>
      <c r="I734">
        <v>0</v>
      </c>
      <c r="J734">
        <v>0</v>
      </c>
      <c r="K734">
        <v>0</v>
      </c>
      <c r="L734">
        <v>0</v>
      </c>
      <c r="M734">
        <v>0</v>
      </c>
      <c r="N734">
        <v>4.593688272313841E-3</v>
      </c>
      <c r="O734">
        <v>0</v>
      </c>
      <c r="P734">
        <v>5.7110548889485377E-4</v>
      </c>
      <c r="Q734">
        <v>0</v>
      </c>
      <c r="R734" s="2">
        <f t="shared" si="11"/>
        <v>3.2279961007554344E-4</v>
      </c>
      <c r="S734" t="s">
        <v>1143</v>
      </c>
    </row>
    <row r="735" spans="1:19" x14ac:dyDescent="0.2">
      <c r="A735" s="1" t="s">
        <v>832</v>
      </c>
      <c r="B735">
        <v>7.4773622856801037E-4</v>
      </c>
      <c r="C735">
        <v>0</v>
      </c>
      <c r="D735">
        <v>0</v>
      </c>
      <c r="E735">
        <v>0</v>
      </c>
      <c r="F735">
        <v>0</v>
      </c>
      <c r="G735">
        <v>0</v>
      </c>
      <c r="H735">
        <v>4.3990849903220129E-3</v>
      </c>
      <c r="I735">
        <v>0</v>
      </c>
      <c r="J735">
        <v>0</v>
      </c>
      <c r="K735">
        <v>0</v>
      </c>
      <c r="L735">
        <v>0</v>
      </c>
      <c r="M735">
        <v>0</v>
      </c>
      <c r="N735">
        <v>0</v>
      </c>
      <c r="O735">
        <v>0</v>
      </c>
      <c r="P735">
        <v>0</v>
      </c>
      <c r="Q735">
        <v>0</v>
      </c>
      <c r="R735" s="2">
        <f t="shared" si="11"/>
        <v>3.2167632618062647E-4</v>
      </c>
      <c r="S735" t="s">
        <v>1142</v>
      </c>
    </row>
    <row r="736" spans="1:19" x14ac:dyDescent="0.2">
      <c r="A736" s="1" t="s">
        <v>658</v>
      </c>
      <c r="B736">
        <v>0</v>
      </c>
      <c r="C736">
        <v>0</v>
      </c>
      <c r="D736">
        <v>0</v>
      </c>
      <c r="E736">
        <v>0</v>
      </c>
      <c r="F736">
        <v>0</v>
      </c>
      <c r="G736">
        <v>0</v>
      </c>
      <c r="H736">
        <v>0</v>
      </c>
      <c r="I736">
        <v>0</v>
      </c>
      <c r="J736">
        <v>0</v>
      </c>
      <c r="K736">
        <v>0</v>
      </c>
      <c r="L736">
        <v>2.9037831454746962E-3</v>
      </c>
      <c r="M736">
        <v>0</v>
      </c>
      <c r="N736">
        <v>0</v>
      </c>
      <c r="O736">
        <v>2.2051932300567842E-3</v>
      </c>
      <c r="P736">
        <v>0</v>
      </c>
      <c r="Q736">
        <v>0</v>
      </c>
      <c r="R736" s="2">
        <f t="shared" si="11"/>
        <v>3.1931102347071752E-4</v>
      </c>
      <c r="S736" t="s">
        <v>1142</v>
      </c>
    </row>
    <row r="737" spans="1:19" x14ac:dyDescent="0.2">
      <c r="A737" s="1" t="s">
        <v>804</v>
      </c>
      <c r="B737">
        <v>0</v>
      </c>
      <c r="C737">
        <v>0</v>
      </c>
      <c r="D737">
        <v>5.099244037071504E-3</v>
      </c>
      <c r="E737">
        <v>0</v>
      </c>
      <c r="F737">
        <v>0</v>
      </c>
      <c r="G737">
        <v>0</v>
      </c>
      <c r="H737">
        <v>0</v>
      </c>
      <c r="I737">
        <v>0</v>
      </c>
      <c r="J737">
        <v>0</v>
      </c>
      <c r="K737">
        <v>0</v>
      </c>
      <c r="L737">
        <v>0</v>
      </c>
      <c r="M737">
        <v>0</v>
      </c>
      <c r="N737">
        <v>0</v>
      </c>
      <c r="O737">
        <v>0</v>
      </c>
      <c r="P737">
        <v>0</v>
      </c>
      <c r="Q737">
        <v>0</v>
      </c>
      <c r="R737" s="2">
        <f t="shared" si="11"/>
        <v>3.18702752316969E-4</v>
      </c>
      <c r="S737" t="s">
        <v>1142</v>
      </c>
    </row>
    <row r="738" spans="1:19" x14ac:dyDescent="0.2">
      <c r="A738" s="1" t="s">
        <v>782</v>
      </c>
      <c r="B738">
        <v>0</v>
      </c>
      <c r="C738">
        <v>0</v>
      </c>
      <c r="D738">
        <v>0</v>
      </c>
      <c r="E738">
        <v>1.289041855189038E-3</v>
      </c>
      <c r="F738">
        <v>0</v>
      </c>
      <c r="G738">
        <v>0</v>
      </c>
      <c r="H738">
        <v>0</v>
      </c>
      <c r="I738">
        <v>0</v>
      </c>
      <c r="J738">
        <v>1.831250286132857E-3</v>
      </c>
      <c r="K738">
        <v>0</v>
      </c>
      <c r="L738">
        <v>0</v>
      </c>
      <c r="M738">
        <v>0</v>
      </c>
      <c r="N738">
        <v>0</v>
      </c>
      <c r="O738">
        <v>0</v>
      </c>
      <c r="P738">
        <v>0</v>
      </c>
      <c r="Q738">
        <v>1.951962210011614E-3</v>
      </c>
      <c r="R738" s="2">
        <f t="shared" si="11"/>
        <v>3.1701589695834432E-4</v>
      </c>
    </row>
    <row r="739" spans="1:19" x14ac:dyDescent="0.2">
      <c r="A739" s="1" t="s">
        <v>725</v>
      </c>
      <c r="B739">
        <v>2.990944914272041E-3</v>
      </c>
      <c r="C739">
        <v>2.0719162117083978E-3</v>
      </c>
      <c r="D739">
        <v>0</v>
      </c>
      <c r="E739">
        <v>0</v>
      </c>
      <c r="F739">
        <v>0</v>
      </c>
      <c r="G739">
        <v>0</v>
      </c>
      <c r="H739">
        <v>0</v>
      </c>
      <c r="I739">
        <v>0</v>
      </c>
      <c r="J739">
        <v>0</v>
      </c>
      <c r="K739">
        <v>0</v>
      </c>
      <c r="L739">
        <v>0</v>
      </c>
      <c r="M739">
        <v>0</v>
      </c>
      <c r="N739">
        <v>0</v>
      </c>
      <c r="O739">
        <v>0</v>
      </c>
      <c r="P739">
        <v>0</v>
      </c>
      <c r="Q739">
        <v>0</v>
      </c>
      <c r="R739" s="2">
        <f t="shared" si="11"/>
        <v>3.1642882037377743E-4</v>
      </c>
      <c r="S739" t="s">
        <v>1142</v>
      </c>
    </row>
    <row r="740" spans="1:19" x14ac:dyDescent="0.2">
      <c r="A740" s="1" t="s">
        <v>740</v>
      </c>
      <c r="B740">
        <v>0</v>
      </c>
      <c r="C740">
        <v>0</v>
      </c>
      <c r="D740">
        <v>0</v>
      </c>
      <c r="E740">
        <v>0</v>
      </c>
      <c r="F740">
        <v>1.4175349067970799E-3</v>
      </c>
      <c r="G740">
        <v>0</v>
      </c>
      <c r="H740">
        <v>0</v>
      </c>
      <c r="I740">
        <v>1.5865460891638899E-3</v>
      </c>
      <c r="J740">
        <v>0</v>
      </c>
      <c r="K740">
        <v>0</v>
      </c>
      <c r="L740">
        <v>1.4518915727373481E-3</v>
      </c>
      <c r="M740">
        <v>0</v>
      </c>
      <c r="N740">
        <v>0</v>
      </c>
      <c r="O740">
        <v>0</v>
      </c>
      <c r="P740">
        <v>5.7110548889485377E-4</v>
      </c>
      <c r="Q740">
        <v>0</v>
      </c>
      <c r="R740" s="2">
        <f t="shared" si="11"/>
        <v>3.1419237859957327E-4</v>
      </c>
      <c r="S740" t="s">
        <v>1143</v>
      </c>
    </row>
    <row r="741" spans="1:19" x14ac:dyDescent="0.2">
      <c r="A741" s="1" t="s">
        <v>735</v>
      </c>
      <c r="B741">
        <v>0</v>
      </c>
      <c r="C741">
        <v>0</v>
      </c>
      <c r="D741">
        <v>0</v>
      </c>
      <c r="E741">
        <v>2.5780837103780759E-3</v>
      </c>
      <c r="F741">
        <v>0</v>
      </c>
      <c r="G741">
        <v>0</v>
      </c>
      <c r="H741">
        <v>0</v>
      </c>
      <c r="I741">
        <v>0</v>
      </c>
      <c r="J741">
        <v>0</v>
      </c>
      <c r="K741">
        <v>0</v>
      </c>
      <c r="L741">
        <v>0</v>
      </c>
      <c r="M741">
        <v>0</v>
      </c>
      <c r="N741">
        <v>0</v>
      </c>
      <c r="O741">
        <v>1.1025966150283921E-3</v>
      </c>
      <c r="P741">
        <v>1.142210977789708E-3</v>
      </c>
      <c r="Q741">
        <v>0</v>
      </c>
      <c r="R741" s="2">
        <f t="shared" si="11"/>
        <v>3.0143070644976099E-4</v>
      </c>
    </row>
    <row r="742" spans="1:19" x14ac:dyDescent="0.2">
      <c r="A742" s="1" t="s">
        <v>812</v>
      </c>
      <c r="B742">
        <v>0</v>
      </c>
      <c r="C742">
        <v>0</v>
      </c>
      <c r="D742">
        <v>0</v>
      </c>
      <c r="E742">
        <v>3.8671255655671139E-3</v>
      </c>
      <c r="F742">
        <v>0</v>
      </c>
      <c r="G742">
        <v>0</v>
      </c>
      <c r="H742">
        <v>0</v>
      </c>
      <c r="I742">
        <v>0</v>
      </c>
      <c r="J742">
        <v>9.156251430664287E-4</v>
      </c>
      <c r="K742">
        <v>0</v>
      </c>
      <c r="L742">
        <v>0</v>
      </c>
      <c r="M742">
        <v>0</v>
      </c>
      <c r="N742">
        <v>0</v>
      </c>
      <c r="O742">
        <v>0</v>
      </c>
      <c r="P742">
        <v>0</v>
      </c>
      <c r="Q742">
        <v>0</v>
      </c>
      <c r="R742" s="2">
        <f t="shared" si="11"/>
        <v>2.9892191928959644E-4</v>
      </c>
      <c r="S742" t="s">
        <v>1141</v>
      </c>
    </row>
    <row r="743" spans="1:19" x14ac:dyDescent="0.2">
      <c r="A743" s="1" t="s">
        <v>799</v>
      </c>
      <c r="B743">
        <v>0</v>
      </c>
      <c r="C743">
        <v>0</v>
      </c>
      <c r="D743">
        <v>0</v>
      </c>
      <c r="E743">
        <v>0</v>
      </c>
      <c r="F743">
        <v>0</v>
      </c>
      <c r="G743">
        <v>2.6043701330833138E-3</v>
      </c>
      <c r="H743">
        <v>0</v>
      </c>
      <c r="I743">
        <v>0</v>
      </c>
      <c r="J743">
        <v>0</v>
      </c>
      <c r="K743">
        <v>1.5765162144692659E-3</v>
      </c>
      <c r="L743">
        <v>0</v>
      </c>
      <c r="M743">
        <v>0</v>
      </c>
      <c r="N743">
        <v>0</v>
      </c>
      <c r="O743">
        <v>0</v>
      </c>
      <c r="P743">
        <v>5.7110548889485377E-4</v>
      </c>
      <c r="Q743">
        <v>0</v>
      </c>
      <c r="R743" s="2">
        <f t="shared" si="11"/>
        <v>2.969994897779646E-4</v>
      </c>
    </row>
    <row r="744" spans="1:19" x14ac:dyDescent="0.2">
      <c r="A744" s="1" t="s">
        <v>836</v>
      </c>
      <c r="B744">
        <v>0</v>
      </c>
      <c r="C744">
        <v>0</v>
      </c>
      <c r="D744">
        <v>2.549622018535752E-3</v>
      </c>
      <c r="E744">
        <v>0</v>
      </c>
      <c r="F744">
        <v>0</v>
      </c>
      <c r="G744">
        <v>0</v>
      </c>
      <c r="H744">
        <v>2.199542495161006E-3</v>
      </c>
      <c r="I744">
        <v>0</v>
      </c>
      <c r="J744">
        <v>0</v>
      </c>
      <c r="K744">
        <v>0</v>
      </c>
      <c r="L744">
        <v>0</v>
      </c>
      <c r="M744">
        <v>0</v>
      </c>
      <c r="N744">
        <v>0</v>
      </c>
      <c r="O744">
        <v>0</v>
      </c>
      <c r="P744">
        <v>0</v>
      </c>
      <c r="Q744">
        <v>0</v>
      </c>
      <c r="R744" s="2">
        <f t="shared" si="11"/>
        <v>2.9682278210604738E-4</v>
      </c>
    </row>
    <row r="745" spans="1:19" x14ac:dyDescent="0.2">
      <c r="A745" s="1" t="s">
        <v>765</v>
      </c>
      <c r="B745">
        <v>0</v>
      </c>
      <c r="C745">
        <v>0</v>
      </c>
      <c r="D745">
        <v>0</v>
      </c>
      <c r="E745">
        <v>1.289041855189038E-3</v>
      </c>
      <c r="F745">
        <v>0</v>
      </c>
      <c r="G745">
        <v>0</v>
      </c>
      <c r="H745">
        <v>0</v>
      </c>
      <c r="I745">
        <v>0</v>
      </c>
      <c r="J745">
        <v>9.156251430664287E-4</v>
      </c>
      <c r="K745">
        <v>0</v>
      </c>
      <c r="L745">
        <v>0</v>
      </c>
      <c r="M745">
        <v>0</v>
      </c>
      <c r="N745">
        <v>0</v>
      </c>
      <c r="O745">
        <v>0</v>
      </c>
      <c r="P745">
        <v>5.7110548889485377E-4</v>
      </c>
      <c r="Q745">
        <v>1.951962210011614E-3</v>
      </c>
      <c r="R745" s="2">
        <f t="shared" si="11"/>
        <v>2.9548341857262088E-4</v>
      </c>
      <c r="S745" t="s">
        <v>1143</v>
      </c>
    </row>
    <row r="746" spans="1:19" x14ac:dyDescent="0.2">
      <c r="A746" s="1" t="s">
        <v>727</v>
      </c>
      <c r="B746">
        <v>1.495472457136021E-3</v>
      </c>
      <c r="C746">
        <v>0</v>
      </c>
      <c r="D746">
        <v>0</v>
      </c>
      <c r="E746">
        <v>0</v>
      </c>
      <c r="F746">
        <v>0</v>
      </c>
      <c r="G746">
        <v>0</v>
      </c>
      <c r="H746">
        <v>0</v>
      </c>
      <c r="I746">
        <v>0</v>
      </c>
      <c r="J746">
        <v>0</v>
      </c>
      <c r="K746">
        <v>1.5765162144692659E-3</v>
      </c>
      <c r="L746">
        <v>0</v>
      </c>
      <c r="M746">
        <v>0</v>
      </c>
      <c r="N746">
        <v>0</v>
      </c>
      <c r="O746">
        <v>1.653894922542588E-3</v>
      </c>
      <c r="P746">
        <v>0</v>
      </c>
      <c r="Q746">
        <v>0</v>
      </c>
      <c r="R746" s="2">
        <f t="shared" si="11"/>
        <v>2.953677246342422E-4</v>
      </c>
      <c r="S746" t="s">
        <v>1140</v>
      </c>
    </row>
    <row r="747" spans="1:19" x14ac:dyDescent="0.2">
      <c r="A747" s="1" t="s">
        <v>814</v>
      </c>
      <c r="B747">
        <v>0</v>
      </c>
      <c r="C747">
        <v>0</v>
      </c>
      <c r="D747">
        <v>0</v>
      </c>
      <c r="E747">
        <v>0</v>
      </c>
      <c r="F747">
        <v>2.8350698135941599E-3</v>
      </c>
      <c r="G747">
        <v>0</v>
      </c>
      <c r="H747">
        <v>0</v>
      </c>
      <c r="I747">
        <v>0</v>
      </c>
      <c r="J747">
        <v>0</v>
      </c>
      <c r="K747">
        <v>0</v>
      </c>
      <c r="L747">
        <v>0</v>
      </c>
      <c r="M747">
        <v>9.0302422814004103E-4</v>
      </c>
      <c r="N747">
        <v>0</v>
      </c>
      <c r="O747">
        <v>0</v>
      </c>
      <c r="P747">
        <v>0</v>
      </c>
      <c r="Q747">
        <v>9.7598110500580712E-4</v>
      </c>
      <c r="R747" s="2">
        <f t="shared" si="11"/>
        <v>2.946296966712505E-4</v>
      </c>
    </row>
    <row r="748" spans="1:19" x14ac:dyDescent="0.2">
      <c r="A748" s="1" t="s">
        <v>826</v>
      </c>
      <c r="B748">
        <v>0</v>
      </c>
      <c r="C748">
        <v>0</v>
      </c>
      <c r="D748">
        <v>0</v>
      </c>
      <c r="E748">
        <v>0</v>
      </c>
      <c r="F748">
        <v>2.8350698135941599E-3</v>
      </c>
      <c r="G748">
        <v>1.3021850665416569E-3</v>
      </c>
      <c r="H748">
        <v>0</v>
      </c>
      <c r="I748">
        <v>0</v>
      </c>
      <c r="J748">
        <v>0</v>
      </c>
      <c r="K748">
        <v>0</v>
      </c>
      <c r="L748">
        <v>0</v>
      </c>
      <c r="M748">
        <v>0</v>
      </c>
      <c r="N748">
        <v>0</v>
      </c>
      <c r="O748">
        <v>0</v>
      </c>
      <c r="P748">
        <v>5.7110548889485377E-4</v>
      </c>
      <c r="Q748">
        <v>0</v>
      </c>
      <c r="R748" s="2">
        <f t="shared" si="11"/>
        <v>2.9427252306441691E-4</v>
      </c>
      <c r="S748" t="s">
        <v>1142</v>
      </c>
    </row>
    <row r="749" spans="1:19" x14ac:dyDescent="0.2">
      <c r="A749" s="1" t="s">
        <v>711</v>
      </c>
      <c r="B749">
        <v>0</v>
      </c>
      <c r="C749">
        <v>0</v>
      </c>
      <c r="D749">
        <v>0</v>
      </c>
      <c r="E749">
        <v>0</v>
      </c>
      <c r="F749">
        <v>0</v>
      </c>
      <c r="G749">
        <v>0</v>
      </c>
      <c r="H749">
        <v>0</v>
      </c>
      <c r="I749">
        <v>0</v>
      </c>
      <c r="J749">
        <v>0</v>
      </c>
      <c r="K749">
        <v>0</v>
      </c>
      <c r="L749">
        <v>4.8396385757911603E-4</v>
      </c>
      <c r="M749">
        <v>0</v>
      </c>
      <c r="N749">
        <v>0</v>
      </c>
      <c r="O749">
        <v>5.5129830751419594E-4</v>
      </c>
      <c r="P749">
        <v>1.7133164666845611E-3</v>
      </c>
      <c r="Q749">
        <v>1.951962210011614E-3</v>
      </c>
      <c r="R749" s="2">
        <f t="shared" si="11"/>
        <v>2.9378380261184292E-4</v>
      </c>
    </row>
    <row r="750" spans="1:19" x14ac:dyDescent="0.2">
      <c r="A750" s="1" t="s">
        <v>683</v>
      </c>
      <c r="B750">
        <v>0</v>
      </c>
      <c r="C750">
        <v>0</v>
      </c>
      <c r="D750">
        <v>0</v>
      </c>
      <c r="E750">
        <v>0</v>
      </c>
      <c r="F750">
        <v>0</v>
      </c>
      <c r="G750">
        <v>1.3021850665416569E-3</v>
      </c>
      <c r="H750">
        <v>0</v>
      </c>
      <c r="I750">
        <v>0</v>
      </c>
      <c r="J750">
        <v>0</v>
      </c>
      <c r="K750">
        <v>0</v>
      </c>
      <c r="L750">
        <v>3.387747003053812E-3</v>
      </c>
      <c r="M750">
        <v>0</v>
      </c>
      <c r="N750">
        <v>0</v>
      </c>
      <c r="O750">
        <v>0</v>
      </c>
      <c r="P750">
        <v>0</v>
      </c>
      <c r="Q750">
        <v>0</v>
      </c>
      <c r="R750" s="2">
        <f t="shared" si="11"/>
        <v>2.9312075434971682E-4</v>
      </c>
      <c r="S750" t="s">
        <v>1143</v>
      </c>
    </row>
    <row r="751" spans="1:19" x14ac:dyDescent="0.2">
      <c r="A751" s="1" t="s">
        <v>860</v>
      </c>
      <c r="B751">
        <v>0</v>
      </c>
      <c r="C751">
        <v>0</v>
      </c>
      <c r="D751">
        <v>0</v>
      </c>
      <c r="E751">
        <v>0</v>
      </c>
      <c r="F751">
        <v>0</v>
      </c>
      <c r="G751">
        <v>0</v>
      </c>
      <c r="H751">
        <v>0</v>
      </c>
      <c r="I751">
        <v>1.5865460891638899E-3</v>
      </c>
      <c r="J751">
        <v>0</v>
      </c>
      <c r="K751">
        <v>0</v>
      </c>
      <c r="L751">
        <v>0</v>
      </c>
      <c r="M751">
        <v>0</v>
      </c>
      <c r="N751">
        <v>3.0624588482092269E-3</v>
      </c>
      <c r="O751">
        <v>0</v>
      </c>
      <c r="P751">
        <v>0</v>
      </c>
      <c r="Q751">
        <v>0</v>
      </c>
      <c r="R751" s="2">
        <f t="shared" si="11"/>
        <v>2.9056280858581979E-4</v>
      </c>
      <c r="S751" t="s">
        <v>1141</v>
      </c>
    </row>
    <row r="752" spans="1:19" x14ac:dyDescent="0.2">
      <c r="A752" s="1" t="s">
        <v>779</v>
      </c>
      <c r="B752">
        <v>0</v>
      </c>
      <c r="C752">
        <v>0</v>
      </c>
      <c r="D752">
        <v>2.549622018535752E-3</v>
      </c>
      <c r="E752">
        <v>0</v>
      </c>
      <c r="F752">
        <v>0</v>
      </c>
      <c r="G752">
        <v>0</v>
      </c>
      <c r="H752">
        <v>0</v>
      </c>
      <c r="I752">
        <v>0</v>
      </c>
      <c r="J752">
        <v>9.156251430664287E-4</v>
      </c>
      <c r="K752">
        <v>0</v>
      </c>
      <c r="L752">
        <v>0</v>
      </c>
      <c r="M752">
        <v>0</v>
      </c>
      <c r="N752">
        <v>0</v>
      </c>
      <c r="O752">
        <v>0</v>
      </c>
      <c r="P752">
        <v>1.142210977789708E-3</v>
      </c>
      <c r="Q752">
        <v>0</v>
      </c>
      <c r="R752" s="2">
        <f t="shared" si="11"/>
        <v>2.8796613371199304E-4</v>
      </c>
      <c r="S752" t="s">
        <v>1143</v>
      </c>
    </row>
    <row r="753" spans="1:19" x14ac:dyDescent="0.2">
      <c r="A753" s="1" t="s">
        <v>858</v>
      </c>
      <c r="B753">
        <v>0</v>
      </c>
      <c r="C753">
        <v>0</v>
      </c>
      <c r="D753">
        <v>0</v>
      </c>
      <c r="E753">
        <v>0</v>
      </c>
      <c r="F753">
        <v>0</v>
      </c>
      <c r="G753">
        <v>0</v>
      </c>
      <c r="H753">
        <v>0</v>
      </c>
      <c r="I753">
        <v>0</v>
      </c>
      <c r="J753">
        <v>0</v>
      </c>
      <c r="K753">
        <v>0</v>
      </c>
      <c r="L753">
        <v>0</v>
      </c>
      <c r="M753">
        <v>0</v>
      </c>
      <c r="N753">
        <v>4.593688272313841E-3</v>
      </c>
      <c r="O753">
        <v>0</v>
      </c>
      <c r="P753">
        <v>0</v>
      </c>
      <c r="Q753">
        <v>0</v>
      </c>
      <c r="R753" s="2">
        <f t="shared" si="11"/>
        <v>2.8710551701961506E-4</v>
      </c>
      <c r="S753" t="s">
        <v>1144</v>
      </c>
    </row>
    <row r="754" spans="1:19" x14ac:dyDescent="0.2">
      <c r="A754" s="1" t="s">
        <v>763</v>
      </c>
      <c r="B754">
        <v>0</v>
      </c>
      <c r="C754">
        <v>1.0359581058541989E-3</v>
      </c>
      <c r="D754">
        <v>0</v>
      </c>
      <c r="E754">
        <v>2.5780837103780759E-3</v>
      </c>
      <c r="F754">
        <v>0</v>
      </c>
      <c r="G754">
        <v>0</v>
      </c>
      <c r="H754">
        <v>0</v>
      </c>
      <c r="I754">
        <v>0</v>
      </c>
      <c r="J754">
        <v>0</v>
      </c>
      <c r="K754">
        <v>0</v>
      </c>
      <c r="L754">
        <v>9.6792771515823205E-4</v>
      </c>
      <c r="M754">
        <v>0</v>
      </c>
      <c r="N754">
        <v>0</v>
      </c>
      <c r="O754">
        <v>0</v>
      </c>
      <c r="P754">
        <v>0</v>
      </c>
      <c r="Q754">
        <v>0</v>
      </c>
      <c r="R754" s="2">
        <f t="shared" si="11"/>
        <v>2.8637309571190664E-4</v>
      </c>
      <c r="S754" t="s">
        <v>1142</v>
      </c>
    </row>
    <row r="755" spans="1:19" x14ac:dyDescent="0.2">
      <c r="A755" s="1" t="s">
        <v>681</v>
      </c>
      <c r="B755">
        <v>0</v>
      </c>
      <c r="C755">
        <v>0</v>
      </c>
      <c r="D755">
        <v>0</v>
      </c>
      <c r="E755">
        <v>0</v>
      </c>
      <c r="F755">
        <v>0</v>
      </c>
      <c r="G755">
        <v>0</v>
      </c>
      <c r="H755">
        <v>0</v>
      </c>
      <c r="I755">
        <v>0</v>
      </c>
      <c r="J755">
        <v>0</v>
      </c>
      <c r="K755">
        <v>0</v>
      </c>
      <c r="L755">
        <v>0</v>
      </c>
      <c r="M755">
        <v>0</v>
      </c>
      <c r="N755">
        <v>0</v>
      </c>
      <c r="O755">
        <v>0</v>
      </c>
      <c r="P755">
        <v>4.5688439111588302E-3</v>
      </c>
      <c r="Q755">
        <v>0</v>
      </c>
      <c r="R755" s="2">
        <f t="shared" si="11"/>
        <v>2.8555274444742689E-4</v>
      </c>
    </row>
    <row r="756" spans="1:19" x14ac:dyDescent="0.2">
      <c r="A756" s="1" t="s">
        <v>697</v>
      </c>
      <c r="B756">
        <v>0</v>
      </c>
      <c r="C756">
        <v>0</v>
      </c>
      <c r="D756">
        <v>0</v>
      </c>
      <c r="E756">
        <v>0</v>
      </c>
      <c r="F756">
        <v>0</v>
      </c>
      <c r="G756">
        <v>0</v>
      </c>
      <c r="H756">
        <v>0</v>
      </c>
      <c r="I756">
        <v>0</v>
      </c>
      <c r="J756">
        <v>0</v>
      </c>
      <c r="K756">
        <v>0</v>
      </c>
      <c r="L756">
        <v>0</v>
      </c>
      <c r="M756">
        <v>0</v>
      </c>
      <c r="N756">
        <v>0</v>
      </c>
      <c r="O756">
        <v>0</v>
      </c>
      <c r="P756">
        <v>4.5688439111588302E-3</v>
      </c>
      <c r="Q756">
        <v>0</v>
      </c>
      <c r="R756" s="2">
        <f t="shared" si="11"/>
        <v>2.8555274444742689E-4</v>
      </c>
      <c r="S756" t="s">
        <v>1143</v>
      </c>
    </row>
    <row r="757" spans="1:19" x14ac:dyDescent="0.2">
      <c r="A757" s="1" t="s">
        <v>717</v>
      </c>
      <c r="B757">
        <v>0</v>
      </c>
      <c r="C757">
        <v>1.0359581058541989E-3</v>
      </c>
      <c r="D757">
        <v>0</v>
      </c>
      <c r="E757">
        <v>0</v>
      </c>
      <c r="F757">
        <v>0</v>
      </c>
      <c r="G757">
        <v>0</v>
      </c>
      <c r="H757">
        <v>0</v>
      </c>
      <c r="I757">
        <v>0</v>
      </c>
      <c r="J757">
        <v>0</v>
      </c>
      <c r="K757">
        <v>0</v>
      </c>
      <c r="L757">
        <v>0</v>
      </c>
      <c r="M757">
        <v>0</v>
      </c>
      <c r="N757">
        <v>0</v>
      </c>
      <c r="O757">
        <v>0</v>
      </c>
      <c r="P757">
        <v>3.4266329333691231E-3</v>
      </c>
      <c r="Q757">
        <v>0</v>
      </c>
      <c r="R757" s="2">
        <f t="shared" si="11"/>
        <v>2.7891193995145761E-4</v>
      </c>
      <c r="S757" t="s">
        <v>1143</v>
      </c>
    </row>
    <row r="758" spans="1:19" x14ac:dyDescent="0.2">
      <c r="A758" s="1" t="s">
        <v>873</v>
      </c>
      <c r="B758">
        <v>0</v>
      </c>
      <c r="C758">
        <v>0</v>
      </c>
      <c r="D758">
        <v>1.274811009267876E-3</v>
      </c>
      <c r="E758">
        <v>0</v>
      </c>
      <c r="F758">
        <v>0</v>
      </c>
      <c r="G758">
        <v>0</v>
      </c>
      <c r="H758">
        <v>0</v>
      </c>
      <c r="I758">
        <v>3.1730921783277798E-3</v>
      </c>
      <c r="J758">
        <v>0</v>
      </c>
      <c r="K758">
        <v>0</v>
      </c>
      <c r="L758">
        <v>0</v>
      </c>
      <c r="M758">
        <v>0</v>
      </c>
      <c r="N758">
        <v>0</v>
      </c>
      <c r="O758">
        <v>0</v>
      </c>
      <c r="P758">
        <v>0</v>
      </c>
      <c r="Q758">
        <v>0</v>
      </c>
      <c r="R758" s="2">
        <f t="shared" si="11"/>
        <v>2.7799394922472848E-4</v>
      </c>
      <c r="S758" t="s">
        <v>1142</v>
      </c>
    </row>
    <row r="759" spans="1:19" x14ac:dyDescent="0.2">
      <c r="A759" s="1" t="s">
        <v>705</v>
      </c>
      <c r="B759">
        <v>2.990944914272041E-3</v>
      </c>
      <c r="C759">
        <v>0</v>
      </c>
      <c r="D759">
        <v>0</v>
      </c>
      <c r="E759">
        <v>0</v>
      </c>
      <c r="F759">
        <v>0</v>
      </c>
      <c r="G759">
        <v>0</v>
      </c>
      <c r="H759">
        <v>0</v>
      </c>
      <c r="I759">
        <v>0</v>
      </c>
      <c r="J759">
        <v>0</v>
      </c>
      <c r="K759">
        <v>0</v>
      </c>
      <c r="L759">
        <v>1.4518915727373481E-3</v>
      </c>
      <c r="M759">
        <v>0</v>
      </c>
      <c r="N759">
        <v>0</v>
      </c>
      <c r="O759">
        <v>0</v>
      </c>
      <c r="P759">
        <v>0</v>
      </c>
      <c r="Q759">
        <v>0</v>
      </c>
      <c r="R759" s="2">
        <f t="shared" si="11"/>
        <v>2.7767728043808681E-4</v>
      </c>
      <c r="S759" t="s">
        <v>1142</v>
      </c>
    </row>
    <row r="760" spans="1:19" x14ac:dyDescent="0.2">
      <c r="A760" s="1" t="s">
        <v>723</v>
      </c>
      <c r="B760">
        <v>0</v>
      </c>
      <c r="C760">
        <v>0</v>
      </c>
      <c r="D760">
        <v>1.274811009267876E-3</v>
      </c>
      <c r="E760">
        <v>0</v>
      </c>
      <c r="F760">
        <v>0</v>
      </c>
      <c r="G760">
        <v>0</v>
      </c>
      <c r="H760">
        <v>0</v>
      </c>
      <c r="I760">
        <v>0</v>
      </c>
      <c r="J760">
        <v>0</v>
      </c>
      <c r="K760">
        <v>0</v>
      </c>
      <c r="L760">
        <v>1.4518915727373481E-3</v>
      </c>
      <c r="M760">
        <v>0</v>
      </c>
      <c r="N760">
        <v>0</v>
      </c>
      <c r="O760">
        <v>0</v>
      </c>
      <c r="P760">
        <v>1.7133164666845611E-3</v>
      </c>
      <c r="Q760">
        <v>0</v>
      </c>
      <c r="R760" s="2">
        <f t="shared" si="11"/>
        <v>2.7750119054311155E-4</v>
      </c>
      <c r="S760" t="s">
        <v>1142</v>
      </c>
    </row>
    <row r="761" spans="1:19" x14ac:dyDescent="0.2">
      <c r="A761" s="1" t="s">
        <v>730</v>
      </c>
      <c r="B761">
        <v>0</v>
      </c>
      <c r="C761">
        <v>0</v>
      </c>
      <c r="D761">
        <v>0</v>
      </c>
      <c r="E761">
        <v>0</v>
      </c>
      <c r="F761">
        <v>0</v>
      </c>
      <c r="G761">
        <v>0</v>
      </c>
      <c r="H761">
        <v>0</v>
      </c>
      <c r="I761">
        <v>0</v>
      </c>
      <c r="J761">
        <v>9.156251430664287E-4</v>
      </c>
      <c r="K761">
        <v>0</v>
      </c>
      <c r="L761">
        <v>0</v>
      </c>
      <c r="M761">
        <v>1.8060484562800821E-3</v>
      </c>
      <c r="N761">
        <v>0</v>
      </c>
      <c r="O761">
        <v>0</v>
      </c>
      <c r="P761">
        <v>1.7133164666845611E-3</v>
      </c>
      <c r="Q761">
        <v>0</v>
      </c>
      <c r="R761" s="2">
        <f t="shared" si="11"/>
        <v>2.7718687912694199E-4</v>
      </c>
      <c r="S761" t="s">
        <v>1144</v>
      </c>
    </row>
    <row r="762" spans="1:19" x14ac:dyDescent="0.2">
      <c r="A762" s="1" t="s">
        <v>695</v>
      </c>
      <c r="B762">
        <v>0</v>
      </c>
      <c r="C762">
        <v>0</v>
      </c>
      <c r="D762">
        <v>0</v>
      </c>
      <c r="E762">
        <v>0</v>
      </c>
      <c r="F762">
        <v>0</v>
      </c>
      <c r="G762">
        <v>0</v>
      </c>
      <c r="H762">
        <v>0</v>
      </c>
      <c r="I762">
        <v>0</v>
      </c>
      <c r="J762">
        <v>0</v>
      </c>
      <c r="K762">
        <v>0</v>
      </c>
      <c r="L762">
        <v>0</v>
      </c>
      <c r="M762">
        <v>0</v>
      </c>
      <c r="N762">
        <v>0</v>
      </c>
      <c r="O762">
        <v>4.4103864601135684E-3</v>
      </c>
      <c r="P762">
        <v>0</v>
      </c>
      <c r="Q762">
        <v>0</v>
      </c>
      <c r="R762" s="2">
        <f t="shared" si="11"/>
        <v>2.7564915375709803E-4</v>
      </c>
      <c r="S762" t="s">
        <v>1140</v>
      </c>
    </row>
    <row r="763" spans="1:19" x14ac:dyDescent="0.2">
      <c r="A763" s="1" t="s">
        <v>908</v>
      </c>
      <c r="B763">
        <v>0</v>
      </c>
      <c r="C763">
        <v>0</v>
      </c>
      <c r="D763">
        <v>0</v>
      </c>
      <c r="E763">
        <v>0</v>
      </c>
      <c r="F763">
        <v>0</v>
      </c>
      <c r="G763">
        <v>0</v>
      </c>
      <c r="H763">
        <v>4.3990849903220129E-3</v>
      </c>
      <c r="I763">
        <v>0</v>
      </c>
      <c r="J763">
        <v>0</v>
      </c>
      <c r="K763">
        <v>0</v>
      </c>
      <c r="L763">
        <v>0</v>
      </c>
      <c r="M763">
        <v>0</v>
      </c>
      <c r="N763">
        <v>0</v>
      </c>
      <c r="O763">
        <v>0</v>
      </c>
      <c r="P763">
        <v>0</v>
      </c>
      <c r="Q763">
        <v>0</v>
      </c>
      <c r="R763" s="2">
        <f t="shared" si="11"/>
        <v>2.7494281189512581E-4</v>
      </c>
      <c r="S763" t="s">
        <v>1142</v>
      </c>
    </row>
    <row r="764" spans="1:19" x14ac:dyDescent="0.2">
      <c r="A764" s="1" t="s">
        <v>794</v>
      </c>
      <c r="B764">
        <v>7.4773622856801037E-4</v>
      </c>
      <c r="C764">
        <v>0</v>
      </c>
      <c r="D764">
        <v>1.274811009267876E-3</v>
      </c>
      <c r="E764">
        <v>0</v>
      </c>
      <c r="F764">
        <v>1.4175349067970799E-3</v>
      </c>
      <c r="G764">
        <v>0</v>
      </c>
      <c r="H764">
        <v>0</v>
      </c>
      <c r="I764">
        <v>0</v>
      </c>
      <c r="J764">
        <v>9.156251430664287E-4</v>
      </c>
      <c r="K764">
        <v>0</v>
      </c>
      <c r="L764">
        <v>0</v>
      </c>
      <c r="M764">
        <v>0</v>
      </c>
      <c r="N764">
        <v>0</v>
      </c>
      <c r="O764">
        <v>0</v>
      </c>
      <c r="P764">
        <v>0</v>
      </c>
      <c r="Q764">
        <v>0</v>
      </c>
      <c r="R764" s="2">
        <f t="shared" si="11"/>
        <v>2.7223170548121219E-4</v>
      </c>
      <c r="S764" t="s">
        <v>1143</v>
      </c>
    </row>
    <row r="765" spans="1:19" x14ac:dyDescent="0.2">
      <c r="A765" s="1" t="s">
        <v>816</v>
      </c>
      <c r="B765">
        <v>0</v>
      </c>
      <c r="C765">
        <v>0</v>
      </c>
      <c r="D765">
        <v>3.8244330278036278E-3</v>
      </c>
      <c r="E765">
        <v>0</v>
      </c>
      <c r="F765">
        <v>0</v>
      </c>
      <c r="G765">
        <v>0</v>
      </c>
      <c r="H765">
        <v>0</v>
      </c>
      <c r="I765">
        <v>0</v>
      </c>
      <c r="J765">
        <v>0</v>
      </c>
      <c r="K765">
        <v>0</v>
      </c>
      <c r="L765">
        <v>4.8396385757911603E-4</v>
      </c>
      <c r="M765">
        <v>0</v>
      </c>
      <c r="N765">
        <v>0</v>
      </c>
      <c r="O765">
        <v>0</v>
      </c>
      <c r="P765">
        <v>0</v>
      </c>
      <c r="Q765">
        <v>0</v>
      </c>
      <c r="R765" s="2">
        <f t="shared" si="11"/>
        <v>2.6927480533642148E-4</v>
      </c>
      <c r="S765" t="s">
        <v>1145</v>
      </c>
    </row>
    <row r="766" spans="1:19" x14ac:dyDescent="0.2">
      <c r="A766" s="1" t="s">
        <v>737</v>
      </c>
      <c r="B766">
        <v>0</v>
      </c>
      <c r="C766">
        <v>0</v>
      </c>
      <c r="D766">
        <v>0</v>
      </c>
      <c r="E766">
        <v>0</v>
      </c>
      <c r="F766">
        <v>0</v>
      </c>
      <c r="G766">
        <v>0</v>
      </c>
      <c r="H766">
        <v>0</v>
      </c>
      <c r="I766">
        <v>0</v>
      </c>
      <c r="J766">
        <v>9.156251430664287E-4</v>
      </c>
      <c r="K766">
        <v>0</v>
      </c>
      <c r="L766">
        <v>9.6792771515823205E-4</v>
      </c>
      <c r="M766">
        <v>1.8060484562800821E-3</v>
      </c>
      <c r="N766">
        <v>0</v>
      </c>
      <c r="O766">
        <v>0</v>
      </c>
      <c r="P766">
        <v>5.7110548889485377E-4</v>
      </c>
      <c r="Q766">
        <v>0</v>
      </c>
      <c r="R766" s="2">
        <f t="shared" si="11"/>
        <v>2.6629417521247477E-4</v>
      </c>
      <c r="S766" t="s">
        <v>1140</v>
      </c>
    </row>
    <row r="767" spans="1:19" x14ac:dyDescent="0.2">
      <c r="A767" s="1" t="s">
        <v>837</v>
      </c>
      <c r="B767">
        <v>0</v>
      </c>
      <c r="C767">
        <v>0</v>
      </c>
      <c r="D767">
        <v>0</v>
      </c>
      <c r="E767">
        <v>0</v>
      </c>
      <c r="F767">
        <v>4.2526047203912398E-3</v>
      </c>
      <c r="G767">
        <v>0</v>
      </c>
      <c r="H767">
        <v>0</v>
      </c>
      <c r="I767">
        <v>0</v>
      </c>
      <c r="J767">
        <v>0</v>
      </c>
      <c r="K767">
        <v>0</v>
      </c>
      <c r="L767">
        <v>0</v>
      </c>
      <c r="M767">
        <v>0</v>
      </c>
      <c r="N767">
        <v>0</v>
      </c>
      <c r="O767">
        <v>0</v>
      </c>
      <c r="P767">
        <v>0</v>
      </c>
      <c r="Q767">
        <v>0</v>
      </c>
      <c r="R767" s="2">
        <f t="shared" si="11"/>
        <v>2.6578779502445249E-4</v>
      </c>
      <c r="S767" t="s">
        <v>1144</v>
      </c>
    </row>
    <row r="768" spans="1:19" x14ac:dyDescent="0.2">
      <c r="A768" s="1" t="s">
        <v>831</v>
      </c>
      <c r="B768">
        <v>0</v>
      </c>
      <c r="C768">
        <v>0</v>
      </c>
      <c r="D768">
        <v>0</v>
      </c>
      <c r="E768">
        <v>0</v>
      </c>
      <c r="F768">
        <v>4.2526047203912398E-3</v>
      </c>
      <c r="G768">
        <v>0</v>
      </c>
      <c r="H768">
        <v>0</v>
      </c>
      <c r="I768">
        <v>0</v>
      </c>
      <c r="J768">
        <v>0</v>
      </c>
      <c r="K768">
        <v>0</v>
      </c>
      <c r="L768">
        <v>0</v>
      </c>
      <c r="M768">
        <v>0</v>
      </c>
      <c r="N768">
        <v>0</v>
      </c>
      <c r="O768">
        <v>0</v>
      </c>
      <c r="P768">
        <v>0</v>
      </c>
      <c r="Q768">
        <v>0</v>
      </c>
      <c r="R768" s="2">
        <f t="shared" si="11"/>
        <v>2.6578779502445249E-4</v>
      </c>
      <c r="S768" t="s">
        <v>1142</v>
      </c>
    </row>
    <row r="769" spans="1:19" x14ac:dyDescent="0.2">
      <c r="A769" s="1" t="s">
        <v>706</v>
      </c>
      <c r="B769">
        <v>0</v>
      </c>
      <c r="C769">
        <v>0</v>
      </c>
      <c r="D769">
        <v>0</v>
      </c>
      <c r="E769">
        <v>0</v>
      </c>
      <c r="F769">
        <v>0</v>
      </c>
      <c r="G769">
        <v>0</v>
      </c>
      <c r="H769">
        <v>0</v>
      </c>
      <c r="I769">
        <v>0</v>
      </c>
      <c r="J769">
        <v>1.831250286132857E-3</v>
      </c>
      <c r="K769">
        <v>0</v>
      </c>
      <c r="L769">
        <v>2.4198192878955799E-3</v>
      </c>
      <c r="M769">
        <v>0</v>
      </c>
      <c r="N769">
        <v>0</v>
      </c>
      <c r="O769">
        <v>0</v>
      </c>
      <c r="P769">
        <v>0</v>
      </c>
      <c r="Q769">
        <v>0</v>
      </c>
      <c r="R769" s="2">
        <f t="shared" si="11"/>
        <v>2.6569184837677733E-4</v>
      </c>
      <c r="S769" t="s">
        <v>1142</v>
      </c>
    </row>
    <row r="770" spans="1:19" x14ac:dyDescent="0.2">
      <c r="A770" s="1" t="s">
        <v>862</v>
      </c>
      <c r="B770">
        <v>7.4773622856801037E-4</v>
      </c>
      <c r="C770">
        <v>0</v>
      </c>
      <c r="D770">
        <v>0</v>
      </c>
      <c r="E770">
        <v>1.289041855189038E-3</v>
      </c>
      <c r="F770">
        <v>0</v>
      </c>
      <c r="G770">
        <v>0</v>
      </c>
      <c r="H770">
        <v>2.199542495161006E-3</v>
      </c>
      <c r="I770">
        <v>0</v>
      </c>
      <c r="J770">
        <v>0</v>
      </c>
      <c r="K770">
        <v>0</v>
      </c>
      <c r="L770">
        <v>0</v>
      </c>
      <c r="M770">
        <v>0</v>
      </c>
      <c r="N770">
        <v>0</v>
      </c>
      <c r="O770">
        <v>0</v>
      </c>
      <c r="P770">
        <v>0</v>
      </c>
      <c r="Q770">
        <v>0</v>
      </c>
      <c r="R770" s="2">
        <f t="shared" ref="R770:R833" si="12">AVERAGE(B770:Q770)</f>
        <v>2.6477003618237838E-4</v>
      </c>
      <c r="S770" t="s">
        <v>1142</v>
      </c>
    </row>
    <row r="771" spans="1:19" x14ac:dyDescent="0.2">
      <c r="A771" s="1" t="s">
        <v>761</v>
      </c>
      <c r="B771">
        <v>0</v>
      </c>
      <c r="C771">
        <v>0</v>
      </c>
      <c r="D771">
        <v>0</v>
      </c>
      <c r="E771">
        <v>0</v>
      </c>
      <c r="F771">
        <v>0</v>
      </c>
      <c r="G771">
        <v>0</v>
      </c>
      <c r="H771">
        <v>0</v>
      </c>
      <c r="I771">
        <v>0</v>
      </c>
      <c r="J771">
        <v>0</v>
      </c>
      <c r="K771">
        <v>0</v>
      </c>
      <c r="L771">
        <v>0</v>
      </c>
      <c r="M771">
        <v>3.6120969125601641E-3</v>
      </c>
      <c r="N771">
        <v>0</v>
      </c>
      <c r="O771">
        <v>0</v>
      </c>
      <c r="P771">
        <v>5.7110548889485377E-4</v>
      </c>
      <c r="Q771">
        <v>0</v>
      </c>
      <c r="R771" s="2">
        <f t="shared" si="12"/>
        <v>2.6145015009093863E-4</v>
      </c>
    </row>
    <row r="772" spans="1:19" x14ac:dyDescent="0.2">
      <c r="A772" s="1" t="s">
        <v>718</v>
      </c>
      <c r="B772">
        <v>0</v>
      </c>
      <c r="C772">
        <v>0</v>
      </c>
      <c r="D772">
        <v>0</v>
      </c>
      <c r="E772">
        <v>0</v>
      </c>
      <c r="F772">
        <v>0</v>
      </c>
      <c r="G772">
        <v>0</v>
      </c>
      <c r="H772">
        <v>0</v>
      </c>
      <c r="I772">
        <v>0</v>
      </c>
      <c r="J772">
        <v>9.156251430664287E-4</v>
      </c>
      <c r="K772">
        <v>0</v>
      </c>
      <c r="L772">
        <v>4.8396385757911603E-4</v>
      </c>
      <c r="M772">
        <v>0</v>
      </c>
      <c r="N772">
        <v>0</v>
      </c>
      <c r="O772">
        <v>2.2051932300567842E-3</v>
      </c>
      <c r="P772">
        <v>5.7110548889485377E-4</v>
      </c>
      <c r="Q772">
        <v>0</v>
      </c>
      <c r="R772" s="2">
        <f t="shared" si="12"/>
        <v>2.6099298247482392E-4</v>
      </c>
      <c r="S772" t="s">
        <v>1142</v>
      </c>
    </row>
    <row r="773" spans="1:19" x14ac:dyDescent="0.2">
      <c r="A773" s="1" t="s">
        <v>846</v>
      </c>
      <c r="B773">
        <v>0</v>
      </c>
      <c r="C773">
        <v>0</v>
      </c>
      <c r="D773">
        <v>0</v>
      </c>
      <c r="E773">
        <v>0</v>
      </c>
      <c r="F773">
        <v>0</v>
      </c>
      <c r="G773">
        <v>0</v>
      </c>
      <c r="H773">
        <v>0</v>
      </c>
      <c r="I773">
        <v>0</v>
      </c>
      <c r="J773">
        <v>0</v>
      </c>
      <c r="K773">
        <v>3.153032428938531E-3</v>
      </c>
      <c r="L773">
        <v>0</v>
      </c>
      <c r="M773">
        <v>0</v>
      </c>
      <c r="N773">
        <v>0</v>
      </c>
      <c r="O773">
        <v>0</v>
      </c>
      <c r="P773">
        <v>0</v>
      </c>
      <c r="Q773">
        <v>9.7598110500580712E-4</v>
      </c>
      <c r="R773" s="2">
        <f t="shared" si="12"/>
        <v>2.5806334587152115E-4</v>
      </c>
      <c r="S773" t="s">
        <v>1142</v>
      </c>
    </row>
    <row r="774" spans="1:19" x14ac:dyDescent="0.2">
      <c r="A774" s="1" t="s">
        <v>743</v>
      </c>
      <c r="B774">
        <v>1.495472457136021E-3</v>
      </c>
      <c r="C774">
        <v>0</v>
      </c>
      <c r="D774">
        <v>0</v>
      </c>
      <c r="E774">
        <v>0</v>
      </c>
      <c r="F774">
        <v>0</v>
      </c>
      <c r="G774">
        <v>0</v>
      </c>
      <c r="H774">
        <v>0</v>
      </c>
      <c r="I774">
        <v>0</v>
      </c>
      <c r="J774">
        <v>0</v>
      </c>
      <c r="K774">
        <v>0</v>
      </c>
      <c r="L774">
        <v>0</v>
      </c>
      <c r="M774">
        <v>9.0302422814004103E-4</v>
      </c>
      <c r="N774">
        <v>0</v>
      </c>
      <c r="O774">
        <v>0</v>
      </c>
      <c r="P774">
        <v>1.7133164666845611E-3</v>
      </c>
      <c r="Q774">
        <v>0</v>
      </c>
      <c r="R774" s="2">
        <f t="shared" si="12"/>
        <v>2.5698832199753897E-4</v>
      </c>
    </row>
    <row r="775" spans="1:19" x14ac:dyDescent="0.2">
      <c r="A775" s="1" t="s">
        <v>880</v>
      </c>
      <c r="B775">
        <v>0</v>
      </c>
      <c r="C775">
        <v>0</v>
      </c>
      <c r="D775">
        <v>0</v>
      </c>
      <c r="E775">
        <v>0</v>
      </c>
      <c r="F775">
        <v>0</v>
      </c>
      <c r="G775">
        <v>0</v>
      </c>
      <c r="H775">
        <v>0</v>
      </c>
      <c r="I775">
        <v>3.1730921783277798E-3</v>
      </c>
      <c r="J775">
        <v>0</v>
      </c>
      <c r="K775">
        <v>0</v>
      </c>
      <c r="L775">
        <v>0</v>
      </c>
      <c r="M775">
        <v>9.0302422814004103E-4</v>
      </c>
      <c r="N775">
        <v>0</v>
      </c>
      <c r="O775">
        <v>0</v>
      </c>
      <c r="P775">
        <v>0</v>
      </c>
      <c r="Q775">
        <v>0</v>
      </c>
      <c r="R775" s="2">
        <f t="shared" si="12"/>
        <v>2.5475727540423879E-4</v>
      </c>
      <c r="S775" t="s">
        <v>1144</v>
      </c>
    </row>
    <row r="776" spans="1:19" x14ac:dyDescent="0.2">
      <c r="A776" s="1" t="s">
        <v>866</v>
      </c>
      <c r="B776">
        <v>0</v>
      </c>
      <c r="C776">
        <v>0</v>
      </c>
      <c r="D776">
        <v>0</v>
      </c>
      <c r="E776">
        <v>0</v>
      </c>
      <c r="F776">
        <v>1.4175349067970799E-3</v>
      </c>
      <c r="G776">
        <v>2.6043701330833138E-3</v>
      </c>
      <c r="H776">
        <v>0</v>
      </c>
      <c r="I776">
        <v>0</v>
      </c>
      <c r="J776">
        <v>0</v>
      </c>
      <c r="K776">
        <v>0</v>
      </c>
      <c r="L776">
        <v>0</v>
      </c>
      <c r="M776">
        <v>0</v>
      </c>
      <c r="N776">
        <v>0</v>
      </c>
      <c r="O776">
        <v>0</v>
      </c>
      <c r="P776">
        <v>0</v>
      </c>
      <c r="Q776">
        <v>0</v>
      </c>
      <c r="R776" s="2">
        <f t="shared" si="12"/>
        <v>2.5136906499252458E-4</v>
      </c>
      <c r="S776" t="s">
        <v>1140</v>
      </c>
    </row>
    <row r="777" spans="1:19" x14ac:dyDescent="0.2">
      <c r="A777" s="1" t="s">
        <v>849</v>
      </c>
      <c r="B777">
        <v>0</v>
      </c>
      <c r="C777">
        <v>0</v>
      </c>
      <c r="D777">
        <v>0</v>
      </c>
      <c r="E777">
        <v>0</v>
      </c>
      <c r="F777">
        <v>0</v>
      </c>
      <c r="G777">
        <v>0</v>
      </c>
      <c r="H777">
        <v>0</v>
      </c>
      <c r="I777">
        <v>0</v>
      </c>
      <c r="J777">
        <v>0</v>
      </c>
      <c r="K777">
        <v>0</v>
      </c>
      <c r="L777">
        <v>0</v>
      </c>
      <c r="M777">
        <v>9.0302422814004103E-4</v>
      </c>
      <c r="N777">
        <v>3.0624588482092269E-3</v>
      </c>
      <c r="O777">
        <v>0</v>
      </c>
      <c r="P777">
        <v>0</v>
      </c>
      <c r="Q777">
        <v>0</v>
      </c>
      <c r="R777" s="2">
        <f t="shared" si="12"/>
        <v>2.4784269227182923E-4</v>
      </c>
    </row>
    <row r="778" spans="1:19" x14ac:dyDescent="0.2">
      <c r="A778" s="1" t="s">
        <v>757</v>
      </c>
      <c r="B778">
        <v>7.4773622856801037E-4</v>
      </c>
      <c r="C778">
        <v>0</v>
      </c>
      <c r="D778">
        <v>1.274811009267876E-3</v>
      </c>
      <c r="E778">
        <v>0</v>
      </c>
      <c r="F778">
        <v>0</v>
      </c>
      <c r="G778">
        <v>0</v>
      </c>
      <c r="H778">
        <v>0</v>
      </c>
      <c r="I778">
        <v>0</v>
      </c>
      <c r="J778">
        <v>0</v>
      </c>
      <c r="K778">
        <v>0</v>
      </c>
      <c r="L778">
        <v>1.9358554303164641E-3</v>
      </c>
      <c r="M778">
        <v>0</v>
      </c>
      <c r="N778">
        <v>0</v>
      </c>
      <c r="O778">
        <v>0</v>
      </c>
      <c r="P778">
        <v>0</v>
      </c>
      <c r="Q778">
        <v>0</v>
      </c>
      <c r="R778" s="2">
        <f t="shared" si="12"/>
        <v>2.4740016675952193E-4</v>
      </c>
    </row>
    <row r="779" spans="1:19" x14ac:dyDescent="0.2">
      <c r="A779" s="1" t="s">
        <v>736</v>
      </c>
      <c r="B779">
        <v>0</v>
      </c>
      <c r="C779">
        <v>0</v>
      </c>
      <c r="D779">
        <v>0</v>
      </c>
      <c r="E779">
        <v>0</v>
      </c>
      <c r="F779">
        <v>1.4175349067970799E-3</v>
      </c>
      <c r="G779">
        <v>0</v>
      </c>
      <c r="H779">
        <v>0</v>
      </c>
      <c r="I779">
        <v>0</v>
      </c>
      <c r="J779">
        <v>0</v>
      </c>
      <c r="K779">
        <v>0</v>
      </c>
      <c r="L779">
        <v>1.9358554303164641E-3</v>
      </c>
      <c r="M779">
        <v>0</v>
      </c>
      <c r="N779">
        <v>0</v>
      </c>
      <c r="O779">
        <v>0</v>
      </c>
      <c r="P779">
        <v>5.7110548889485377E-4</v>
      </c>
      <c r="Q779">
        <v>0</v>
      </c>
      <c r="R779" s="2">
        <f t="shared" si="12"/>
        <v>2.4528098912552488E-4</v>
      </c>
      <c r="S779" t="s">
        <v>1143</v>
      </c>
    </row>
    <row r="780" spans="1:19" x14ac:dyDescent="0.2">
      <c r="A780" s="1" t="s">
        <v>722</v>
      </c>
      <c r="B780">
        <v>0</v>
      </c>
      <c r="C780">
        <v>0</v>
      </c>
      <c r="D780">
        <v>0</v>
      </c>
      <c r="E780">
        <v>0</v>
      </c>
      <c r="F780">
        <v>0</v>
      </c>
      <c r="G780">
        <v>0</v>
      </c>
      <c r="H780">
        <v>0</v>
      </c>
      <c r="I780">
        <v>0</v>
      </c>
      <c r="J780">
        <v>0</v>
      </c>
      <c r="K780">
        <v>0</v>
      </c>
      <c r="L780">
        <v>4.8396385757911603E-4</v>
      </c>
      <c r="M780">
        <v>0</v>
      </c>
      <c r="N780">
        <v>0</v>
      </c>
      <c r="O780">
        <v>0</v>
      </c>
      <c r="P780">
        <v>3.4266329333691231E-3</v>
      </c>
      <c r="Q780">
        <v>0</v>
      </c>
      <c r="R780" s="2">
        <f t="shared" si="12"/>
        <v>2.4441229943426493E-4</v>
      </c>
      <c r="S780" t="s">
        <v>1143</v>
      </c>
    </row>
    <row r="781" spans="1:19" x14ac:dyDescent="0.2">
      <c r="A781" s="1" t="s">
        <v>691</v>
      </c>
      <c r="B781">
        <v>0</v>
      </c>
      <c r="C781">
        <v>0</v>
      </c>
      <c r="D781">
        <v>0</v>
      </c>
      <c r="E781">
        <v>0</v>
      </c>
      <c r="F781">
        <v>0</v>
      </c>
      <c r="G781">
        <v>0</v>
      </c>
      <c r="H781">
        <v>0</v>
      </c>
      <c r="I781">
        <v>0</v>
      </c>
      <c r="J781">
        <v>0</v>
      </c>
      <c r="K781">
        <v>0</v>
      </c>
      <c r="L781">
        <v>3.8717108606329282E-3</v>
      </c>
      <c r="M781">
        <v>0</v>
      </c>
      <c r="N781">
        <v>0</v>
      </c>
      <c r="O781">
        <v>0</v>
      </c>
      <c r="P781">
        <v>0</v>
      </c>
      <c r="Q781">
        <v>0</v>
      </c>
      <c r="R781" s="2">
        <f t="shared" si="12"/>
        <v>2.4198192878955801E-4</v>
      </c>
    </row>
    <row r="782" spans="1:19" x14ac:dyDescent="0.2">
      <c r="A782" s="1" t="s">
        <v>848</v>
      </c>
      <c r="B782">
        <v>0</v>
      </c>
      <c r="C782">
        <v>0</v>
      </c>
      <c r="D782">
        <v>2.549622018535752E-3</v>
      </c>
      <c r="E782">
        <v>0</v>
      </c>
      <c r="F782">
        <v>0</v>
      </c>
      <c r="G782">
        <v>1.3021850665416569E-3</v>
      </c>
      <c r="H782">
        <v>0</v>
      </c>
      <c r="I782">
        <v>0</v>
      </c>
      <c r="J782">
        <v>0</v>
      </c>
      <c r="K782">
        <v>0</v>
      </c>
      <c r="L782">
        <v>0</v>
      </c>
      <c r="M782">
        <v>0</v>
      </c>
      <c r="N782">
        <v>0</v>
      </c>
      <c r="O782">
        <v>0</v>
      </c>
      <c r="P782">
        <v>0</v>
      </c>
      <c r="Q782">
        <v>0</v>
      </c>
      <c r="R782" s="2">
        <f t="shared" si="12"/>
        <v>2.4073794281733807E-4</v>
      </c>
    </row>
    <row r="783" spans="1:19" x14ac:dyDescent="0.2">
      <c r="A783" s="1" t="s">
        <v>776</v>
      </c>
      <c r="B783">
        <v>1.495472457136021E-3</v>
      </c>
      <c r="C783">
        <v>0</v>
      </c>
      <c r="D783">
        <v>0</v>
      </c>
      <c r="E783">
        <v>0</v>
      </c>
      <c r="F783">
        <v>0</v>
      </c>
      <c r="G783">
        <v>0</v>
      </c>
      <c r="H783">
        <v>0</v>
      </c>
      <c r="I783">
        <v>0</v>
      </c>
      <c r="J783">
        <v>1.831250286132857E-3</v>
      </c>
      <c r="K783">
        <v>0</v>
      </c>
      <c r="L783">
        <v>4.8396385757911603E-4</v>
      </c>
      <c r="M783">
        <v>0</v>
      </c>
      <c r="N783">
        <v>0</v>
      </c>
      <c r="O783">
        <v>0</v>
      </c>
      <c r="P783">
        <v>0</v>
      </c>
      <c r="Q783">
        <v>0</v>
      </c>
      <c r="R783" s="2">
        <f t="shared" si="12"/>
        <v>2.3816791255299959E-4</v>
      </c>
    </row>
    <row r="784" spans="1:19" x14ac:dyDescent="0.2">
      <c r="A784" s="1" t="s">
        <v>702</v>
      </c>
      <c r="B784">
        <v>0</v>
      </c>
      <c r="C784">
        <v>0</v>
      </c>
      <c r="D784">
        <v>0</v>
      </c>
      <c r="E784">
        <v>0</v>
      </c>
      <c r="F784">
        <v>0</v>
      </c>
      <c r="G784">
        <v>0</v>
      </c>
      <c r="H784">
        <v>0</v>
      </c>
      <c r="I784">
        <v>0</v>
      </c>
      <c r="J784">
        <v>0</v>
      </c>
      <c r="K784">
        <v>0</v>
      </c>
      <c r="L784">
        <v>2.9037831454746962E-3</v>
      </c>
      <c r="M784">
        <v>9.0302422814004103E-4</v>
      </c>
      <c r="N784">
        <v>0</v>
      </c>
      <c r="O784">
        <v>0</v>
      </c>
      <c r="P784">
        <v>0</v>
      </c>
      <c r="Q784">
        <v>0</v>
      </c>
      <c r="R784" s="2">
        <f t="shared" si="12"/>
        <v>2.3792546085092106E-4</v>
      </c>
      <c r="S784" t="s">
        <v>1141</v>
      </c>
    </row>
    <row r="785" spans="1:19" x14ac:dyDescent="0.2">
      <c r="A785" s="1" t="s">
        <v>729</v>
      </c>
      <c r="B785">
        <v>0</v>
      </c>
      <c r="C785">
        <v>0</v>
      </c>
      <c r="D785">
        <v>0</v>
      </c>
      <c r="E785">
        <v>0</v>
      </c>
      <c r="F785">
        <v>0</v>
      </c>
      <c r="G785">
        <v>0</v>
      </c>
      <c r="H785">
        <v>0</v>
      </c>
      <c r="I785">
        <v>0</v>
      </c>
      <c r="J785">
        <v>0</v>
      </c>
      <c r="K785">
        <v>0</v>
      </c>
      <c r="L785">
        <v>0</v>
      </c>
      <c r="M785">
        <v>9.0302422814004103E-4</v>
      </c>
      <c r="N785">
        <v>0</v>
      </c>
      <c r="O785">
        <v>0</v>
      </c>
      <c r="P785">
        <v>2.8555274444742691E-3</v>
      </c>
      <c r="Q785">
        <v>0</v>
      </c>
      <c r="R785" s="2">
        <f t="shared" si="12"/>
        <v>2.349094795383944E-4</v>
      </c>
      <c r="S785" t="s">
        <v>1141</v>
      </c>
    </row>
    <row r="786" spans="1:19" x14ac:dyDescent="0.2">
      <c r="A786" s="1" t="s">
        <v>744</v>
      </c>
      <c r="B786">
        <v>0</v>
      </c>
      <c r="C786">
        <v>0</v>
      </c>
      <c r="D786">
        <v>0</v>
      </c>
      <c r="E786">
        <v>0</v>
      </c>
      <c r="F786">
        <v>0</v>
      </c>
      <c r="G786">
        <v>0</v>
      </c>
      <c r="H786">
        <v>0</v>
      </c>
      <c r="I786">
        <v>0</v>
      </c>
      <c r="J786">
        <v>0</v>
      </c>
      <c r="K786">
        <v>0</v>
      </c>
      <c r="L786">
        <v>0</v>
      </c>
      <c r="M786">
        <v>9.0302422814004103E-4</v>
      </c>
      <c r="N786">
        <v>0</v>
      </c>
      <c r="O786">
        <v>5.5129830751419594E-4</v>
      </c>
      <c r="P786">
        <v>2.2844219555794151E-3</v>
      </c>
      <c r="Q786">
        <v>0</v>
      </c>
      <c r="R786" s="2">
        <f t="shared" si="12"/>
        <v>2.3367153070210327E-4</v>
      </c>
    </row>
    <row r="787" spans="1:19" x14ac:dyDescent="0.2">
      <c r="A787" s="1" t="s">
        <v>774</v>
      </c>
      <c r="B787">
        <v>3.7386811428400521E-3</v>
      </c>
      <c r="C787">
        <v>0</v>
      </c>
      <c r="D787">
        <v>0</v>
      </c>
      <c r="E787">
        <v>0</v>
      </c>
      <c r="F787">
        <v>0</v>
      </c>
      <c r="G787">
        <v>0</v>
      </c>
      <c r="H787">
        <v>0</v>
      </c>
      <c r="I787">
        <v>0</v>
      </c>
      <c r="J787">
        <v>0</v>
      </c>
      <c r="K787">
        <v>0</v>
      </c>
      <c r="L787">
        <v>0</v>
      </c>
      <c r="M787">
        <v>0</v>
      </c>
      <c r="N787">
        <v>0</v>
      </c>
      <c r="O787">
        <v>0</v>
      </c>
      <c r="P787">
        <v>0</v>
      </c>
      <c r="Q787">
        <v>0</v>
      </c>
      <c r="R787" s="2">
        <f t="shared" si="12"/>
        <v>2.3366757142750325E-4</v>
      </c>
    </row>
    <row r="788" spans="1:19" x14ac:dyDescent="0.2">
      <c r="A788" s="1" t="s">
        <v>768</v>
      </c>
      <c r="B788">
        <v>3.7386811428400521E-3</v>
      </c>
      <c r="C788">
        <v>0</v>
      </c>
      <c r="D788">
        <v>0</v>
      </c>
      <c r="E788">
        <v>0</v>
      </c>
      <c r="F788">
        <v>0</v>
      </c>
      <c r="G788">
        <v>0</v>
      </c>
      <c r="H788">
        <v>0</v>
      </c>
      <c r="I788">
        <v>0</v>
      </c>
      <c r="J788">
        <v>0</v>
      </c>
      <c r="K788">
        <v>0</v>
      </c>
      <c r="L788">
        <v>0</v>
      </c>
      <c r="M788">
        <v>0</v>
      </c>
      <c r="N788">
        <v>0</v>
      </c>
      <c r="O788">
        <v>0</v>
      </c>
      <c r="P788">
        <v>0</v>
      </c>
      <c r="Q788">
        <v>0</v>
      </c>
      <c r="R788" s="2">
        <f t="shared" si="12"/>
        <v>2.3366757142750325E-4</v>
      </c>
      <c r="S788" t="s">
        <v>1141</v>
      </c>
    </row>
    <row r="789" spans="1:19" x14ac:dyDescent="0.2">
      <c r="A789" s="1" t="s">
        <v>874</v>
      </c>
      <c r="B789">
        <v>0</v>
      </c>
      <c r="C789">
        <v>0</v>
      </c>
      <c r="D789">
        <v>0</v>
      </c>
      <c r="E789">
        <v>0</v>
      </c>
      <c r="F789">
        <v>0</v>
      </c>
      <c r="G789">
        <v>0</v>
      </c>
      <c r="H789">
        <v>0</v>
      </c>
      <c r="I789">
        <v>3.1730921783277798E-3</v>
      </c>
      <c r="J789">
        <v>0</v>
      </c>
      <c r="K789">
        <v>0</v>
      </c>
      <c r="L789">
        <v>0</v>
      </c>
      <c r="M789">
        <v>0</v>
      </c>
      <c r="N789">
        <v>0</v>
      </c>
      <c r="O789">
        <v>5.5129830751419594E-4</v>
      </c>
      <c r="P789">
        <v>0</v>
      </c>
      <c r="Q789">
        <v>0</v>
      </c>
      <c r="R789" s="2">
        <f t="shared" si="12"/>
        <v>2.3277440536512348E-4</v>
      </c>
      <c r="S789" t="s">
        <v>1143</v>
      </c>
    </row>
    <row r="790" spans="1:19" x14ac:dyDescent="0.2">
      <c r="A790" s="1" t="s">
        <v>750</v>
      </c>
      <c r="B790">
        <v>2.2432086857040309E-3</v>
      </c>
      <c r="C790">
        <v>0</v>
      </c>
      <c r="D790">
        <v>0</v>
      </c>
      <c r="E790">
        <v>0</v>
      </c>
      <c r="F790">
        <v>0</v>
      </c>
      <c r="G790">
        <v>0</v>
      </c>
      <c r="H790">
        <v>0</v>
      </c>
      <c r="I790">
        <v>0</v>
      </c>
      <c r="J790">
        <v>0</v>
      </c>
      <c r="K790">
        <v>0</v>
      </c>
      <c r="L790">
        <v>1.4518915727373481E-3</v>
      </c>
      <c r="M790">
        <v>0</v>
      </c>
      <c r="N790">
        <v>0</v>
      </c>
      <c r="O790">
        <v>0</v>
      </c>
      <c r="P790">
        <v>0</v>
      </c>
      <c r="Q790">
        <v>0</v>
      </c>
      <c r="R790" s="2">
        <f t="shared" si="12"/>
        <v>2.309437661525862E-4</v>
      </c>
    </row>
    <row r="791" spans="1:19" x14ac:dyDescent="0.2">
      <c r="A791" s="1" t="s">
        <v>881</v>
      </c>
      <c r="B791">
        <v>0</v>
      </c>
      <c r="C791">
        <v>0</v>
      </c>
      <c r="D791">
        <v>0</v>
      </c>
      <c r="E791">
        <v>0</v>
      </c>
      <c r="F791">
        <v>0</v>
      </c>
      <c r="G791">
        <v>0</v>
      </c>
      <c r="H791">
        <v>0</v>
      </c>
      <c r="I791">
        <v>1.5865460891638899E-3</v>
      </c>
      <c r="J791">
        <v>0</v>
      </c>
      <c r="K791">
        <v>0</v>
      </c>
      <c r="L791">
        <v>0</v>
      </c>
      <c r="M791">
        <v>0</v>
      </c>
      <c r="N791">
        <v>1.531229424104613E-3</v>
      </c>
      <c r="O791">
        <v>0</v>
      </c>
      <c r="P791">
        <v>5.7110548889485377E-4</v>
      </c>
      <c r="Q791">
        <v>0</v>
      </c>
      <c r="R791" s="2">
        <f t="shared" si="12"/>
        <v>2.3055506263520981E-4</v>
      </c>
    </row>
    <row r="792" spans="1:19" x14ac:dyDescent="0.2">
      <c r="A792" s="1" t="s">
        <v>828</v>
      </c>
      <c r="B792">
        <v>0</v>
      </c>
      <c r="C792">
        <v>3.1078743175625969E-3</v>
      </c>
      <c r="D792">
        <v>0</v>
      </c>
      <c r="E792">
        <v>0</v>
      </c>
      <c r="F792">
        <v>0</v>
      </c>
      <c r="G792">
        <v>0</v>
      </c>
      <c r="H792">
        <v>0</v>
      </c>
      <c r="I792">
        <v>0</v>
      </c>
      <c r="J792">
        <v>0</v>
      </c>
      <c r="K792">
        <v>0</v>
      </c>
      <c r="L792">
        <v>0</v>
      </c>
      <c r="M792">
        <v>0</v>
      </c>
      <c r="N792">
        <v>0</v>
      </c>
      <c r="O792">
        <v>0</v>
      </c>
      <c r="P792">
        <v>5.7110548889485377E-4</v>
      </c>
      <c r="Q792">
        <v>0</v>
      </c>
      <c r="R792" s="2">
        <f t="shared" si="12"/>
        <v>2.2993623790359068E-4</v>
      </c>
    </row>
    <row r="793" spans="1:19" x14ac:dyDescent="0.2">
      <c r="A793" s="1" t="s">
        <v>762</v>
      </c>
      <c r="B793">
        <v>7.4773622856801037E-4</v>
      </c>
      <c r="C793">
        <v>0</v>
      </c>
      <c r="D793">
        <v>0</v>
      </c>
      <c r="E793">
        <v>0</v>
      </c>
      <c r="F793">
        <v>0</v>
      </c>
      <c r="G793">
        <v>0</v>
      </c>
      <c r="H793">
        <v>0</v>
      </c>
      <c r="I793">
        <v>0</v>
      </c>
      <c r="J793">
        <v>0</v>
      </c>
      <c r="K793">
        <v>0</v>
      </c>
      <c r="L793">
        <v>9.6792771515823205E-4</v>
      </c>
      <c r="M793">
        <v>0</v>
      </c>
      <c r="N793">
        <v>0</v>
      </c>
      <c r="O793">
        <v>0</v>
      </c>
      <c r="P793">
        <v>0</v>
      </c>
      <c r="Q793">
        <v>1.951962210011614E-3</v>
      </c>
      <c r="R793" s="2">
        <f t="shared" si="12"/>
        <v>2.2922663460861603E-4</v>
      </c>
      <c r="S793" t="s">
        <v>1141</v>
      </c>
    </row>
    <row r="794" spans="1:19" x14ac:dyDescent="0.2">
      <c r="A794" s="1" t="s">
        <v>800</v>
      </c>
      <c r="B794">
        <v>0</v>
      </c>
      <c r="C794">
        <v>0</v>
      </c>
      <c r="D794">
        <v>0</v>
      </c>
      <c r="E794">
        <v>0</v>
      </c>
      <c r="F794">
        <v>0</v>
      </c>
      <c r="G794">
        <v>0</v>
      </c>
      <c r="H794">
        <v>0</v>
      </c>
      <c r="I794">
        <v>0</v>
      </c>
      <c r="J794">
        <v>3.6625005722657148E-3</v>
      </c>
      <c r="K794">
        <v>0</v>
      </c>
      <c r="L794">
        <v>0</v>
      </c>
      <c r="M794">
        <v>0</v>
      </c>
      <c r="N794">
        <v>0</v>
      </c>
      <c r="O794">
        <v>0</v>
      </c>
      <c r="P794">
        <v>0</v>
      </c>
      <c r="Q794">
        <v>0</v>
      </c>
      <c r="R794" s="2">
        <f t="shared" si="12"/>
        <v>2.2890628576660718E-4</v>
      </c>
    </row>
    <row r="795" spans="1:19" x14ac:dyDescent="0.2">
      <c r="A795" s="1" t="s">
        <v>815</v>
      </c>
      <c r="B795">
        <v>0</v>
      </c>
      <c r="C795">
        <v>0</v>
      </c>
      <c r="D795">
        <v>0</v>
      </c>
      <c r="E795">
        <v>0</v>
      </c>
      <c r="F795">
        <v>0</v>
      </c>
      <c r="G795">
        <v>0</v>
      </c>
      <c r="H795">
        <v>0</v>
      </c>
      <c r="I795">
        <v>0</v>
      </c>
      <c r="J795">
        <v>3.6625005722657148E-3</v>
      </c>
      <c r="K795">
        <v>0</v>
      </c>
      <c r="L795">
        <v>0</v>
      </c>
      <c r="M795">
        <v>0</v>
      </c>
      <c r="N795">
        <v>0</v>
      </c>
      <c r="O795">
        <v>0</v>
      </c>
      <c r="P795">
        <v>0</v>
      </c>
      <c r="Q795">
        <v>0</v>
      </c>
      <c r="R795" s="2">
        <f t="shared" si="12"/>
        <v>2.2890628576660718E-4</v>
      </c>
      <c r="S795" t="s">
        <v>1141</v>
      </c>
    </row>
    <row r="796" spans="1:19" x14ac:dyDescent="0.2">
      <c r="A796" s="1" t="s">
        <v>822</v>
      </c>
      <c r="B796">
        <v>0</v>
      </c>
      <c r="C796">
        <v>0</v>
      </c>
      <c r="D796">
        <v>0</v>
      </c>
      <c r="E796">
        <v>0</v>
      </c>
      <c r="F796">
        <v>0</v>
      </c>
      <c r="G796">
        <v>0</v>
      </c>
      <c r="H796">
        <v>0</v>
      </c>
      <c r="I796">
        <v>0</v>
      </c>
      <c r="J796">
        <v>2.7468754291992861E-3</v>
      </c>
      <c r="K796">
        <v>0</v>
      </c>
      <c r="L796">
        <v>0</v>
      </c>
      <c r="M796">
        <v>9.0302422814004103E-4</v>
      </c>
      <c r="N796">
        <v>0</v>
      </c>
      <c r="O796">
        <v>0</v>
      </c>
      <c r="P796">
        <v>0</v>
      </c>
      <c r="Q796">
        <v>0</v>
      </c>
      <c r="R796" s="2">
        <f t="shared" si="12"/>
        <v>2.2811872858370793E-4</v>
      </c>
    </row>
    <row r="797" spans="1:19" x14ac:dyDescent="0.2">
      <c r="A797" s="1" t="s">
        <v>909</v>
      </c>
      <c r="B797">
        <v>0</v>
      </c>
      <c r="C797">
        <v>0</v>
      </c>
      <c r="D797">
        <v>0</v>
      </c>
      <c r="E797">
        <v>0</v>
      </c>
      <c r="F797">
        <v>1.4175349067970799E-3</v>
      </c>
      <c r="G797">
        <v>0</v>
      </c>
      <c r="H797">
        <v>2.199542495161006E-3</v>
      </c>
      <c r="I797">
        <v>0</v>
      </c>
      <c r="J797">
        <v>0</v>
      </c>
      <c r="K797">
        <v>0</v>
      </c>
      <c r="L797">
        <v>0</v>
      </c>
      <c r="M797">
        <v>0</v>
      </c>
      <c r="N797">
        <v>0</v>
      </c>
      <c r="O797">
        <v>0</v>
      </c>
      <c r="P797">
        <v>0</v>
      </c>
      <c r="Q797">
        <v>0</v>
      </c>
      <c r="R797" s="2">
        <f t="shared" si="12"/>
        <v>2.2606733762238037E-4</v>
      </c>
      <c r="S797" t="s">
        <v>1142</v>
      </c>
    </row>
    <row r="798" spans="1:19" x14ac:dyDescent="0.2">
      <c r="A798" s="1" t="s">
        <v>870</v>
      </c>
      <c r="B798">
        <v>0</v>
      </c>
      <c r="C798">
        <v>0</v>
      </c>
      <c r="D798">
        <v>0</v>
      </c>
      <c r="E798">
        <v>1.289041855189038E-3</v>
      </c>
      <c r="F798">
        <v>1.4175349067970799E-3</v>
      </c>
      <c r="G798">
        <v>0</v>
      </c>
      <c r="H798">
        <v>0</v>
      </c>
      <c r="I798">
        <v>0</v>
      </c>
      <c r="J798">
        <v>0</v>
      </c>
      <c r="K798">
        <v>0</v>
      </c>
      <c r="L798">
        <v>0</v>
      </c>
      <c r="M798">
        <v>9.0302422814004103E-4</v>
      </c>
      <c r="N798">
        <v>0</v>
      </c>
      <c r="O798">
        <v>0</v>
      </c>
      <c r="P798">
        <v>0</v>
      </c>
      <c r="Q798">
        <v>0</v>
      </c>
      <c r="R798" s="2">
        <f t="shared" si="12"/>
        <v>2.2560006188288495E-4</v>
      </c>
    </row>
    <row r="799" spans="1:19" x14ac:dyDescent="0.2">
      <c r="A799" s="1" t="s">
        <v>879</v>
      </c>
      <c r="B799">
        <v>0</v>
      </c>
      <c r="C799">
        <v>0</v>
      </c>
      <c r="D799">
        <v>0</v>
      </c>
      <c r="E799">
        <v>0</v>
      </c>
      <c r="F799">
        <v>0</v>
      </c>
      <c r="G799">
        <v>0</v>
      </c>
      <c r="H799">
        <v>2.199542495161006E-3</v>
      </c>
      <c r="I799">
        <v>0</v>
      </c>
      <c r="J799">
        <v>9.156251430664287E-4</v>
      </c>
      <c r="K799">
        <v>0</v>
      </c>
      <c r="L799">
        <v>4.8396385757911603E-4</v>
      </c>
      <c r="M799">
        <v>0</v>
      </c>
      <c r="N799">
        <v>0</v>
      </c>
      <c r="O799">
        <v>0</v>
      </c>
      <c r="P799">
        <v>0</v>
      </c>
      <c r="Q799">
        <v>0</v>
      </c>
      <c r="R799" s="2">
        <f t="shared" si="12"/>
        <v>2.2494571848790941E-4</v>
      </c>
      <c r="S799" t="s">
        <v>1140</v>
      </c>
    </row>
    <row r="800" spans="1:19" x14ac:dyDescent="0.2">
      <c r="A800" s="1" t="s">
        <v>861</v>
      </c>
      <c r="B800">
        <v>0</v>
      </c>
      <c r="C800">
        <v>0</v>
      </c>
      <c r="D800">
        <v>0</v>
      </c>
      <c r="E800">
        <v>0</v>
      </c>
      <c r="F800">
        <v>1.4175349067970799E-3</v>
      </c>
      <c r="G800">
        <v>0</v>
      </c>
      <c r="H800">
        <v>0</v>
      </c>
      <c r="I800">
        <v>0</v>
      </c>
      <c r="J800">
        <v>0</v>
      </c>
      <c r="K800">
        <v>1.5765162144692659E-3</v>
      </c>
      <c r="L800">
        <v>0</v>
      </c>
      <c r="M800">
        <v>0</v>
      </c>
      <c r="N800">
        <v>0</v>
      </c>
      <c r="O800">
        <v>5.5129830751419594E-4</v>
      </c>
      <c r="P800">
        <v>0</v>
      </c>
      <c r="Q800">
        <v>0</v>
      </c>
      <c r="R800" s="2">
        <f t="shared" si="12"/>
        <v>2.2158433929878388E-4</v>
      </c>
      <c r="S800" t="s">
        <v>1142</v>
      </c>
    </row>
    <row r="801" spans="1:19" x14ac:dyDescent="0.2">
      <c r="A801" s="1" t="s">
        <v>767</v>
      </c>
      <c r="B801">
        <v>0</v>
      </c>
      <c r="C801">
        <v>0</v>
      </c>
      <c r="D801">
        <v>0</v>
      </c>
      <c r="E801">
        <v>0</v>
      </c>
      <c r="F801">
        <v>0</v>
      </c>
      <c r="G801">
        <v>0</v>
      </c>
      <c r="H801">
        <v>0</v>
      </c>
      <c r="I801">
        <v>0</v>
      </c>
      <c r="J801">
        <v>0</v>
      </c>
      <c r="K801">
        <v>0</v>
      </c>
      <c r="L801">
        <v>1.4518915727373481E-3</v>
      </c>
      <c r="M801">
        <v>0</v>
      </c>
      <c r="N801">
        <v>1.531229424104613E-3</v>
      </c>
      <c r="O801">
        <v>5.5129830751419594E-4</v>
      </c>
      <c r="P801">
        <v>0</v>
      </c>
      <c r="Q801">
        <v>0</v>
      </c>
      <c r="R801" s="2">
        <f t="shared" si="12"/>
        <v>2.2090120652225982E-4</v>
      </c>
      <c r="S801" t="s">
        <v>1142</v>
      </c>
    </row>
    <row r="802" spans="1:19" x14ac:dyDescent="0.2">
      <c r="A802" s="1" t="s">
        <v>813</v>
      </c>
      <c r="B802">
        <v>2.2432086857040309E-3</v>
      </c>
      <c r="C802">
        <v>0</v>
      </c>
      <c r="D802">
        <v>1.274811009267876E-3</v>
      </c>
      <c r="E802">
        <v>0</v>
      </c>
      <c r="F802">
        <v>0</v>
      </c>
      <c r="G802">
        <v>0</v>
      </c>
      <c r="H802">
        <v>0</v>
      </c>
      <c r="I802">
        <v>0</v>
      </c>
      <c r="J802">
        <v>0</v>
      </c>
      <c r="K802">
        <v>0</v>
      </c>
      <c r="L802">
        <v>0</v>
      </c>
      <c r="M802">
        <v>0</v>
      </c>
      <c r="N802">
        <v>0</v>
      </c>
      <c r="O802">
        <v>0</v>
      </c>
      <c r="P802">
        <v>0</v>
      </c>
      <c r="Q802">
        <v>0</v>
      </c>
      <c r="R802" s="2">
        <f t="shared" si="12"/>
        <v>2.1987623093574419E-4</v>
      </c>
      <c r="S802" t="s">
        <v>1142</v>
      </c>
    </row>
    <row r="803" spans="1:19" x14ac:dyDescent="0.2">
      <c r="A803" s="1" t="s">
        <v>805</v>
      </c>
      <c r="B803">
        <v>0</v>
      </c>
      <c r="C803">
        <v>0</v>
      </c>
      <c r="D803">
        <v>2.549622018535752E-3</v>
      </c>
      <c r="E803">
        <v>0</v>
      </c>
      <c r="F803">
        <v>0</v>
      </c>
      <c r="G803">
        <v>0</v>
      </c>
      <c r="H803">
        <v>0</v>
      </c>
      <c r="I803">
        <v>0</v>
      </c>
      <c r="J803">
        <v>0</v>
      </c>
      <c r="K803">
        <v>0</v>
      </c>
      <c r="L803">
        <v>9.6792771515823205E-4</v>
      </c>
      <c r="M803">
        <v>0</v>
      </c>
      <c r="N803">
        <v>0</v>
      </c>
      <c r="O803">
        <v>0</v>
      </c>
      <c r="P803">
        <v>0</v>
      </c>
      <c r="Q803">
        <v>0</v>
      </c>
      <c r="R803" s="2">
        <f t="shared" si="12"/>
        <v>2.19846858355874E-4</v>
      </c>
      <c r="S803" t="s">
        <v>1141</v>
      </c>
    </row>
    <row r="804" spans="1:19" x14ac:dyDescent="0.2">
      <c r="A804" s="1" t="s">
        <v>867</v>
      </c>
      <c r="B804">
        <v>0</v>
      </c>
      <c r="C804">
        <v>0</v>
      </c>
      <c r="D804">
        <v>0</v>
      </c>
      <c r="E804">
        <v>1.289041855189038E-3</v>
      </c>
      <c r="F804">
        <v>0</v>
      </c>
      <c r="G804">
        <v>1.3021850665416569E-3</v>
      </c>
      <c r="H804">
        <v>0</v>
      </c>
      <c r="I804">
        <v>0</v>
      </c>
      <c r="J804">
        <v>9.156251430664287E-4</v>
      </c>
      <c r="K804">
        <v>0</v>
      </c>
      <c r="L804">
        <v>0</v>
      </c>
      <c r="M804">
        <v>0</v>
      </c>
      <c r="N804">
        <v>0</v>
      </c>
      <c r="O804">
        <v>0</v>
      </c>
      <c r="P804">
        <v>0</v>
      </c>
      <c r="Q804">
        <v>0</v>
      </c>
      <c r="R804" s="2">
        <f t="shared" si="12"/>
        <v>2.1917825404982021E-4</v>
      </c>
      <c r="S804" t="s">
        <v>1140</v>
      </c>
    </row>
    <row r="805" spans="1:19" x14ac:dyDescent="0.2">
      <c r="A805" s="1" t="s">
        <v>758</v>
      </c>
      <c r="B805">
        <v>0</v>
      </c>
      <c r="C805">
        <v>0</v>
      </c>
      <c r="D805">
        <v>0</v>
      </c>
      <c r="E805">
        <v>0</v>
      </c>
      <c r="F805">
        <v>0</v>
      </c>
      <c r="G805">
        <v>0</v>
      </c>
      <c r="H805">
        <v>0</v>
      </c>
      <c r="I805">
        <v>0</v>
      </c>
      <c r="J805">
        <v>9.156251430664287E-4</v>
      </c>
      <c r="K805">
        <v>0</v>
      </c>
      <c r="L805">
        <v>4.8396385757911603E-4</v>
      </c>
      <c r="M805">
        <v>0</v>
      </c>
      <c r="N805">
        <v>0</v>
      </c>
      <c r="O805">
        <v>5.5129830751419594E-4</v>
      </c>
      <c r="P805">
        <v>5.7110548889485377E-4</v>
      </c>
      <c r="Q805">
        <v>9.7598110500580712E-4</v>
      </c>
      <c r="R805" s="2">
        <f t="shared" si="12"/>
        <v>2.1862336887877511E-4</v>
      </c>
    </row>
    <row r="806" spans="1:19" x14ac:dyDescent="0.2">
      <c r="A806" s="1" t="s">
        <v>901</v>
      </c>
      <c r="B806">
        <v>0</v>
      </c>
      <c r="C806">
        <v>0</v>
      </c>
      <c r="D806">
        <v>0</v>
      </c>
      <c r="E806">
        <v>1.289041855189038E-3</v>
      </c>
      <c r="F806">
        <v>0</v>
      </c>
      <c r="G806">
        <v>0</v>
      </c>
      <c r="H806">
        <v>2.199542495161006E-3</v>
      </c>
      <c r="I806">
        <v>0</v>
      </c>
      <c r="J806">
        <v>0</v>
      </c>
      <c r="K806">
        <v>0</v>
      </c>
      <c r="L806">
        <v>0</v>
      </c>
      <c r="M806">
        <v>0</v>
      </c>
      <c r="N806">
        <v>0</v>
      </c>
      <c r="O806">
        <v>0</v>
      </c>
      <c r="P806">
        <v>0</v>
      </c>
      <c r="Q806">
        <v>0</v>
      </c>
      <c r="R806" s="2">
        <f t="shared" si="12"/>
        <v>2.1803652189687775E-4</v>
      </c>
      <c r="S806" t="s">
        <v>1141</v>
      </c>
    </row>
    <row r="807" spans="1:19" x14ac:dyDescent="0.2">
      <c r="A807" s="1" t="s">
        <v>868</v>
      </c>
      <c r="B807">
        <v>0</v>
      </c>
      <c r="C807">
        <v>0</v>
      </c>
      <c r="D807">
        <v>0</v>
      </c>
      <c r="E807">
        <v>2.5780837103780759E-3</v>
      </c>
      <c r="F807">
        <v>0</v>
      </c>
      <c r="G807">
        <v>0</v>
      </c>
      <c r="H807">
        <v>0</v>
      </c>
      <c r="I807">
        <v>0</v>
      </c>
      <c r="J807">
        <v>0</v>
      </c>
      <c r="K807">
        <v>0</v>
      </c>
      <c r="L807">
        <v>0</v>
      </c>
      <c r="M807">
        <v>9.0302422814004103E-4</v>
      </c>
      <c r="N807">
        <v>0</v>
      </c>
      <c r="O807">
        <v>0</v>
      </c>
      <c r="P807">
        <v>0</v>
      </c>
      <c r="Q807">
        <v>0</v>
      </c>
      <c r="R807" s="2">
        <f t="shared" si="12"/>
        <v>2.1756924615738232E-4</v>
      </c>
      <c r="S807" t="s">
        <v>1141</v>
      </c>
    </row>
    <row r="808" spans="1:19" x14ac:dyDescent="0.2">
      <c r="A808" s="1" t="s">
        <v>699</v>
      </c>
      <c r="B808">
        <v>0</v>
      </c>
      <c r="C808">
        <v>0</v>
      </c>
      <c r="D808">
        <v>0</v>
      </c>
      <c r="E808">
        <v>0</v>
      </c>
      <c r="F808">
        <v>0</v>
      </c>
      <c r="G808">
        <v>0</v>
      </c>
      <c r="H808">
        <v>0</v>
      </c>
      <c r="I808">
        <v>0</v>
      </c>
      <c r="J808">
        <v>0</v>
      </c>
      <c r="K808">
        <v>0</v>
      </c>
      <c r="L808">
        <v>3.387747003053812E-3</v>
      </c>
      <c r="M808">
        <v>0</v>
      </c>
      <c r="N808">
        <v>0</v>
      </c>
      <c r="O808">
        <v>0</v>
      </c>
      <c r="P808">
        <v>0</v>
      </c>
      <c r="Q808">
        <v>0</v>
      </c>
      <c r="R808" s="2">
        <f t="shared" si="12"/>
        <v>2.1173418769086325E-4</v>
      </c>
    </row>
    <row r="809" spans="1:19" x14ac:dyDescent="0.2">
      <c r="A809" s="1" t="s">
        <v>710</v>
      </c>
      <c r="B809">
        <v>0</v>
      </c>
      <c r="C809">
        <v>0</v>
      </c>
      <c r="D809">
        <v>0</v>
      </c>
      <c r="E809">
        <v>0</v>
      </c>
      <c r="F809">
        <v>0</v>
      </c>
      <c r="G809">
        <v>0</v>
      </c>
      <c r="H809">
        <v>0</v>
      </c>
      <c r="I809">
        <v>0</v>
      </c>
      <c r="J809">
        <v>0</v>
      </c>
      <c r="K809">
        <v>0</v>
      </c>
      <c r="L809">
        <v>3.387747003053812E-3</v>
      </c>
      <c r="M809">
        <v>0</v>
      </c>
      <c r="N809">
        <v>0</v>
      </c>
      <c r="O809">
        <v>0</v>
      </c>
      <c r="P809">
        <v>0</v>
      </c>
      <c r="Q809">
        <v>0</v>
      </c>
      <c r="R809" s="2">
        <f t="shared" si="12"/>
        <v>2.1173418769086325E-4</v>
      </c>
    </row>
    <row r="810" spans="1:19" x14ac:dyDescent="0.2">
      <c r="A810" s="1" t="s">
        <v>708</v>
      </c>
      <c r="B810">
        <v>0</v>
      </c>
      <c r="C810">
        <v>0</v>
      </c>
      <c r="D810">
        <v>0</v>
      </c>
      <c r="E810">
        <v>0</v>
      </c>
      <c r="F810">
        <v>0</v>
      </c>
      <c r="G810">
        <v>0</v>
      </c>
      <c r="H810">
        <v>0</v>
      </c>
      <c r="I810">
        <v>0</v>
      </c>
      <c r="J810">
        <v>0</v>
      </c>
      <c r="K810">
        <v>0</v>
      </c>
      <c r="L810">
        <v>3.387747003053812E-3</v>
      </c>
      <c r="M810">
        <v>0</v>
      </c>
      <c r="N810">
        <v>0</v>
      </c>
      <c r="O810">
        <v>0</v>
      </c>
      <c r="P810">
        <v>0</v>
      </c>
      <c r="Q810">
        <v>0</v>
      </c>
      <c r="R810" s="2">
        <f t="shared" si="12"/>
        <v>2.1173418769086325E-4</v>
      </c>
      <c r="S810" t="s">
        <v>1142</v>
      </c>
    </row>
    <row r="811" spans="1:19" x14ac:dyDescent="0.2">
      <c r="A811" s="1" t="s">
        <v>810</v>
      </c>
      <c r="B811">
        <v>1.495472457136021E-3</v>
      </c>
      <c r="C811">
        <v>0</v>
      </c>
      <c r="D811">
        <v>0</v>
      </c>
      <c r="E811">
        <v>0</v>
      </c>
      <c r="F811">
        <v>0</v>
      </c>
      <c r="G811">
        <v>1.3021850665416569E-3</v>
      </c>
      <c r="H811">
        <v>0</v>
      </c>
      <c r="I811">
        <v>0</v>
      </c>
      <c r="J811">
        <v>0</v>
      </c>
      <c r="K811">
        <v>0</v>
      </c>
      <c r="L811">
        <v>0</v>
      </c>
      <c r="M811">
        <v>0</v>
      </c>
      <c r="N811">
        <v>0</v>
      </c>
      <c r="O811">
        <v>0</v>
      </c>
      <c r="P811">
        <v>5.7110548889485377E-4</v>
      </c>
      <c r="Q811">
        <v>0</v>
      </c>
      <c r="R811" s="2">
        <f t="shared" si="12"/>
        <v>2.1054768828578324E-4</v>
      </c>
      <c r="S811" t="s">
        <v>1142</v>
      </c>
    </row>
    <row r="812" spans="1:19" x14ac:dyDescent="0.2">
      <c r="A812" s="1" t="s">
        <v>751</v>
      </c>
      <c r="B812">
        <v>0</v>
      </c>
      <c r="C812">
        <v>0</v>
      </c>
      <c r="D812">
        <v>0</v>
      </c>
      <c r="E812">
        <v>0</v>
      </c>
      <c r="F812">
        <v>0</v>
      </c>
      <c r="G812">
        <v>0</v>
      </c>
      <c r="H812">
        <v>0</v>
      </c>
      <c r="I812">
        <v>0</v>
      </c>
      <c r="J812">
        <v>0</v>
      </c>
      <c r="K812">
        <v>0</v>
      </c>
      <c r="L812">
        <v>0</v>
      </c>
      <c r="M812">
        <v>0</v>
      </c>
      <c r="N812">
        <v>0</v>
      </c>
      <c r="O812">
        <v>2.7564915375709802E-3</v>
      </c>
      <c r="P812">
        <v>5.7110548889485377E-4</v>
      </c>
      <c r="Q812">
        <v>0</v>
      </c>
      <c r="R812" s="2">
        <f t="shared" si="12"/>
        <v>2.0797481415411461E-4</v>
      </c>
      <c r="S812" t="s">
        <v>1143</v>
      </c>
    </row>
    <row r="813" spans="1:19" x14ac:dyDescent="0.2">
      <c r="A813" s="1" t="s">
        <v>724</v>
      </c>
      <c r="B813">
        <v>0</v>
      </c>
      <c r="C813">
        <v>0</v>
      </c>
      <c r="D813">
        <v>0</v>
      </c>
      <c r="E813">
        <v>0</v>
      </c>
      <c r="F813">
        <v>0</v>
      </c>
      <c r="G813">
        <v>0</v>
      </c>
      <c r="H813">
        <v>0</v>
      </c>
      <c r="I813">
        <v>0</v>
      </c>
      <c r="J813">
        <v>0</v>
      </c>
      <c r="K813">
        <v>0</v>
      </c>
      <c r="L813">
        <v>0</v>
      </c>
      <c r="M813">
        <v>0</v>
      </c>
      <c r="N813">
        <v>0</v>
      </c>
      <c r="O813">
        <v>3.3077898450851761E-3</v>
      </c>
      <c r="P813">
        <v>0</v>
      </c>
      <c r="Q813">
        <v>0</v>
      </c>
      <c r="R813" s="2">
        <f t="shared" si="12"/>
        <v>2.0673686531782351E-4</v>
      </c>
      <c r="S813" t="s">
        <v>1142</v>
      </c>
    </row>
    <row r="814" spans="1:19" x14ac:dyDescent="0.2">
      <c r="A814" s="1" t="s">
        <v>792</v>
      </c>
      <c r="B814">
        <v>0</v>
      </c>
      <c r="C814">
        <v>0</v>
      </c>
      <c r="D814">
        <v>1.274811009267876E-3</v>
      </c>
      <c r="E814">
        <v>0</v>
      </c>
      <c r="F814">
        <v>0</v>
      </c>
      <c r="G814">
        <v>0</v>
      </c>
      <c r="H814">
        <v>0</v>
      </c>
      <c r="I814">
        <v>0</v>
      </c>
      <c r="J814">
        <v>0</v>
      </c>
      <c r="K814">
        <v>0</v>
      </c>
      <c r="L814">
        <v>1.4518915727373481E-3</v>
      </c>
      <c r="M814">
        <v>0</v>
      </c>
      <c r="N814">
        <v>0</v>
      </c>
      <c r="O814">
        <v>0</v>
      </c>
      <c r="P814">
        <v>5.7110548889485377E-4</v>
      </c>
      <c r="Q814">
        <v>0</v>
      </c>
      <c r="R814" s="2">
        <f t="shared" si="12"/>
        <v>2.0611300443125485E-4</v>
      </c>
      <c r="S814" t="s">
        <v>1142</v>
      </c>
    </row>
    <row r="815" spans="1:19" x14ac:dyDescent="0.2">
      <c r="A815" s="1" t="s">
        <v>850</v>
      </c>
      <c r="B815">
        <v>7.4773622856801037E-4</v>
      </c>
      <c r="C815">
        <v>0</v>
      </c>
      <c r="D815">
        <v>2.549622018535752E-3</v>
      </c>
      <c r="E815">
        <v>0</v>
      </c>
      <c r="F815">
        <v>0</v>
      </c>
      <c r="G815">
        <v>0</v>
      </c>
      <c r="H815">
        <v>0</v>
      </c>
      <c r="I815">
        <v>0</v>
      </c>
      <c r="J815">
        <v>0</v>
      </c>
      <c r="K815">
        <v>0</v>
      </c>
      <c r="L815">
        <v>0</v>
      </c>
      <c r="M815">
        <v>0</v>
      </c>
      <c r="N815">
        <v>0</v>
      </c>
      <c r="O815">
        <v>0</v>
      </c>
      <c r="P815">
        <v>0</v>
      </c>
      <c r="Q815">
        <v>0</v>
      </c>
      <c r="R815" s="2">
        <f t="shared" si="12"/>
        <v>2.0608489044398514E-4</v>
      </c>
      <c r="S815" t="s">
        <v>1144</v>
      </c>
    </row>
    <row r="816" spans="1:19" x14ac:dyDescent="0.2">
      <c r="A816" s="1" t="s">
        <v>770</v>
      </c>
      <c r="B816">
        <v>0</v>
      </c>
      <c r="C816">
        <v>0</v>
      </c>
      <c r="D816">
        <v>0</v>
      </c>
      <c r="E816">
        <v>0</v>
      </c>
      <c r="F816">
        <v>0</v>
      </c>
      <c r="G816">
        <v>0</v>
      </c>
      <c r="H816">
        <v>0</v>
      </c>
      <c r="I816">
        <v>0</v>
      </c>
      <c r="J816">
        <v>0</v>
      </c>
      <c r="K816">
        <v>0</v>
      </c>
      <c r="L816">
        <v>0</v>
      </c>
      <c r="M816">
        <v>0</v>
      </c>
      <c r="N816">
        <v>0</v>
      </c>
      <c r="O816">
        <v>5.5129830751419594E-4</v>
      </c>
      <c r="P816">
        <v>1.7133164666845611E-3</v>
      </c>
      <c r="Q816">
        <v>9.7598110500580712E-4</v>
      </c>
      <c r="R816" s="2">
        <f t="shared" si="12"/>
        <v>2.0253724245028525E-4</v>
      </c>
    </row>
    <row r="817" spans="1:19" x14ac:dyDescent="0.2">
      <c r="A817" s="1" t="s">
        <v>830</v>
      </c>
      <c r="B817">
        <v>0</v>
      </c>
      <c r="C817">
        <v>0</v>
      </c>
      <c r="D817">
        <v>0</v>
      </c>
      <c r="E817">
        <v>0</v>
      </c>
      <c r="F817">
        <v>0</v>
      </c>
      <c r="G817">
        <v>0</v>
      </c>
      <c r="H817">
        <v>0</v>
      </c>
      <c r="I817">
        <v>1.5865460891638899E-3</v>
      </c>
      <c r="J817">
        <v>0</v>
      </c>
      <c r="K817">
        <v>0</v>
      </c>
      <c r="L817">
        <v>0</v>
      </c>
      <c r="M817">
        <v>0</v>
      </c>
      <c r="N817">
        <v>0</v>
      </c>
      <c r="O817">
        <v>1.653894922542588E-3</v>
      </c>
      <c r="P817">
        <v>0</v>
      </c>
      <c r="Q817">
        <v>0</v>
      </c>
      <c r="R817" s="2">
        <f t="shared" si="12"/>
        <v>2.0252756323165487E-4</v>
      </c>
      <c r="S817" t="s">
        <v>1142</v>
      </c>
    </row>
    <row r="818" spans="1:19" x14ac:dyDescent="0.2">
      <c r="A818" s="1" t="s">
        <v>760</v>
      </c>
      <c r="B818">
        <v>0</v>
      </c>
      <c r="C818">
        <v>0</v>
      </c>
      <c r="D818">
        <v>0</v>
      </c>
      <c r="E818">
        <v>1.289041855189038E-3</v>
      </c>
      <c r="F818">
        <v>0</v>
      </c>
      <c r="G818">
        <v>0</v>
      </c>
      <c r="H818">
        <v>0</v>
      </c>
      <c r="I818">
        <v>0</v>
      </c>
      <c r="J818">
        <v>0</v>
      </c>
      <c r="K818">
        <v>0</v>
      </c>
      <c r="L818">
        <v>1.9358554303164641E-3</v>
      </c>
      <c r="M818">
        <v>0</v>
      </c>
      <c r="N818">
        <v>0</v>
      </c>
      <c r="O818">
        <v>0</v>
      </c>
      <c r="P818">
        <v>0</v>
      </c>
      <c r="Q818">
        <v>0</v>
      </c>
      <c r="R818" s="2">
        <f t="shared" si="12"/>
        <v>2.0155608034409388E-4</v>
      </c>
      <c r="S818" t="s">
        <v>1141</v>
      </c>
    </row>
    <row r="819" spans="1:19" x14ac:dyDescent="0.2">
      <c r="A819" s="1" t="s">
        <v>857</v>
      </c>
      <c r="B819">
        <v>7.4773622856801037E-4</v>
      </c>
      <c r="C819">
        <v>1.0359581058541989E-3</v>
      </c>
      <c r="D819">
        <v>0</v>
      </c>
      <c r="E819">
        <v>0</v>
      </c>
      <c r="F819">
        <v>1.4175349067970799E-3</v>
      </c>
      <c r="G819">
        <v>0</v>
      </c>
      <c r="H819">
        <v>0</v>
      </c>
      <c r="I819">
        <v>0</v>
      </c>
      <c r="J819">
        <v>0</v>
      </c>
      <c r="K819">
        <v>0</v>
      </c>
      <c r="L819">
        <v>0</v>
      </c>
      <c r="M819">
        <v>0</v>
      </c>
      <c r="N819">
        <v>0</v>
      </c>
      <c r="O819">
        <v>0</v>
      </c>
      <c r="P819">
        <v>0</v>
      </c>
      <c r="Q819">
        <v>0</v>
      </c>
      <c r="R819" s="2">
        <f t="shared" si="12"/>
        <v>2.0007682757620558E-4</v>
      </c>
      <c r="S819" t="s">
        <v>1140</v>
      </c>
    </row>
    <row r="820" spans="1:19" x14ac:dyDescent="0.2">
      <c r="A820" s="1" t="s">
        <v>937</v>
      </c>
      <c r="B820">
        <v>0</v>
      </c>
      <c r="C820">
        <v>0</v>
      </c>
      <c r="D820">
        <v>0</v>
      </c>
      <c r="E820">
        <v>0</v>
      </c>
      <c r="F820">
        <v>0</v>
      </c>
      <c r="G820">
        <v>0</v>
      </c>
      <c r="H820">
        <v>2.199542495161006E-3</v>
      </c>
      <c r="I820">
        <v>0</v>
      </c>
      <c r="J820">
        <v>0</v>
      </c>
      <c r="K820">
        <v>0</v>
      </c>
      <c r="L820">
        <v>0</v>
      </c>
      <c r="M820">
        <v>0</v>
      </c>
      <c r="N820">
        <v>0</v>
      </c>
      <c r="O820">
        <v>0</v>
      </c>
      <c r="P820">
        <v>0</v>
      </c>
      <c r="Q820">
        <v>9.7598110500580712E-4</v>
      </c>
      <c r="R820" s="2">
        <f t="shared" si="12"/>
        <v>1.9847022501042583E-4</v>
      </c>
      <c r="S820" t="s">
        <v>1142</v>
      </c>
    </row>
    <row r="821" spans="1:19" x14ac:dyDescent="0.2">
      <c r="A821" s="1" t="s">
        <v>902</v>
      </c>
      <c r="B821">
        <v>0</v>
      </c>
      <c r="C821">
        <v>0</v>
      </c>
      <c r="D821">
        <v>0</v>
      </c>
      <c r="E821">
        <v>0</v>
      </c>
      <c r="F821">
        <v>0</v>
      </c>
      <c r="G821">
        <v>0</v>
      </c>
      <c r="H821">
        <v>0</v>
      </c>
      <c r="I821">
        <v>3.1730921783277798E-3</v>
      </c>
      <c r="J821">
        <v>0</v>
      </c>
      <c r="K821">
        <v>0</v>
      </c>
      <c r="L821">
        <v>0</v>
      </c>
      <c r="M821">
        <v>0</v>
      </c>
      <c r="N821">
        <v>0</v>
      </c>
      <c r="O821">
        <v>0</v>
      </c>
      <c r="P821">
        <v>0</v>
      </c>
      <c r="Q821">
        <v>0</v>
      </c>
      <c r="R821" s="2">
        <f t="shared" si="12"/>
        <v>1.9831826114548624E-4</v>
      </c>
    </row>
    <row r="822" spans="1:19" x14ac:dyDescent="0.2">
      <c r="A822" s="1" t="s">
        <v>821</v>
      </c>
      <c r="B822">
        <v>0</v>
      </c>
      <c r="C822">
        <v>0</v>
      </c>
      <c r="D822">
        <v>0</v>
      </c>
      <c r="E822">
        <v>1.289041855189038E-3</v>
      </c>
      <c r="F822">
        <v>0</v>
      </c>
      <c r="G822">
        <v>0</v>
      </c>
      <c r="H822">
        <v>0</v>
      </c>
      <c r="I822">
        <v>0</v>
      </c>
      <c r="J822">
        <v>9.156251430664287E-4</v>
      </c>
      <c r="K822">
        <v>0</v>
      </c>
      <c r="L822">
        <v>9.6792771515823205E-4</v>
      </c>
      <c r="M822">
        <v>0</v>
      </c>
      <c r="N822">
        <v>0</v>
      </c>
      <c r="O822">
        <v>0</v>
      </c>
      <c r="P822">
        <v>0</v>
      </c>
      <c r="Q822">
        <v>0</v>
      </c>
      <c r="R822" s="2">
        <f t="shared" si="12"/>
        <v>1.9828716958835617E-4</v>
      </c>
    </row>
    <row r="823" spans="1:19" x14ac:dyDescent="0.2">
      <c r="A823" s="1" t="s">
        <v>820</v>
      </c>
      <c r="B823">
        <v>0</v>
      </c>
      <c r="C823">
        <v>0</v>
      </c>
      <c r="D823">
        <v>0</v>
      </c>
      <c r="E823">
        <v>0</v>
      </c>
      <c r="F823">
        <v>1.4175349067970799E-3</v>
      </c>
      <c r="G823">
        <v>0</v>
      </c>
      <c r="H823">
        <v>0</v>
      </c>
      <c r="I823">
        <v>0</v>
      </c>
      <c r="J823">
        <v>0</v>
      </c>
      <c r="K823">
        <v>0</v>
      </c>
      <c r="L823">
        <v>0</v>
      </c>
      <c r="M823">
        <v>0</v>
      </c>
      <c r="N823">
        <v>0</v>
      </c>
      <c r="O823">
        <v>0</v>
      </c>
      <c r="P823">
        <v>1.7133164666845611E-3</v>
      </c>
      <c r="Q823">
        <v>0</v>
      </c>
      <c r="R823" s="2">
        <f t="shared" si="12"/>
        <v>1.9567821084260257E-4</v>
      </c>
      <c r="S823" t="s">
        <v>1144</v>
      </c>
    </row>
    <row r="824" spans="1:19" x14ac:dyDescent="0.2">
      <c r="A824" s="1" t="s">
        <v>801</v>
      </c>
      <c r="B824">
        <v>0</v>
      </c>
      <c r="C824">
        <v>0</v>
      </c>
      <c r="D824">
        <v>0</v>
      </c>
      <c r="E824">
        <v>0</v>
      </c>
      <c r="F824">
        <v>0</v>
      </c>
      <c r="G824">
        <v>0</v>
      </c>
      <c r="H824">
        <v>0</v>
      </c>
      <c r="I824">
        <v>0</v>
      </c>
      <c r="J824">
        <v>0</v>
      </c>
      <c r="K824">
        <v>0</v>
      </c>
      <c r="L824">
        <v>4.8396385757911603E-4</v>
      </c>
      <c r="M824">
        <v>0</v>
      </c>
      <c r="N824">
        <v>1.531229424104613E-3</v>
      </c>
      <c r="O824">
        <v>1.1025966150283921E-3</v>
      </c>
      <c r="P824">
        <v>0</v>
      </c>
      <c r="Q824">
        <v>0</v>
      </c>
      <c r="R824" s="2">
        <f t="shared" si="12"/>
        <v>1.9486186854450759E-4</v>
      </c>
    </row>
    <row r="825" spans="1:19" x14ac:dyDescent="0.2">
      <c r="A825" s="1" t="s">
        <v>883</v>
      </c>
      <c r="B825">
        <v>0</v>
      </c>
      <c r="C825">
        <v>0</v>
      </c>
      <c r="D825">
        <v>0</v>
      </c>
      <c r="E825">
        <v>0</v>
      </c>
      <c r="F825">
        <v>0</v>
      </c>
      <c r="G825">
        <v>0</v>
      </c>
      <c r="H825">
        <v>0</v>
      </c>
      <c r="I825">
        <v>1.5865460891638899E-3</v>
      </c>
      <c r="J825">
        <v>0</v>
      </c>
      <c r="K825">
        <v>0</v>
      </c>
      <c r="L825">
        <v>0</v>
      </c>
      <c r="M825">
        <v>0</v>
      </c>
      <c r="N825">
        <v>1.531229424104613E-3</v>
      </c>
      <c r="O825">
        <v>0</v>
      </c>
      <c r="P825">
        <v>0</v>
      </c>
      <c r="Q825">
        <v>0</v>
      </c>
      <c r="R825" s="2">
        <f t="shared" si="12"/>
        <v>1.9486096957928143E-4</v>
      </c>
      <c r="S825" t="s">
        <v>1141</v>
      </c>
    </row>
    <row r="826" spans="1:19" x14ac:dyDescent="0.2">
      <c r="A826" s="1" t="s">
        <v>945</v>
      </c>
      <c r="B826">
        <v>0</v>
      </c>
      <c r="C826">
        <v>0</v>
      </c>
      <c r="D826">
        <v>0</v>
      </c>
      <c r="E826">
        <v>0</v>
      </c>
      <c r="F826">
        <v>0</v>
      </c>
      <c r="G826">
        <v>0</v>
      </c>
      <c r="H826">
        <v>2.199542495161006E-3</v>
      </c>
      <c r="I826">
        <v>0</v>
      </c>
      <c r="J826">
        <v>9.156251430664287E-4</v>
      </c>
      <c r="K826">
        <v>0</v>
      </c>
      <c r="L826">
        <v>0</v>
      </c>
      <c r="M826">
        <v>0</v>
      </c>
      <c r="N826">
        <v>0</v>
      </c>
      <c r="O826">
        <v>0</v>
      </c>
      <c r="P826">
        <v>0</v>
      </c>
      <c r="Q826">
        <v>0</v>
      </c>
      <c r="R826" s="2">
        <f t="shared" si="12"/>
        <v>1.9469797738921467E-4</v>
      </c>
      <c r="S826" t="s">
        <v>1143</v>
      </c>
    </row>
    <row r="827" spans="1:19" x14ac:dyDescent="0.2">
      <c r="A827" s="1" t="s">
        <v>772</v>
      </c>
      <c r="B827">
        <v>0</v>
      </c>
      <c r="C827">
        <v>0</v>
      </c>
      <c r="D827">
        <v>0</v>
      </c>
      <c r="E827">
        <v>0</v>
      </c>
      <c r="F827">
        <v>0</v>
      </c>
      <c r="G827">
        <v>0</v>
      </c>
      <c r="H827">
        <v>0</v>
      </c>
      <c r="I827">
        <v>0</v>
      </c>
      <c r="J827">
        <v>0</v>
      </c>
      <c r="K827">
        <v>0</v>
      </c>
      <c r="L827">
        <v>0</v>
      </c>
      <c r="M827">
        <v>9.0302422814004103E-4</v>
      </c>
      <c r="N827">
        <v>0</v>
      </c>
      <c r="O827">
        <v>2.2051932300567842E-3</v>
      </c>
      <c r="P827">
        <v>0</v>
      </c>
      <c r="Q827">
        <v>0</v>
      </c>
      <c r="R827" s="2">
        <f t="shared" si="12"/>
        <v>1.9426359113730156E-4</v>
      </c>
      <c r="S827" t="s">
        <v>1142</v>
      </c>
    </row>
    <row r="828" spans="1:19" x14ac:dyDescent="0.2">
      <c r="A828" s="1" t="s">
        <v>905</v>
      </c>
      <c r="B828">
        <v>0</v>
      </c>
      <c r="C828">
        <v>0</v>
      </c>
      <c r="D828">
        <v>0</v>
      </c>
      <c r="E828">
        <v>0</v>
      </c>
      <c r="F828">
        <v>0</v>
      </c>
      <c r="G828">
        <v>0</v>
      </c>
      <c r="H828">
        <v>0</v>
      </c>
      <c r="I828">
        <v>0</v>
      </c>
      <c r="J828">
        <v>0</v>
      </c>
      <c r="K828">
        <v>0</v>
      </c>
      <c r="L828">
        <v>0</v>
      </c>
      <c r="M828">
        <v>0</v>
      </c>
      <c r="N828">
        <v>3.0624588482092269E-3</v>
      </c>
      <c r="O828">
        <v>0</v>
      </c>
      <c r="P828">
        <v>0</v>
      </c>
      <c r="Q828">
        <v>0</v>
      </c>
      <c r="R828" s="2">
        <f t="shared" si="12"/>
        <v>1.9140367801307668E-4</v>
      </c>
      <c r="S828" t="s">
        <v>1143</v>
      </c>
    </row>
    <row r="829" spans="1:19" x14ac:dyDescent="0.2">
      <c r="A829" s="1" t="s">
        <v>899</v>
      </c>
      <c r="B829">
        <v>0</v>
      </c>
      <c r="C829">
        <v>0</v>
      </c>
      <c r="D829">
        <v>0</v>
      </c>
      <c r="E829">
        <v>0</v>
      </c>
      <c r="F829">
        <v>0</v>
      </c>
      <c r="G829">
        <v>0</v>
      </c>
      <c r="H829">
        <v>0</v>
      </c>
      <c r="I829">
        <v>0</v>
      </c>
      <c r="J829">
        <v>0</v>
      </c>
      <c r="K829">
        <v>0</v>
      </c>
      <c r="L829">
        <v>0</v>
      </c>
      <c r="M829">
        <v>0</v>
      </c>
      <c r="N829">
        <v>3.0624588482092269E-3</v>
      </c>
      <c r="O829">
        <v>0</v>
      </c>
      <c r="P829">
        <v>0</v>
      </c>
      <c r="Q829">
        <v>0</v>
      </c>
      <c r="R829" s="2">
        <f t="shared" si="12"/>
        <v>1.9140367801307668E-4</v>
      </c>
      <c r="S829" t="s">
        <v>1144</v>
      </c>
    </row>
    <row r="830" spans="1:19" x14ac:dyDescent="0.2">
      <c r="A830" s="1" t="s">
        <v>872</v>
      </c>
      <c r="B830">
        <v>0</v>
      </c>
      <c r="C830">
        <v>0</v>
      </c>
      <c r="D830">
        <v>0</v>
      </c>
      <c r="E830">
        <v>0</v>
      </c>
      <c r="F830">
        <v>0</v>
      </c>
      <c r="G830">
        <v>0</v>
      </c>
      <c r="H830">
        <v>0</v>
      </c>
      <c r="I830">
        <v>1.5865460891638899E-3</v>
      </c>
      <c r="J830">
        <v>9.156251430664287E-4</v>
      </c>
      <c r="K830">
        <v>0</v>
      </c>
      <c r="L830">
        <v>0</v>
      </c>
      <c r="M830">
        <v>0</v>
      </c>
      <c r="N830">
        <v>0</v>
      </c>
      <c r="O830">
        <v>5.5129830751419594E-4</v>
      </c>
      <c r="P830">
        <v>0</v>
      </c>
      <c r="Q830">
        <v>0</v>
      </c>
      <c r="R830" s="2">
        <f t="shared" si="12"/>
        <v>1.9084184623403215E-4</v>
      </c>
      <c r="S830" t="s">
        <v>1140</v>
      </c>
    </row>
    <row r="831" spans="1:19" x14ac:dyDescent="0.2">
      <c r="A831" s="1" t="s">
        <v>854</v>
      </c>
      <c r="B831">
        <v>0</v>
      </c>
      <c r="C831">
        <v>2.0719162117083978E-3</v>
      </c>
      <c r="D831">
        <v>0</v>
      </c>
      <c r="E831">
        <v>0</v>
      </c>
      <c r="F831">
        <v>0</v>
      </c>
      <c r="G831">
        <v>0</v>
      </c>
      <c r="H831">
        <v>0</v>
      </c>
      <c r="I831">
        <v>0</v>
      </c>
      <c r="J831">
        <v>0</v>
      </c>
      <c r="K831">
        <v>0</v>
      </c>
      <c r="L831">
        <v>0</v>
      </c>
      <c r="M831">
        <v>0</v>
      </c>
      <c r="N831">
        <v>0</v>
      </c>
      <c r="O831">
        <v>0</v>
      </c>
      <c r="P831">
        <v>0</v>
      </c>
      <c r="Q831">
        <v>9.7598110500580712E-4</v>
      </c>
      <c r="R831" s="2">
        <f t="shared" si="12"/>
        <v>1.9049358229463782E-4</v>
      </c>
      <c r="S831" t="s">
        <v>1143</v>
      </c>
    </row>
    <row r="832" spans="1:19" x14ac:dyDescent="0.2">
      <c r="A832" s="1" t="s">
        <v>807</v>
      </c>
      <c r="B832">
        <v>0</v>
      </c>
      <c r="C832">
        <v>2.0719162117083978E-3</v>
      </c>
      <c r="D832">
        <v>0</v>
      </c>
      <c r="E832">
        <v>0</v>
      </c>
      <c r="F832">
        <v>0</v>
      </c>
      <c r="G832">
        <v>0</v>
      </c>
      <c r="H832">
        <v>0</v>
      </c>
      <c r="I832">
        <v>0</v>
      </c>
      <c r="J832">
        <v>0</v>
      </c>
      <c r="K832">
        <v>0</v>
      </c>
      <c r="L832">
        <v>9.6792771515823205E-4</v>
      </c>
      <c r="M832">
        <v>0</v>
      </c>
      <c r="N832">
        <v>0</v>
      </c>
      <c r="O832">
        <v>0</v>
      </c>
      <c r="P832">
        <v>0</v>
      </c>
      <c r="Q832">
        <v>0</v>
      </c>
      <c r="R832" s="2">
        <f t="shared" si="12"/>
        <v>1.8999024542916437E-4</v>
      </c>
      <c r="S832" t="s">
        <v>1141</v>
      </c>
    </row>
    <row r="833" spans="1:19" x14ac:dyDescent="0.2">
      <c r="A833" s="1" t="s">
        <v>773</v>
      </c>
      <c r="B833">
        <v>7.4773622856801037E-4</v>
      </c>
      <c r="C833">
        <v>0</v>
      </c>
      <c r="D833">
        <v>0</v>
      </c>
      <c r="E833">
        <v>0</v>
      </c>
      <c r="F833">
        <v>0</v>
      </c>
      <c r="G833">
        <v>0</v>
      </c>
      <c r="H833">
        <v>0</v>
      </c>
      <c r="I833">
        <v>0</v>
      </c>
      <c r="J833">
        <v>0</v>
      </c>
      <c r="K833">
        <v>0</v>
      </c>
      <c r="L833">
        <v>0</v>
      </c>
      <c r="M833">
        <v>0</v>
      </c>
      <c r="N833">
        <v>0</v>
      </c>
      <c r="O833">
        <v>0</v>
      </c>
      <c r="P833">
        <v>2.2844219555794151E-3</v>
      </c>
      <c r="Q833">
        <v>0</v>
      </c>
      <c r="R833" s="2">
        <f t="shared" si="12"/>
        <v>1.8950988650921411E-4</v>
      </c>
    </row>
    <row r="834" spans="1:19" x14ac:dyDescent="0.2">
      <c r="A834" s="1" t="s">
        <v>819</v>
      </c>
      <c r="B834">
        <v>0</v>
      </c>
      <c r="C834">
        <v>0</v>
      </c>
      <c r="D834">
        <v>0</v>
      </c>
      <c r="E834">
        <v>0</v>
      </c>
      <c r="F834">
        <v>0</v>
      </c>
      <c r="G834">
        <v>0</v>
      </c>
      <c r="H834">
        <v>0</v>
      </c>
      <c r="I834">
        <v>0</v>
      </c>
      <c r="J834">
        <v>0</v>
      </c>
      <c r="K834">
        <v>0</v>
      </c>
      <c r="L834">
        <v>4.8396385757911603E-4</v>
      </c>
      <c r="M834">
        <v>0</v>
      </c>
      <c r="N834">
        <v>0</v>
      </c>
      <c r="O834">
        <v>0</v>
      </c>
      <c r="P834">
        <v>5.7110548889485377E-4</v>
      </c>
      <c r="Q834">
        <v>1.951962210011614E-3</v>
      </c>
      <c r="R834" s="2">
        <f t="shared" ref="R834:R897" si="13">AVERAGE(B834:Q834)</f>
        <v>1.8793947228034897E-4</v>
      </c>
      <c r="S834" t="s">
        <v>1141</v>
      </c>
    </row>
    <row r="835" spans="1:19" x14ac:dyDescent="0.2">
      <c r="A835" s="1" t="s">
        <v>818</v>
      </c>
      <c r="B835">
        <v>0</v>
      </c>
      <c r="C835">
        <v>0</v>
      </c>
      <c r="D835">
        <v>1.274811009267876E-3</v>
      </c>
      <c r="E835">
        <v>0</v>
      </c>
      <c r="F835">
        <v>0</v>
      </c>
      <c r="G835">
        <v>0</v>
      </c>
      <c r="H835">
        <v>0</v>
      </c>
      <c r="I835">
        <v>0</v>
      </c>
      <c r="J835">
        <v>0</v>
      </c>
      <c r="K835">
        <v>0</v>
      </c>
      <c r="L835">
        <v>0</v>
      </c>
      <c r="M835">
        <v>0</v>
      </c>
      <c r="N835">
        <v>0</v>
      </c>
      <c r="O835">
        <v>0</v>
      </c>
      <c r="P835">
        <v>1.7133164666845611E-3</v>
      </c>
      <c r="Q835">
        <v>0</v>
      </c>
      <c r="R835" s="2">
        <f t="shared" si="13"/>
        <v>1.8675796724702733E-4</v>
      </c>
      <c r="S835" t="s">
        <v>1142</v>
      </c>
    </row>
    <row r="836" spans="1:19" x14ac:dyDescent="0.2">
      <c r="A836" s="1" t="s">
        <v>863</v>
      </c>
      <c r="B836">
        <v>7.4773622856801037E-4</v>
      </c>
      <c r="C836">
        <v>0</v>
      </c>
      <c r="D836">
        <v>0</v>
      </c>
      <c r="E836">
        <v>0</v>
      </c>
      <c r="F836">
        <v>0</v>
      </c>
      <c r="G836">
        <v>1.3021850665416569E-3</v>
      </c>
      <c r="H836">
        <v>0</v>
      </c>
      <c r="I836">
        <v>0</v>
      </c>
      <c r="J836">
        <v>0</v>
      </c>
      <c r="K836">
        <v>0</v>
      </c>
      <c r="L836">
        <v>0</v>
      </c>
      <c r="M836">
        <v>9.0302422814004103E-4</v>
      </c>
      <c r="N836">
        <v>0</v>
      </c>
      <c r="O836">
        <v>0</v>
      </c>
      <c r="P836">
        <v>0</v>
      </c>
      <c r="Q836">
        <v>0</v>
      </c>
      <c r="R836" s="2">
        <f t="shared" si="13"/>
        <v>1.8455909520310678E-4</v>
      </c>
      <c r="S836" t="s">
        <v>1142</v>
      </c>
    </row>
    <row r="837" spans="1:19" x14ac:dyDescent="0.2">
      <c r="A837" s="1" t="s">
        <v>745</v>
      </c>
      <c r="B837">
        <v>0</v>
      </c>
      <c r="C837">
        <v>0</v>
      </c>
      <c r="D837">
        <v>0</v>
      </c>
      <c r="E837">
        <v>0</v>
      </c>
      <c r="F837">
        <v>0</v>
      </c>
      <c r="G837">
        <v>0</v>
      </c>
      <c r="H837">
        <v>0</v>
      </c>
      <c r="I837">
        <v>0</v>
      </c>
      <c r="J837">
        <v>0</v>
      </c>
      <c r="K837">
        <v>0</v>
      </c>
      <c r="L837">
        <v>2.9037831454746962E-3</v>
      </c>
      <c r="M837">
        <v>0</v>
      </c>
      <c r="N837">
        <v>0</v>
      </c>
      <c r="O837">
        <v>0</v>
      </c>
      <c r="P837">
        <v>0</v>
      </c>
      <c r="Q837">
        <v>0</v>
      </c>
      <c r="R837" s="2">
        <f t="shared" si="13"/>
        <v>1.8148644659216851E-4</v>
      </c>
      <c r="S837" t="s">
        <v>1143</v>
      </c>
    </row>
    <row r="838" spans="1:19" x14ac:dyDescent="0.2">
      <c r="A838" s="1" t="s">
        <v>888</v>
      </c>
      <c r="B838">
        <v>0</v>
      </c>
      <c r="C838">
        <v>0</v>
      </c>
      <c r="D838">
        <v>0</v>
      </c>
      <c r="E838">
        <v>0</v>
      </c>
      <c r="F838">
        <v>0</v>
      </c>
      <c r="G838">
        <v>1.3021850665416569E-3</v>
      </c>
      <c r="H838">
        <v>0</v>
      </c>
      <c r="I838">
        <v>0</v>
      </c>
      <c r="J838">
        <v>0</v>
      </c>
      <c r="K838">
        <v>1.5765162144692659E-3</v>
      </c>
      <c r="L838">
        <v>0</v>
      </c>
      <c r="M838">
        <v>0</v>
      </c>
      <c r="N838">
        <v>0</v>
      </c>
      <c r="O838">
        <v>0</v>
      </c>
      <c r="P838">
        <v>0</v>
      </c>
      <c r="Q838">
        <v>0</v>
      </c>
      <c r="R838" s="2">
        <f t="shared" si="13"/>
        <v>1.7991883006318268E-4</v>
      </c>
      <c r="S838" t="s">
        <v>1145</v>
      </c>
    </row>
    <row r="839" spans="1:19" x14ac:dyDescent="0.2">
      <c r="A839" s="1" t="s">
        <v>898</v>
      </c>
      <c r="B839">
        <v>0</v>
      </c>
      <c r="C839">
        <v>0</v>
      </c>
      <c r="D839">
        <v>1.274811009267876E-3</v>
      </c>
      <c r="E839">
        <v>0</v>
      </c>
      <c r="F839">
        <v>0</v>
      </c>
      <c r="G839">
        <v>0</v>
      </c>
      <c r="H839">
        <v>0</v>
      </c>
      <c r="I839">
        <v>1.5865460891638899E-3</v>
      </c>
      <c r="J839">
        <v>0</v>
      </c>
      <c r="K839">
        <v>0</v>
      </c>
      <c r="L839">
        <v>0</v>
      </c>
      <c r="M839">
        <v>0</v>
      </c>
      <c r="N839">
        <v>0</v>
      </c>
      <c r="O839">
        <v>0</v>
      </c>
      <c r="P839">
        <v>0</v>
      </c>
      <c r="Q839">
        <v>0</v>
      </c>
      <c r="R839" s="2">
        <f t="shared" si="13"/>
        <v>1.7883481865198537E-4</v>
      </c>
    </row>
    <row r="840" spans="1:19" x14ac:dyDescent="0.2">
      <c r="A840" s="1" t="s">
        <v>926</v>
      </c>
      <c r="B840">
        <v>0</v>
      </c>
      <c r="C840">
        <v>0</v>
      </c>
      <c r="D840">
        <v>1.274811009267876E-3</v>
      </c>
      <c r="E840">
        <v>0</v>
      </c>
      <c r="F840">
        <v>0</v>
      </c>
      <c r="G840">
        <v>0</v>
      </c>
      <c r="H840">
        <v>0</v>
      </c>
      <c r="I840">
        <v>1.5865460891638899E-3</v>
      </c>
      <c r="J840">
        <v>0</v>
      </c>
      <c r="K840">
        <v>0</v>
      </c>
      <c r="L840">
        <v>0</v>
      </c>
      <c r="M840">
        <v>0</v>
      </c>
      <c r="N840">
        <v>0</v>
      </c>
      <c r="O840">
        <v>0</v>
      </c>
      <c r="P840">
        <v>0</v>
      </c>
      <c r="Q840">
        <v>0</v>
      </c>
      <c r="R840" s="2">
        <f t="shared" si="13"/>
        <v>1.7883481865198537E-4</v>
      </c>
      <c r="S840" t="s">
        <v>1142</v>
      </c>
    </row>
    <row r="841" spans="1:19" x14ac:dyDescent="0.2">
      <c r="A841" s="1" t="s">
        <v>921</v>
      </c>
      <c r="B841">
        <v>0</v>
      </c>
      <c r="C841">
        <v>0</v>
      </c>
      <c r="D841">
        <v>1.274811009267876E-3</v>
      </c>
      <c r="E841">
        <v>0</v>
      </c>
      <c r="F841">
        <v>0</v>
      </c>
      <c r="G841">
        <v>0</v>
      </c>
      <c r="H841">
        <v>0</v>
      </c>
      <c r="I841">
        <v>0</v>
      </c>
      <c r="J841">
        <v>0</v>
      </c>
      <c r="K841">
        <v>1.5765162144692659E-3</v>
      </c>
      <c r="L841">
        <v>0</v>
      </c>
      <c r="M841">
        <v>0</v>
      </c>
      <c r="N841">
        <v>0</v>
      </c>
      <c r="O841">
        <v>0</v>
      </c>
      <c r="P841">
        <v>0</v>
      </c>
      <c r="Q841">
        <v>0</v>
      </c>
      <c r="R841" s="2">
        <f t="shared" si="13"/>
        <v>1.7820795148357137E-4</v>
      </c>
    </row>
    <row r="842" spans="1:19" x14ac:dyDescent="0.2">
      <c r="A842" s="1" t="s">
        <v>954</v>
      </c>
      <c r="B842">
        <v>0</v>
      </c>
      <c r="C842">
        <v>0</v>
      </c>
      <c r="D842">
        <v>0</v>
      </c>
      <c r="E842">
        <v>0</v>
      </c>
      <c r="F842">
        <v>2.8350698135941599E-3</v>
      </c>
      <c r="G842">
        <v>0</v>
      </c>
      <c r="H842">
        <v>0</v>
      </c>
      <c r="I842">
        <v>0</v>
      </c>
      <c r="J842">
        <v>0</v>
      </c>
      <c r="K842">
        <v>0</v>
      </c>
      <c r="L842">
        <v>0</v>
      </c>
      <c r="M842">
        <v>0</v>
      </c>
      <c r="N842">
        <v>0</v>
      </c>
      <c r="O842">
        <v>0</v>
      </c>
      <c r="P842">
        <v>0</v>
      </c>
      <c r="Q842">
        <v>0</v>
      </c>
      <c r="R842" s="2">
        <f t="shared" si="13"/>
        <v>1.7719186334963499E-4</v>
      </c>
      <c r="S842" t="s">
        <v>1142</v>
      </c>
    </row>
    <row r="843" spans="1:19" x14ac:dyDescent="0.2">
      <c r="A843" s="1" t="s">
        <v>877</v>
      </c>
      <c r="B843">
        <v>0</v>
      </c>
      <c r="C843">
        <v>0</v>
      </c>
      <c r="D843">
        <v>1.274811009267876E-3</v>
      </c>
      <c r="E843">
        <v>0</v>
      </c>
      <c r="F843">
        <v>0</v>
      </c>
      <c r="G843">
        <v>0</v>
      </c>
      <c r="H843">
        <v>0</v>
      </c>
      <c r="I843">
        <v>0</v>
      </c>
      <c r="J843">
        <v>0</v>
      </c>
      <c r="K843">
        <v>0</v>
      </c>
      <c r="L843">
        <v>0</v>
      </c>
      <c r="M843">
        <v>0</v>
      </c>
      <c r="N843">
        <v>0</v>
      </c>
      <c r="O843">
        <v>0</v>
      </c>
      <c r="P843">
        <v>5.7110548889485377E-4</v>
      </c>
      <c r="Q843">
        <v>9.7598110500580712E-4</v>
      </c>
      <c r="R843" s="2">
        <f t="shared" si="13"/>
        <v>1.7636860019803357E-4</v>
      </c>
      <c r="S843" t="s">
        <v>1143</v>
      </c>
    </row>
    <row r="844" spans="1:19" x14ac:dyDescent="0.2">
      <c r="A844" s="1" t="s">
        <v>803</v>
      </c>
      <c r="B844">
        <v>0</v>
      </c>
      <c r="C844">
        <v>0</v>
      </c>
      <c r="D844">
        <v>0</v>
      </c>
      <c r="E844">
        <v>0</v>
      </c>
      <c r="F844">
        <v>0</v>
      </c>
      <c r="G844">
        <v>0</v>
      </c>
      <c r="H844">
        <v>0</v>
      </c>
      <c r="I844">
        <v>0</v>
      </c>
      <c r="J844">
        <v>1.831250286132857E-3</v>
      </c>
      <c r="K844">
        <v>0</v>
      </c>
      <c r="L844">
        <v>9.6792771515823205E-4</v>
      </c>
      <c r="M844">
        <v>0</v>
      </c>
      <c r="N844">
        <v>0</v>
      </c>
      <c r="O844">
        <v>0</v>
      </c>
      <c r="P844">
        <v>0</v>
      </c>
      <c r="Q844">
        <v>0</v>
      </c>
      <c r="R844" s="2">
        <f t="shared" si="13"/>
        <v>1.7494862508069306E-4</v>
      </c>
      <c r="S844" t="s">
        <v>1142</v>
      </c>
    </row>
    <row r="845" spans="1:19" x14ac:dyDescent="0.2">
      <c r="A845" s="1" t="s">
        <v>806</v>
      </c>
      <c r="B845">
        <v>7.4773622856801037E-4</v>
      </c>
      <c r="C845">
        <v>0</v>
      </c>
      <c r="D845">
        <v>0</v>
      </c>
      <c r="E845">
        <v>0</v>
      </c>
      <c r="F845">
        <v>0</v>
      </c>
      <c r="G845">
        <v>0</v>
      </c>
      <c r="H845">
        <v>0</v>
      </c>
      <c r="I845">
        <v>0</v>
      </c>
      <c r="J845">
        <v>0</v>
      </c>
      <c r="K845">
        <v>0</v>
      </c>
      <c r="L845">
        <v>0</v>
      </c>
      <c r="M845">
        <v>9.0302422814004103E-4</v>
      </c>
      <c r="N845">
        <v>0</v>
      </c>
      <c r="O845">
        <v>0</v>
      </c>
      <c r="P845">
        <v>1.142210977789708E-3</v>
      </c>
      <c r="Q845">
        <v>0</v>
      </c>
      <c r="R845" s="2">
        <f t="shared" si="13"/>
        <v>1.7456071465610996E-4</v>
      </c>
      <c r="S845" t="s">
        <v>1142</v>
      </c>
    </row>
    <row r="846" spans="1:19" x14ac:dyDescent="0.2">
      <c r="A846" s="1" t="s">
        <v>766</v>
      </c>
      <c r="B846">
        <v>0</v>
      </c>
      <c r="C846">
        <v>0</v>
      </c>
      <c r="D846">
        <v>0</v>
      </c>
      <c r="E846">
        <v>0</v>
      </c>
      <c r="F846">
        <v>0</v>
      </c>
      <c r="G846">
        <v>0</v>
      </c>
      <c r="H846">
        <v>0</v>
      </c>
      <c r="I846">
        <v>0</v>
      </c>
      <c r="J846">
        <v>0</v>
      </c>
      <c r="K846">
        <v>0</v>
      </c>
      <c r="L846">
        <v>4.8396385757911603E-4</v>
      </c>
      <c r="M846">
        <v>0</v>
      </c>
      <c r="N846">
        <v>0</v>
      </c>
      <c r="O846">
        <v>0</v>
      </c>
      <c r="P846">
        <v>2.2844219555794151E-3</v>
      </c>
      <c r="Q846">
        <v>0</v>
      </c>
      <c r="R846" s="2">
        <f t="shared" si="13"/>
        <v>1.7302411332240818E-4</v>
      </c>
      <c r="S846" t="s">
        <v>1143</v>
      </c>
    </row>
    <row r="847" spans="1:19" x14ac:dyDescent="0.2">
      <c r="A847" s="1" t="s">
        <v>840</v>
      </c>
      <c r="B847">
        <v>0</v>
      </c>
      <c r="C847">
        <v>0</v>
      </c>
      <c r="D847">
        <v>0</v>
      </c>
      <c r="E847">
        <v>1.289041855189038E-3</v>
      </c>
      <c r="F847">
        <v>0</v>
      </c>
      <c r="G847">
        <v>0</v>
      </c>
      <c r="H847">
        <v>0</v>
      </c>
      <c r="I847">
        <v>0</v>
      </c>
      <c r="J847">
        <v>0</v>
      </c>
      <c r="K847">
        <v>0</v>
      </c>
      <c r="L847">
        <v>4.8396385757911603E-4</v>
      </c>
      <c r="M847">
        <v>0</v>
      </c>
      <c r="N847">
        <v>0</v>
      </c>
      <c r="O847">
        <v>0</v>
      </c>
      <c r="P847">
        <v>0</v>
      </c>
      <c r="Q847">
        <v>9.7598110500580712E-4</v>
      </c>
      <c r="R847" s="2">
        <f t="shared" si="13"/>
        <v>1.7181167611087257E-4</v>
      </c>
      <c r="S847" t="s">
        <v>1145</v>
      </c>
    </row>
    <row r="848" spans="1:19" x14ac:dyDescent="0.2">
      <c r="A848" s="1" t="s">
        <v>834</v>
      </c>
      <c r="B848">
        <v>0</v>
      </c>
      <c r="C848">
        <v>0</v>
      </c>
      <c r="D848">
        <v>0</v>
      </c>
      <c r="E848">
        <v>0</v>
      </c>
      <c r="F848">
        <v>0</v>
      </c>
      <c r="G848">
        <v>0</v>
      </c>
      <c r="H848">
        <v>0</v>
      </c>
      <c r="I848">
        <v>0</v>
      </c>
      <c r="J848">
        <v>2.7468754291992861E-3</v>
      </c>
      <c r="K848">
        <v>0</v>
      </c>
      <c r="L848">
        <v>0</v>
      </c>
      <c r="M848">
        <v>0</v>
      </c>
      <c r="N848">
        <v>0</v>
      </c>
      <c r="O848">
        <v>0</v>
      </c>
      <c r="P848">
        <v>0</v>
      </c>
      <c r="Q848">
        <v>0</v>
      </c>
      <c r="R848" s="2">
        <f t="shared" si="13"/>
        <v>1.7167971432495538E-4</v>
      </c>
      <c r="S848" t="s">
        <v>1141</v>
      </c>
    </row>
    <row r="849" spans="1:19" x14ac:dyDescent="0.2">
      <c r="A849" s="1" t="s">
        <v>838</v>
      </c>
      <c r="B849">
        <v>0</v>
      </c>
      <c r="C849">
        <v>0</v>
      </c>
      <c r="D849">
        <v>0</v>
      </c>
      <c r="E849">
        <v>0</v>
      </c>
      <c r="F849">
        <v>0</v>
      </c>
      <c r="G849">
        <v>0</v>
      </c>
      <c r="H849">
        <v>0</v>
      </c>
      <c r="I849">
        <v>0</v>
      </c>
      <c r="J849">
        <v>2.7468754291992861E-3</v>
      </c>
      <c r="K849">
        <v>0</v>
      </c>
      <c r="L849">
        <v>0</v>
      </c>
      <c r="M849">
        <v>0</v>
      </c>
      <c r="N849">
        <v>0</v>
      </c>
      <c r="O849">
        <v>0</v>
      </c>
      <c r="P849">
        <v>0</v>
      </c>
      <c r="Q849">
        <v>0</v>
      </c>
      <c r="R849" s="2">
        <f t="shared" si="13"/>
        <v>1.7167971432495538E-4</v>
      </c>
      <c r="S849" t="s">
        <v>1142</v>
      </c>
    </row>
    <row r="850" spans="1:19" x14ac:dyDescent="0.2">
      <c r="A850" s="1" t="s">
        <v>871</v>
      </c>
      <c r="B850">
        <v>0</v>
      </c>
      <c r="C850">
        <v>0</v>
      </c>
      <c r="D850">
        <v>0</v>
      </c>
      <c r="E850">
        <v>0</v>
      </c>
      <c r="F850">
        <v>0</v>
      </c>
      <c r="G850">
        <v>0</v>
      </c>
      <c r="H850">
        <v>0</v>
      </c>
      <c r="I850">
        <v>0</v>
      </c>
      <c r="J850">
        <v>2.7468754291992861E-3</v>
      </c>
      <c r="K850">
        <v>0</v>
      </c>
      <c r="L850">
        <v>0</v>
      </c>
      <c r="M850">
        <v>0</v>
      </c>
      <c r="N850">
        <v>0</v>
      </c>
      <c r="O850">
        <v>0</v>
      </c>
      <c r="P850">
        <v>0</v>
      </c>
      <c r="Q850">
        <v>0</v>
      </c>
      <c r="R850" s="2">
        <f t="shared" si="13"/>
        <v>1.7167971432495538E-4</v>
      </c>
      <c r="S850" t="s">
        <v>1142</v>
      </c>
    </row>
    <row r="851" spans="1:19" x14ac:dyDescent="0.2">
      <c r="A851" s="1" t="s">
        <v>878</v>
      </c>
      <c r="B851">
        <v>0</v>
      </c>
      <c r="C851">
        <v>0</v>
      </c>
      <c r="D851">
        <v>0</v>
      </c>
      <c r="E851">
        <v>0</v>
      </c>
      <c r="F851">
        <v>0</v>
      </c>
      <c r="G851">
        <v>0</v>
      </c>
      <c r="H851">
        <v>0</v>
      </c>
      <c r="I851">
        <v>0</v>
      </c>
      <c r="J851">
        <v>2.7468754291992861E-3</v>
      </c>
      <c r="K851">
        <v>0</v>
      </c>
      <c r="L851">
        <v>0</v>
      </c>
      <c r="M851">
        <v>0</v>
      </c>
      <c r="N851">
        <v>0</v>
      </c>
      <c r="O851">
        <v>0</v>
      </c>
      <c r="P851">
        <v>0</v>
      </c>
      <c r="Q851">
        <v>0</v>
      </c>
      <c r="R851" s="2">
        <f t="shared" si="13"/>
        <v>1.7167971432495538E-4</v>
      </c>
      <c r="S851" t="s">
        <v>1140</v>
      </c>
    </row>
    <row r="852" spans="1:19" x14ac:dyDescent="0.2">
      <c r="A852" s="1" t="s">
        <v>823</v>
      </c>
      <c r="B852">
        <v>0</v>
      </c>
      <c r="C852">
        <v>0</v>
      </c>
      <c r="D852">
        <v>0</v>
      </c>
      <c r="E852">
        <v>1.289041855189038E-3</v>
      </c>
      <c r="F852">
        <v>0</v>
      </c>
      <c r="G852">
        <v>0</v>
      </c>
      <c r="H852">
        <v>0</v>
      </c>
      <c r="I852">
        <v>0</v>
      </c>
      <c r="J852">
        <v>0</v>
      </c>
      <c r="K852">
        <v>0</v>
      </c>
      <c r="L852">
        <v>1.4518915727373481E-3</v>
      </c>
      <c r="M852">
        <v>0</v>
      </c>
      <c r="N852">
        <v>0</v>
      </c>
      <c r="O852">
        <v>0</v>
      </c>
      <c r="P852">
        <v>0</v>
      </c>
      <c r="Q852">
        <v>0</v>
      </c>
      <c r="R852" s="2">
        <f t="shared" si="13"/>
        <v>1.7130833924539914E-4</v>
      </c>
    </row>
    <row r="853" spans="1:19" x14ac:dyDescent="0.2">
      <c r="A853" s="1" t="s">
        <v>875</v>
      </c>
      <c r="B853">
        <v>0</v>
      </c>
      <c r="C853">
        <v>0</v>
      </c>
      <c r="D853">
        <v>0</v>
      </c>
      <c r="E853">
        <v>0</v>
      </c>
      <c r="F853">
        <v>0</v>
      </c>
      <c r="G853">
        <v>0</v>
      </c>
      <c r="H853">
        <v>0</v>
      </c>
      <c r="I853">
        <v>0</v>
      </c>
      <c r="J853">
        <v>9.156251430664287E-4</v>
      </c>
      <c r="K853">
        <v>0</v>
      </c>
      <c r="L853">
        <v>0</v>
      </c>
      <c r="M853">
        <v>1.8060484562800821E-3</v>
      </c>
      <c r="N853">
        <v>0</v>
      </c>
      <c r="O853">
        <v>0</v>
      </c>
      <c r="P853">
        <v>0</v>
      </c>
      <c r="Q853">
        <v>0</v>
      </c>
      <c r="R853" s="2">
        <f t="shared" si="13"/>
        <v>1.7010459995915692E-4</v>
      </c>
      <c r="S853" t="s">
        <v>1143</v>
      </c>
    </row>
    <row r="854" spans="1:19" x14ac:dyDescent="0.2">
      <c r="A854" s="1" t="s">
        <v>916</v>
      </c>
      <c r="B854">
        <v>0</v>
      </c>
      <c r="C854">
        <v>0</v>
      </c>
      <c r="D854">
        <v>0</v>
      </c>
      <c r="E854">
        <v>1.289041855189038E-3</v>
      </c>
      <c r="F854">
        <v>1.4175349067970799E-3</v>
      </c>
      <c r="G854">
        <v>0</v>
      </c>
      <c r="H854">
        <v>0</v>
      </c>
      <c r="I854">
        <v>0</v>
      </c>
      <c r="J854">
        <v>0</v>
      </c>
      <c r="K854">
        <v>0</v>
      </c>
      <c r="L854">
        <v>0</v>
      </c>
      <c r="M854">
        <v>0</v>
      </c>
      <c r="N854">
        <v>0</v>
      </c>
      <c r="O854">
        <v>0</v>
      </c>
      <c r="P854">
        <v>0</v>
      </c>
      <c r="Q854">
        <v>0</v>
      </c>
      <c r="R854" s="2">
        <f t="shared" si="13"/>
        <v>1.6916104762413237E-4</v>
      </c>
      <c r="S854" t="s">
        <v>1141</v>
      </c>
    </row>
    <row r="855" spans="1:19" x14ac:dyDescent="0.2">
      <c r="A855" s="1" t="s">
        <v>944</v>
      </c>
      <c r="B855">
        <v>0</v>
      </c>
      <c r="C855">
        <v>0</v>
      </c>
      <c r="D855">
        <v>1.274811009267876E-3</v>
      </c>
      <c r="E855">
        <v>0</v>
      </c>
      <c r="F855">
        <v>1.4175349067970799E-3</v>
      </c>
      <c r="G855">
        <v>0</v>
      </c>
      <c r="H855">
        <v>0</v>
      </c>
      <c r="I855">
        <v>0</v>
      </c>
      <c r="J855">
        <v>0</v>
      </c>
      <c r="K855">
        <v>0</v>
      </c>
      <c r="L855">
        <v>0</v>
      </c>
      <c r="M855">
        <v>0</v>
      </c>
      <c r="N855">
        <v>0</v>
      </c>
      <c r="O855">
        <v>0</v>
      </c>
      <c r="P855">
        <v>0</v>
      </c>
      <c r="Q855">
        <v>0</v>
      </c>
      <c r="R855" s="2">
        <f t="shared" si="13"/>
        <v>1.6827161975405976E-4</v>
      </c>
    </row>
    <row r="856" spans="1:19" x14ac:dyDescent="0.2">
      <c r="A856" s="1" t="s">
        <v>825</v>
      </c>
      <c r="B856">
        <v>0</v>
      </c>
      <c r="C856">
        <v>0</v>
      </c>
      <c r="D856">
        <v>0</v>
      </c>
      <c r="E856">
        <v>0</v>
      </c>
      <c r="F856">
        <v>0</v>
      </c>
      <c r="G856">
        <v>0</v>
      </c>
      <c r="H856">
        <v>0</v>
      </c>
      <c r="I856">
        <v>0</v>
      </c>
      <c r="J856">
        <v>0</v>
      </c>
      <c r="K856">
        <v>0</v>
      </c>
      <c r="L856">
        <v>0</v>
      </c>
      <c r="M856">
        <v>0</v>
      </c>
      <c r="N856">
        <v>0</v>
      </c>
      <c r="O856">
        <v>0</v>
      </c>
      <c r="P856">
        <v>1.7133164666845611E-3</v>
      </c>
      <c r="Q856">
        <v>9.7598110500580712E-4</v>
      </c>
      <c r="R856" s="2">
        <f t="shared" si="13"/>
        <v>1.68081098230648E-4</v>
      </c>
      <c r="S856" t="s">
        <v>1142</v>
      </c>
    </row>
    <row r="857" spans="1:19" x14ac:dyDescent="0.2">
      <c r="A857" s="1" t="s">
        <v>797</v>
      </c>
      <c r="B857">
        <v>0</v>
      </c>
      <c r="C857">
        <v>0</v>
      </c>
      <c r="D857">
        <v>0</v>
      </c>
      <c r="E857">
        <v>0</v>
      </c>
      <c r="F857">
        <v>0</v>
      </c>
      <c r="G857">
        <v>0</v>
      </c>
      <c r="H857">
        <v>0</v>
      </c>
      <c r="I857">
        <v>0</v>
      </c>
      <c r="J857">
        <v>0</v>
      </c>
      <c r="K857">
        <v>0</v>
      </c>
      <c r="L857">
        <v>0</v>
      </c>
      <c r="M857">
        <v>0</v>
      </c>
      <c r="N857">
        <v>0</v>
      </c>
      <c r="O857">
        <v>0</v>
      </c>
      <c r="P857">
        <v>1.7133164666845611E-3</v>
      </c>
      <c r="Q857">
        <v>9.7598110500580712E-4</v>
      </c>
      <c r="R857" s="2">
        <f t="shared" si="13"/>
        <v>1.68081098230648E-4</v>
      </c>
      <c r="S857" t="s">
        <v>1140</v>
      </c>
    </row>
    <row r="858" spans="1:19" x14ac:dyDescent="0.2">
      <c r="A858" s="1" t="s">
        <v>865</v>
      </c>
      <c r="B858">
        <v>0</v>
      </c>
      <c r="C858">
        <v>0</v>
      </c>
      <c r="D858">
        <v>0</v>
      </c>
      <c r="E858">
        <v>0</v>
      </c>
      <c r="F858">
        <v>0</v>
      </c>
      <c r="G858">
        <v>0</v>
      </c>
      <c r="H858">
        <v>0</v>
      </c>
      <c r="I858">
        <v>0</v>
      </c>
      <c r="J858">
        <v>0</v>
      </c>
      <c r="K858">
        <v>0</v>
      </c>
      <c r="L858">
        <v>0</v>
      </c>
      <c r="M858">
        <v>0</v>
      </c>
      <c r="N858">
        <v>1.531229424104613E-3</v>
      </c>
      <c r="O858">
        <v>0</v>
      </c>
      <c r="P858">
        <v>1.142210977789708E-3</v>
      </c>
      <c r="Q858">
        <v>0</v>
      </c>
      <c r="R858" s="2">
        <f t="shared" si="13"/>
        <v>1.6709002511839505E-4</v>
      </c>
    </row>
    <row r="859" spans="1:19" x14ac:dyDescent="0.2">
      <c r="A859" s="1" t="s">
        <v>786</v>
      </c>
      <c r="B859">
        <v>0</v>
      </c>
      <c r="C859">
        <v>0</v>
      </c>
      <c r="D859">
        <v>0</v>
      </c>
      <c r="E859">
        <v>0</v>
      </c>
      <c r="F859">
        <v>0</v>
      </c>
      <c r="G859">
        <v>0</v>
      </c>
      <c r="H859">
        <v>0</v>
      </c>
      <c r="I859">
        <v>0</v>
      </c>
      <c r="J859">
        <v>0</v>
      </c>
      <c r="K859">
        <v>0</v>
      </c>
      <c r="L859">
        <v>9.6792771515823205E-4</v>
      </c>
      <c r="M859">
        <v>0</v>
      </c>
      <c r="N859">
        <v>0</v>
      </c>
      <c r="O859">
        <v>1.653894922542588E-3</v>
      </c>
      <c r="P859">
        <v>0</v>
      </c>
      <c r="Q859">
        <v>0</v>
      </c>
      <c r="R859" s="2">
        <f t="shared" si="13"/>
        <v>1.6386391485630127E-4</v>
      </c>
    </row>
    <row r="860" spans="1:19" x14ac:dyDescent="0.2">
      <c r="A860" s="1" t="s">
        <v>796</v>
      </c>
      <c r="B860">
        <v>0</v>
      </c>
      <c r="C860">
        <v>0</v>
      </c>
      <c r="D860">
        <v>0</v>
      </c>
      <c r="E860">
        <v>0</v>
      </c>
      <c r="F860">
        <v>0</v>
      </c>
      <c r="G860">
        <v>0</v>
      </c>
      <c r="H860">
        <v>0</v>
      </c>
      <c r="I860">
        <v>0</v>
      </c>
      <c r="J860">
        <v>9.156251430664287E-4</v>
      </c>
      <c r="K860">
        <v>0</v>
      </c>
      <c r="L860">
        <v>0</v>
      </c>
      <c r="M860">
        <v>0</v>
      </c>
      <c r="N860">
        <v>0</v>
      </c>
      <c r="O860">
        <v>1.653894922542588E-3</v>
      </c>
      <c r="P860">
        <v>0</v>
      </c>
      <c r="Q860">
        <v>0</v>
      </c>
      <c r="R860" s="2">
        <f t="shared" si="13"/>
        <v>1.6059500410056356E-4</v>
      </c>
    </row>
    <row r="861" spans="1:19" x14ac:dyDescent="0.2">
      <c r="A861" s="1" t="s">
        <v>839</v>
      </c>
      <c r="B861">
        <v>0</v>
      </c>
      <c r="C861">
        <v>0</v>
      </c>
      <c r="D861">
        <v>0</v>
      </c>
      <c r="E861">
        <v>0</v>
      </c>
      <c r="F861">
        <v>0</v>
      </c>
      <c r="G861">
        <v>0</v>
      </c>
      <c r="H861">
        <v>0</v>
      </c>
      <c r="I861">
        <v>0</v>
      </c>
      <c r="J861">
        <v>0</v>
      </c>
      <c r="K861">
        <v>0</v>
      </c>
      <c r="L861">
        <v>4.8396385757911603E-4</v>
      </c>
      <c r="M861">
        <v>0</v>
      </c>
      <c r="N861">
        <v>1.531229424104613E-3</v>
      </c>
      <c r="O861">
        <v>5.5129830751419594E-4</v>
      </c>
      <c r="P861">
        <v>0</v>
      </c>
      <c r="Q861">
        <v>0</v>
      </c>
      <c r="R861" s="2">
        <f t="shared" si="13"/>
        <v>1.6040572432487031E-4</v>
      </c>
    </row>
    <row r="862" spans="1:19" x14ac:dyDescent="0.2">
      <c r="A862" s="1" t="s">
        <v>922</v>
      </c>
      <c r="B862">
        <v>0</v>
      </c>
      <c r="C862">
        <v>0</v>
      </c>
      <c r="D862">
        <v>1.274811009267876E-3</v>
      </c>
      <c r="E862">
        <v>1.289041855189038E-3</v>
      </c>
      <c r="F862">
        <v>0</v>
      </c>
      <c r="G862">
        <v>0</v>
      </c>
      <c r="H862">
        <v>0</v>
      </c>
      <c r="I862">
        <v>0</v>
      </c>
      <c r="J862">
        <v>0</v>
      </c>
      <c r="K862">
        <v>0</v>
      </c>
      <c r="L862">
        <v>0</v>
      </c>
      <c r="M862">
        <v>0</v>
      </c>
      <c r="N862">
        <v>0</v>
      </c>
      <c r="O862">
        <v>0</v>
      </c>
      <c r="P862">
        <v>0</v>
      </c>
      <c r="Q862">
        <v>0</v>
      </c>
      <c r="R862" s="2">
        <f t="shared" si="13"/>
        <v>1.6024080402855714E-4</v>
      </c>
      <c r="S862" t="s">
        <v>1142</v>
      </c>
    </row>
    <row r="863" spans="1:19" x14ac:dyDescent="0.2">
      <c r="A863" s="1" t="s">
        <v>855</v>
      </c>
      <c r="B863">
        <v>0</v>
      </c>
      <c r="C863">
        <v>0</v>
      </c>
      <c r="D863">
        <v>0</v>
      </c>
      <c r="E863">
        <v>0</v>
      </c>
      <c r="F863">
        <v>1.4175349067970799E-3</v>
      </c>
      <c r="G863">
        <v>0</v>
      </c>
      <c r="H863">
        <v>0</v>
      </c>
      <c r="I863">
        <v>0</v>
      </c>
      <c r="J863">
        <v>0</v>
      </c>
      <c r="K863">
        <v>0</v>
      </c>
      <c r="L863">
        <v>0</v>
      </c>
      <c r="M863">
        <v>0</v>
      </c>
      <c r="N863">
        <v>0</v>
      </c>
      <c r="O863">
        <v>0</v>
      </c>
      <c r="P863">
        <v>1.142210977789708E-3</v>
      </c>
      <c r="Q863">
        <v>0</v>
      </c>
      <c r="R863" s="2">
        <f t="shared" si="13"/>
        <v>1.5998411778667425E-4</v>
      </c>
      <c r="S863" t="s">
        <v>1143</v>
      </c>
    </row>
    <row r="864" spans="1:19" x14ac:dyDescent="0.2">
      <c r="A864" s="1" t="s">
        <v>869</v>
      </c>
      <c r="B864">
        <v>7.4773622856801037E-4</v>
      </c>
      <c r="C864">
        <v>0</v>
      </c>
      <c r="D864">
        <v>0</v>
      </c>
      <c r="E864">
        <v>0</v>
      </c>
      <c r="F864">
        <v>0</v>
      </c>
      <c r="G864">
        <v>0</v>
      </c>
      <c r="H864">
        <v>0</v>
      </c>
      <c r="I864">
        <v>0</v>
      </c>
      <c r="J864">
        <v>0</v>
      </c>
      <c r="K864">
        <v>0</v>
      </c>
      <c r="L864">
        <v>0</v>
      </c>
      <c r="M864">
        <v>1.8060484562800821E-3</v>
      </c>
      <c r="N864">
        <v>0</v>
      </c>
      <c r="O864">
        <v>0</v>
      </c>
      <c r="P864">
        <v>0</v>
      </c>
      <c r="Q864">
        <v>0</v>
      </c>
      <c r="R864" s="2">
        <f t="shared" si="13"/>
        <v>1.5961154280300576E-4</v>
      </c>
      <c r="S864" t="s">
        <v>1144</v>
      </c>
    </row>
    <row r="865" spans="1:19" x14ac:dyDescent="0.2">
      <c r="A865" s="1" t="s">
        <v>925</v>
      </c>
      <c r="B865">
        <v>0</v>
      </c>
      <c r="C865">
        <v>0</v>
      </c>
      <c r="D865">
        <v>2.549622018535752E-3</v>
      </c>
      <c r="E865">
        <v>0</v>
      </c>
      <c r="F865">
        <v>0</v>
      </c>
      <c r="G865">
        <v>0</v>
      </c>
      <c r="H865">
        <v>0</v>
      </c>
      <c r="I865">
        <v>0</v>
      </c>
      <c r="J865">
        <v>0</v>
      </c>
      <c r="K865">
        <v>0</v>
      </c>
      <c r="L865">
        <v>0</v>
      </c>
      <c r="M865">
        <v>0</v>
      </c>
      <c r="N865">
        <v>0</v>
      </c>
      <c r="O865">
        <v>0</v>
      </c>
      <c r="P865">
        <v>0</v>
      </c>
      <c r="Q865">
        <v>0</v>
      </c>
      <c r="R865" s="2">
        <f t="shared" si="13"/>
        <v>1.593513761584845E-4</v>
      </c>
      <c r="S865" t="s">
        <v>1146</v>
      </c>
    </row>
    <row r="866" spans="1:19" x14ac:dyDescent="0.2">
      <c r="A866" s="1" t="s">
        <v>845</v>
      </c>
      <c r="B866">
        <v>0</v>
      </c>
      <c r="C866">
        <v>0</v>
      </c>
      <c r="D866">
        <v>0</v>
      </c>
      <c r="E866">
        <v>0</v>
      </c>
      <c r="F866">
        <v>0</v>
      </c>
      <c r="G866">
        <v>0</v>
      </c>
      <c r="H866">
        <v>0</v>
      </c>
      <c r="I866">
        <v>0</v>
      </c>
      <c r="J866">
        <v>0</v>
      </c>
      <c r="K866">
        <v>1.5765162144692659E-3</v>
      </c>
      <c r="L866">
        <v>9.6792771515823205E-4</v>
      </c>
      <c r="M866">
        <v>0</v>
      </c>
      <c r="N866">
        <v>0</v>
      </c>
      <c r="O866">
        <v>0</v>
      </c>
      <c r="P866">
        <v>0</v>
      </c>
      <c r="Q866">
        <v>0</v>
      </c>
      <c r="R866" s="2">
        <f t="shared" si="13"/>
        <v>1.5902774560171861E-4</v>
      </c>
      <c r="S866" t="s">
        <v>1142</v>
      </c>
    </row>
    <row r="867" spans="1:19" x14ac:dyDescent="0.2">
      <c r="A867" s="1" t="s">
        <v>882</v>
      </c>
      <c r="B867">
        <v>0</v>
      </c>
      <c r="C867">
        <v>0</v>
      </c>
      <c r="D867">
        <v>0</v>
      </c>
      <c r="E867">
        <v>0</v>
      </c>
      <c r="F867">
        <v>0</v>
      </c>
      <c r="G867">
        <v>0</v>
      </c>
      <c r="H867">
        <v>0</v>
      </c>
      <c r="I867">
        <v>0</v>
      </c>
      <c r="J867">
        <v>0</v>
      </c>
      <c r="K867">
        <v>0</v>
      </c>
      <c r="L867">
        <v>0</v>
      </c>
      <c r="M867">
        <v>0</v>
      </c>
      <c r="N867">
        <v>0</v>
      </c>
      <c r="O867">
        <v>0</v>
      </c>
      <c r="P867">
        <v>5.7110548889485377E-4</v>
      </c>
      <c r="Q867">
        <v>1.951962210011614E-3</v>
      </c>
      <c r="R867" s="2">
        <f t="shared" si="13"/>
        <v>1.5769173118165424E-4</v>
      </c>
    </row>
    <row r="868" spans="1:19" x14ac:dyDescent="0.2">
      <c r="A868" s="1" t="s">
        <v>798</v>
      </c>
      <c r="B868">
        <v>7.4773622856801037E-4</v>
      </c>
      <c r="C868">
        <v>0</v>
      </c>
      <c r="D868">
        <v>0</v>
      </c>
      <c r="E868">
        <v>0</v>
      </c>
      <c r="F868">
        <v>0</v>
      </c>
      <c r="G868">
        <v>0</v>
      </c>
      <c r="H868">
        <v>0</v>
      </c>
      <c r="I868">
        <v>0</v>
      </c>
      <c r="J868">
        <v>0</v>
      </c>
      <c r="K868">
        <v>0</v>
      </c>
      <c r="L868">
        <v>0</v>
      </c>
      <c r="M868">
        <v>0</v>
      </c>
      <c r="N868">
        <v>0</v>
      </c>
      <c r="O868">
        <v>0</v>
      </c>
      <c r="P868">
        <v>1.7133164666845611E-3</v>
      </c>
      <c r="Q868">
        <v>0</v>
      </c>
      <c r="R868" s="2">
        <f t="shared" si="13"/>
        <v>1.5381579345328573E-4</v>
      </c>
    </row>
    <row r="869" spans="1:19" x14ac:dyDescent="0.2">
      <c r="A869" s="1" t="s">
        <v>910</v>
      </c>
      <c r="B869">
        <v>0</v>
      </c>
      <c r="C869">
        <v>0</v>
      </c>
      <c r="D869">
        <v>0</v>
      </c>
      <c r="E869">
        <v>0</v>
      </c>
      <c r="F869">
        <v>0</v>
      </c>
      <c r="G869">
        <v>0</v>
      </c>
      <c r="H869">
        <v>0</v>
      </c>
      <c r="I869">
        <v>0</v>
      </c>
      <c r="J869">
        <v>9.156251430664287E-4</v>
      </c>
      <c r="K869">
        <v>0</v>
      </c>
      <c r="L869">
        <v>0</v>
      </c>
      <c r="M869">
        <v>0</v>
      </c>
      <c r="N869">
        <v>1.531229424104613E-3</v>
      </c>
      <c r="O869">
        <v>0</v>
      </c>
      <c r="P869">
        <v>0</v>
      </c>
      <c r="Q869">
        <v>0</v>
      </c>
      <c r="R869" s="2">
        <f t="shared" si="13"/>
        <v>1.5292841044819012E-4</v>
      </c>
      <c r="S869" t="s">
        <v>1143</v>
      </c>
    </row>
    <row r="870" spans="1:19" x14ac:dyDescent="0.2">
      <c r="A870" s="1" t="s">
        <v>959</v>
      </c>
      <c r="B870">
        <v>0</v>
      </c>
      <c r="C870">
        <v>0</v>
      </c>
      <c r="D870">
        <v>0</v>
      </c>
      <c r="E870">
        <v>0</v>
      </c>
      <c r="F870">
        <v>0</v>
      </c>
      <c r="G870">
        <v>0</v>
      </c>
      <c r="H870">
        <v>0</v>
      </c>
      <c r="I870">
        <v>0</v>
      </c>
      <c r="J870">
        <v>9.156251430664287E-4</v>
      </c>
      <c r="K870">
        <v>0</v>
      </c>
      <c r="L870">
        <v>0</v>
      </c>
      <c r="M870">
        <v>0</v>
      </c>
      <c r="N870">
        <v>1.531229424104613E-3</v>
      </c>
      <c r="O870">
        <v>0</v>
      </c>
      <c r="P870">
        <v>0</v>
      </c>
      <c r="Q870">
        <v>0</v>
      </c>
      <c r="R870" s="2">
        <f t="shared" si="13"/>
        <v>1.5292841044819012E-4</v>
      </c>
      <c r="S870" t="s">
        <v>1142</v>
      </c>
    </row>
    <row r="871" spans="1:19" x14ac:dyDescent="0.2">
      <c r="A871" s="1" t="s">
        <v>833</v>
      </c>
      <c r="B871">
        <v>1.495472457136021E-3</v>
      </c>
      <c r="C871">
        <v>0</v>
      </c>
      <c r="D871">
        <v>0</v>
      </c>
      <c r="E871">
        <v>0</v>
      </c>
      <c r="F871">
        <v>0</v>
      </c>
      <c r="G871">
        <v>0</v>
      </c>
      <c r="H871">
        <v>0</v>
      </c>
      <c r="I871">
        <v>0</v>
      </c>
      <c r="J871">
        <v>0</v>
      </c>
      <c r="K871">
        <v>0</v>
      </c>
      <c r="L871">
        <v>0</v>
      </c>
      <c r="M871">
        <v>9.0302422814004103E-4</v>
      </c>
      <c r="N871">
        <v>0</v>
      </c>
      <c r="O871">
        <v>0</v>
      </c>
      <c r="P871">
        <v>0</v>
      </c>
      <c r="Q871">
        <v>0</v>
      </c>
      <c r="R871" s="2">
        <f t="shared" si="13"/>
        <v>1.4990604282975387E-4</v>
      </c>
      <c r="S871" t="s">
        <v>1142</v>
      </c>
    </row>
    <row r="872" spans="1:19" x14ac:dyDescent="0.2">
      <c r="A872" s="1" t="s">
        <v>887</v>
      </c>
      <c r="B872">
        <v>7.4773622856801037E-4</v>
      </c>
      <c r="C872">
        <v>0</v>
      </c>
      <c r="D872">
        <v>0</v>
      </c>
      <c r="E872">
        <v>0</v>
      </c>
      <c r="F872">
        <v>0</v>
      </c>
      <c r="G872">
        <v>0</v>
      </c>
      <c r="H872">
        <v>0</v>
      </c>
      <c r="I872">
        <v>1.5865460891638899E-3</v>
      </c>
      <c r="J872">
        <v>0</v>
      </c>
      <c r="K872">
        <v>0</v>
      </c>
      <c r="L872">
        <v>0</v>
      </c>
      <c r="M872">
        <v>0</v>
      </c>
      <c r="N872">
        <v>0</v>
      </c>
      <c r="O872">
        <v>0</v>
      </c>
      <c r="P872">
        <v>0</v>
      </c>
      <c r="Q872">
        <v>0</v>
      </c>
      <c r="R872" s="2">
        <f t="shared" si="13"/>
        <v>1.4589264485824377E-4</v>
      </c>
      <c r="S872" t="s">
        <v>1143</v>
      </c>
    </row>
    <row r="873" spans="1:19" x14ac:dyDescent="0.2">
      <c r="A873" s="1" t="s">
        <v>853</v>
      </c>
      <c r="B873">
        <v>0</v>
      </c>
      <c r="C873">
        <v>0</v>
      </c>
      <c r="D873">
        <v>0</v>
      </c>
      <c r="E873">
        <v>0</v>
      </c>
      <c r="F873">
        <v>0</v>
      </c>
      <c r="G873">
        <v>0</v>
      </c>
      <c r="H873">
        <v>0</v>
      </c>
      <c r="I873">
        <v>0</v>
      </c>
      <c r="J873">
        <v>9.156251430664287E-4</v>
      </c>
      <c r="K873">
        <v>0</v>
      </c>
      <c r="L873">
        <v>4.8396385757911603E-4</v>
      </c>
      <c r="M873">
        <v>9.0302422814004103E-4</v>
      </c>
      <c r="N873">
        <v>0</v>
      </c>
      <c r="O873">
        <v>0</v>
      </c>
      <c r="P873">
        <v>0</v>
      </c>
      <c r="Q873">
        <v>0</v>
      </c>
      <c r="R873" s="2">
        <f t="shared" si="13"/>
        <v>1.4391332679909911E-4</v>
      </c>
      <c r="S873" t="s">
        <v>1143</v>
      </c>
    </row>
    <row r="874" spans="1:19" x14ac:dyDescent="0.2">
      <c r="A874" s="1" t="s">
        <v>802</v>
      </c>
      <c r="B874">
        <v>0</v>
      </c>
      <c r="C874">
        <v>0</v>
      </c>
      <c r="D874">
        <v>0</v>
      </c>
      <c r="E874">
        <v>0</v>
      </c>
      <c r="F874">
        <v>0</v>
      </c>
      <c r="G874">
        <v>0</v>
      </c>
      <c r="H874">
        <v>0</v>
      </c>
      <c r="I874">
        <v>0</v>
      </c>
      <c r="J874">
        <v>0</v>
      </c>
      <c r="K874">
        <v>0</v>
      </c>
      <c r="L874">
        <v>0</v>
      </c>
      <c r="M874">
        <v>0</v>
      </c>
      <c r="N874">
        <v>0</v>
      </c>
      <c r="O874">
        <v>0</v>
      </c>
      <c r="P874">
        <v>2.2844219555794151E-3</v>
      </c>
      <c r="Q874">
        <v>0</v>
      </c>
      <c r="R874" s="2">
        <f t="shared" si="13"/>
        <v>1.4277637222371344E-4</v>
      </c>
      <c r="S874" t="s">
        <v>1144</v>
      </c>
    </row>
    <row r="875" spans="1:19" x14ac:dyDescent="0.2">
      <c r="A875" s="1" t="s">
        <v>841</v>
      </c>
      <c r="B875">
        <v>0</v>
      </c>
      <c r="C875">
        <v>0</v>
      </c>
      <c r="D875">
        <v>0</v>
      </c>
      <c r="E875">
        <v>0</v>
      </c>
      <c r="F875">
        <v>0</v>
      </c>
      <c r="G875">
        <v>1.3021850665416569E-3</v>
      </c>
      <c r="H875">
        <v>0</v>
      </c>
      <c r="I875">
        <v>0</v>
      </c>
      <c r="J875">
        <v>0</v>
      </c>
      <c r="K875">
        <v>0</v>
      </c>
      <c r="L875">
        <v>9.6792771515823205E-4</v>
      </c>
      <c r="M875">
        <v>0</v>
      </c>
      <c r="N875">
        <v>0</v>
      </c>
      <c r="O875">
        <v>0</v>
      </c>
      <c r="P875">
        <v>0</v>
      </c>
      <c r="Q875">
        <v>0</v>
      </c>
      <c r="R875" s="2">
        <f t="shared" si="13"/>
        <v>1.4188204885624307E-4</v>
      </c>
    </row>
    <row r="876" spans="1:19" x14ac:dyDescent="0.2">
      <c r="A876" s="1" t="s">
        <v>817</v>
      </c>
      <c r="B876">
        <v>0</v>
      </c>
      <c r="C876">
        <v>0</v>
      </c>
      <c r="D876">
        <v>0</v>
      </c>
      <c r="E876">
        <v>0</v>
      </c>
      <c r="F876">
        <v>0</v>
      </c>
      <c r="G876">
        <v>0</v>
      </c>
      <c r="H876">
        <v>0</v>
      </c>
      <c r="I876">
        <v>0</v>
      </c>
      <c r="J876">
        <v>0</v>
      </c>
      <c r="K876">
        <v>0</v>
      </c>
      <c r="L876">
        <v>0</v>
      </c>
      <c r="M876">
        <v>0</v>
      </c>
      <c r="N876">
        <v>0</v>
      </c>
      <c r="O876">
        <v>5.5129830751419594E-4</v>
      </c>
      <c r="P876">
        <v>1.7133164666845611E-3</v>
      </c>
      <c r="Q876">
        <v>0</v>
      </c>
      <c r="R876" s="2">
        <f t="shared" si="13"/>
        <v>1.4153842338742232E-4</v>
      </c>
    </row>
    <row r="877" spans="1:19" x14ac:dyDescent="0.2">
      <c r="A877" s="1" t="s">
        <v>859</v>
      </c>
      <c r="B877">
        <v>2.2432086857040309E-3</v>
      </c>
      <c r="C877">
        <v>0</v>
      </c>
      <c r="D877">
        <v>0</v>
      </c>
      <c r="E877">
        <v>0</v>
      </c>
      <c r="F877">
        <v>0</v>
      </c>
      <c r="G877">
        <v>0</v>
      </c>
      <c r="H877">
        <v>0</v>
      </c>
      <c r="I877">
        <v>0</v>
      </c>
      <c r="J877">
        <v>0</v>
      </c>
      <c r="K877">
        <v>0</v>
      </c>
      <c r="L877">
        <v>0</v>
      </c>
      <c r="M877">
        <v>0</v>
      </c>
      <c r="N877">
        <v>0</v>
      </c>
      <c r="O877">
        <v>0</v>
      </c>
      <c r="P877">
        <v>0</v>
      </c>
      <c r="Q877">
        <v>0</v>
      </c>
      <c r="R877" s="2">
        <f t="shared" si="13"/>
        <v>1.4020054285650193E-4</v>
      </c>
      <c r="S877" t="s">
        <v>1143</v>
      </c>
    </row>
    <row r="878" spans="1:19" x14ac:dyDescent="0.2">
      <c r="A878" s="1" t="s">
        <v>856</v>
      </c>
      <c r="B878">
        <v>2.2432086857040309E-3</v>
      </c>
      <c r="C878">
        <v>0</v>
      </c>
      <c r="D878">
        <v>0</v>
      </c>
      <c r="E878">
        <v>0</v>
      </c>
      <c r="F878">
        <v>0</v>
      </c>
      <c r="G878">
        <v>0</v>
      </c>
      <c r="H878">
        <v>0</v>
      </c>
      <c r="I878">
        <v>0</v>
      </c>
      <c r="J878">
        <v>0</v>
      </c>
      <c r="K878">
        <v>0</v>
      </c>
      <c r="L878">
        <v>0</v>
      </c>
      <c r="M878">
        <v>0</v>
      </c>
      <c r="N878">
        <v>0</v>
      </c>
      <c r="O878">
        <v>0</v>
      </c>
      <c r="P878">
        <v>0</v>
      </c>
      <c r="Q878">
        <v>0</v>
      </c>
      <c r="R878" s="2">
        <f t="shared" si="13"/>
        <v>1.4020054285650193E-4</v>
      </c>
      <c r="S878" t="s">
        <v>1142</v>
      </c>
    </row>
    <row r="879" spans="1:19" x14ac:dyDescent="0.2">
      <c r="A879" s="1" t="s">
        <v>864</v>
      </c>
      <c r="B879">
        <v>2.2432086857040309E-3</v>
      </c>
      <c r="C879">
        <v>0</v>
      </c>
      <c r="D879">
        <v>0</v>
      </c>
      <c r="E879">
        <v>0</v>
      </c>
      <c r="F879">
        <v>0</v>
      </c>
      <c r="G879">
        <v>0</v>
      </c>
      <c r="H879">
        <v>0</v>
      </c>
      <c r="I879">
        <v>0</v>
      </c>
      <c r="J879">
        <v>0</v>
      </c>
      <c r="K879">
        <v>0</v>
      </c>
      <c r="L879">
        <v>0</v>
      </c>
      <c r="M879">
        <v>0</v>
      </c>
      <c r="N879">
        <v>0</v>
      </c>
      <c r="O879">
        <v>0</v>
      </c>
      <c r="P879">
        <v>0</v>
      </c>
      <c r="Q879">
        <v>0</v>
      </c>
      <c r="R879" s="2">
        <f t="shared" si="13"/>
        <v>1.4020054285650193E-4</v>
      </c>
      <c r="S879" t="s">
        <v>1142</v>
      </c>
    </row>
    <row r="880" spans="1:19" x14ac:dyDescent="0.2">
      <c r="A880" s="1" t="s">
        <v>895</v>
      </c>
      <c r="B880">
        <v>0</v>
      </c>
      <c r="C880">
        <v>0</v>
      </c>
      <c r="D880">
        <v>0</v>
      </c>
      <c r="E880">
        <v>0</v>
      </c>
      <c r="F880">
        <v>0</v>
      </c>
      <c r="G880">
        <v>1.3021850665416569E-3</v>
      </c>
      <c r="H880">
        <v>0</v>
      </c>
      <c r="I880">
        <v>0</v>
      </c>
      <c r="J880">
        <v>9.156251430664287E-4</v>
      </c>
      <c r="K880">
        <v>0</v>
      </c>
      <c r="L880">
        <v>0</v>
      </c>
      <c r="M880">
        <v>0</v>
      </c>
      <c r="N880">
        <v>0</v>
      </c>
      <c r="O880">
        <v>0</v>
      </c>
      <c r="P880">
        <v>0</v>
      </c>
      <c r="Q880">
        <v>0</v>
      </c>
      <c r="R880" s="2">
        <f t="shared" si="13"/>
        <v>1.3861313810050537E-4</v>
      </c>
      <c r="S880" t="s">
        <v>1144</v>
      </c>
    </row>
    <row r="881" spans="1:19" x14ac:dyDescent="0.2">
      <c r="A881" s="1" t="s">
        <v>890</v>
      </c>
      <c r="B881">
        <v>0</v>
      </c>
      <c r="C881">
        <v>0</v>
      </c>
      <c r="D881">
        <v>0</v>
      </c>
      <c r="E881">
        <v>0</v>
      </c>
      <c r="F881">
        <v>0</v>
      </c>
      <c r="G881">
        <v>1.3021850665416569E-3</v>
      </c>
      <c r="H881">
        <v>0</v>
      </c>
      <c r="I881">
        <v>0</v>
      </c>
      <c r="J881">
        <v>0</v>
      </c>
      <c r="K881">
        <v>0</v>
      </c>
      <c r="L881">
        <v>0</v>
      </c>
      <c r="M881">
        <v>9.0302422814004103E-4</v>
      </c>
      <c r="N881">
        <v>0</v>
      </c>
      <c r="O881">
        <v>0</v>
      </c>
      <c r="P881">
        <v>0</v>
      </c>
      <c r="Q881">
        <v>0</v>
      </c>
      <c r="R881" s="2">
        <f t="shared" si="13"/>
        <v>1.3782558091760612E-4</v>
      </c>
    </row>
    <row r="882" spans="1:19" x14ac:dyDescent="0.2">
      <c r="A882" s="1" t="s">
        <v>809</v>
      </c>
      <c r="B882">
        <v>0</v>
      </c>
      <c r="C882">
        <v>0</v>
      </c>
      <c r="D882">
        <v>0</v>
      </c>
      <c r="E882">
        <v>0</v>
      </c>
      <c r="F882">
        <v>0</v>
      </c>
      <c r="G882">
        <v>0</v>
      </c>
      <c r="H882">
        <v>0</v>
      </c>
      <c r="I882">
        <v>0</v>
      </c>
      <c r="J882">
        <v>0</v>
      </c>
      <c r="K882">
        <v>0</v>
      </c>
      <c r="L882">
        <v>0</v>
      </c>
      <c r="M882">
        <v>0</v>
      </c>
      <c r="N882">
        <v>0</v>
      </c>
      <c r="O882">
        <v>2.2051932300567842E-3</v>
      </c>
      <c r="P882">
        <v>0</v>
      </c>
      <c r="Q882">
        <v>0</v>
      </c>
      <c r="R882" s="2">
        <f t="shared" si="13"/>
        <v>1.3782457687854901E-4</v>
      </c>
      <c r="S882" t="s">
        <v>1142</v>
      </c>
    </row>
    <row r="883" spans="1:19" x14ac:dyDescent="0.2">
      <c r="A883" s="1" t="s">
        <v>962</v>
      </c>
      <c r="B883">
        <v>0</v>
      </c>
      <c r="C883">
        <v>0</v>
      </c>
      <c r="D883">
        <v>0</v>
      </c>
      <c r="E883">
        <v>0</v>
      </c>
      <c r="F883">
        <v>0</v>
      </c>
      <c r="G883">
        <v>0</v>
      </c>
      <c r="H883">
        <v>2.199542495161006E-3</v>
      </c>
      <c r="I883">
        <v>0</v>
      </c>
      <c r="J883">
        <v>0</v>
      </c>
      <c r="K883">
        <v>0</v>
      </c>
      <c r="L883">
        <v>0</v>
      </c>
      <c r="M883">
        <v>0</v>
      </c>
      <c r="N883">
        <v>0</v>
      </c>
      <c r="O883">
        <v>0</v>
      </c>
      <c r="P883">
        <v>0</v>
      </c>
      <c r="Q883">
        <v>0</v>
      </c>
      <c r="R883" s="2">
        <f t="shared" si="13"/>
        <v>1.3747140594756288E-4</v>
      </c>
    </row>
    <row r="884" spans="1:19" x14ac:dyDescent="0.2">
      <c r="A884" s="1" t="s">
        <v>1050</v>
      </c>
      <c r="B884">
        <v>0</v>
      </c>
      <c r="C884">
        <v>0</v>
      </c>
      <c r="D884">
        <v>0</v>
      </c>
      <c r="E884">
        <v>0</v>
      </c>
      <c r="F884">
        <v>0</v>
      </c>
      <c r="G884">
        <v>0</v>
      </c>
      <c r="H884">
        <v>2.199542495161006E-3</v>
      </c>
      <c r="I884">
        <v>0</v>
      </c>
      <c r="J884">
        <v>0</v>
      </c>
      <c r="K884">
        <v>0</v>
      </c>
      <c r="L884">
        <v>0</v>
      </c>
      <c r="M884">
        <v>0</v>
      </c>
      <c r="N884">
        <v>0</v>
      </c>
      <c r="O884">
        <v>0</v>
      </c>
      <c r="P884">
        <v>0</v>
      </c>
      <c r="Q884">
        <v>0</v>
      </c>
      <c r="R884" s="2">
        <f t="shared" si="13"/>
        <v>1.3747140594756288E-4</v>
      </c>
    </row>
    <row r="885" spans="1:19" x14ac:dyDescent="0.2">
      <c r="A885" s="1" t="s">
        <v>1051</v>
      </c>
      <c r="B885">
        <v>0</v>
      </c>
      <c r="C885">
        <v>0</v>
      </c>
      <c r="D885">
        <v>0</v>
      </c>
      <c r="E885">
        <v>0</v>
      </c>
      <c r="F885">
        <v>0</v>
      </c>
      <c r="G885">
        <v>0</v>
      </c>
      <c r="H885">
        <v>2.199542495161006E-3</v>
      </c>
      <c r="I885">
        <v>0</v>
      </c>
      <c r="J885">
        <v>0</v>
      </c>
      <c r="K885">
        <v>0</v>
      </c>
      <c r="L885">
        <v>0</v>
      </c>
      <c r="M885">
        <v>0</v>
      </c>
      <c r="N885">
        <v>0</v>
      </c>
      <c r="O885">
        <v>0</v>
      </c>
      <c r="P885">
        <v>0</v>
      </c>
      <c r="Q885">
        <v>0</v>
      </c>
      <c r="R885" s="2">
        <f t="shared" si="13"/>
        <v>1.3747140594756288E-4</v>
      </c>
    </row>
    <row r="886" spans="1:19" x14ac:dyDescent="0.2">
      <c r="A886" s="1" t="s">
        <v>968</v>
      </c>
      <c r="B886">
        <v>0</v>
      </c>
      <c r="C886">
        <v>0</v>
      </c>
      <c r="D886">
        <v>0</v>
      </c>
      <c r="E886">
        <v>0</v>
      </c>
      <c r="F886">
        <v>0</v>
      </c>
      <c r="G886">
        <v>0</v>
      </c>
      <c r="H886">
        <v>2.199542495161006E-3</v>
      </c>
      <c r="I886">
        <v>0</v>
      </c>
      <c r="J886">
        <v>0</v>
      </c>
      <c r="K886">
        <v>0</v>
      </c>
      <c r="L886">
        <v>0</v>
      </c>
      <c r="M886">
        <v>0</v>
      </c>
      <c r="N886">
        <v>0</v>
      </c>
      <c r="O886">
        <v>0</v>
      </c>
      <c r="P886">
        <v>0</v>
      </c>
      <c r="Q886">
        <v>0</v>
      </c>
      <c r="R886" s="2">
        <f t="shared" si="13"/>
        <v>1.3747140594756288E-4</v>
      </c>
      <c r="S886" t="s">
        <v>1141</v>
      </c>
    </row>
    <row r="887" spans="1:19" x14ac:dyDescent="0.2">
      <c r="A887" s="1" t="s">
        <v>998</v>
      </c>
      <c r="B887">
        <v>0</v>
      </c>
      <c r="C887">
        <v>0</v>
      </c>
      <c r="D887">
        <v>0</v>
      </c>
      <c r="E887">
        <v>0</v>
      </c>
      <c r="F887">
        <v>0</v>
      </c>
      <c r="G887">
        <v>0</v>
      </c>
      <c r="H887">
        <v>2.199542495161006E-3</v>
      </c>
      <c r="I887">
        <v>0</v>
      </c>
      <c r="J887">
        <v>0</v>
      </c>
      <c r="K887">
        <v>0</v>
      </c>
      <c r="L887">
        <v>0</v>
      </c>
      <c r="M887">
        <v>0</v>
      </c>
      <c r="N887">
        <v>0</v>
      </c>
      <c r="O887">
        <v>0</v>
      </c>
      <c r="P887">
        <v>0</v>
      </c>
      <c r="Q887">
        <v>0</v>
      </c>
      <c r="R887" s="2">
        <f t="shared" si="13"/>
        <v>1.3747140594756288E-4</v>
      </c>
      <c r="S887" t="s">
        <v>1144</v>
      </c>
    </row>
    <row r="888" spans="1:19" x14ac:dyDescent="0.2">
      <c r="A888" s="1" t="s">
        <v>963</v>
      </c>
      <c r="B888">
        <v>0</v>
      </c>
      <c r="C888">
        <v>0</v>
      </c>
      <c r="D888">
        <v>0</v>
      </c>
      <c r="E888">
        <v>0</v>
      </c>
      <c r="F888">
        <v>0</v>
      </c>
      <c r="G888">
        <v>0</v>
      </c>
      <c r="H888">
        <v>2.199542495161006E-3</v>
      </c>
      <c r="I888">
        <v>0</v>
      </c>
      <c r="J888">
        <v>0</v>
      </c>
      <c r="K888">
        <v>0</v>
      </c>
      <c r="L888">
        <v>0</v>
      </c>
      <c r="M888">
        <v>0</v>
      </c>
      <c r="N888">
        <v>0</v>
      </c>
      <c r="O888">
        <v>0</v>
      </c>
      <c r="P888">
        <v>0</v>
      </c>
      <c r="Q888">
        <v>0</v>
      </c>
      <c r="R888" s="2">
        <f t="shared" si="13"/>
        <v>1.3747140594756288E-4</v>
      </c>
      <c r="S888" t="s">
        <v>1142</v>
      </c>
    </row>
    <row r="889" spans="1:19" x14ac:dyDescent="0.2">
      <c r="A889" s="1" t="s">
        <v>924</v>
      </c>
      <c r="B889">
        <v>0</v>
      </c>
      <c r="C889">
        <v>0</v>
      </c>
      <c r="D889">
        <v>1.274811009267876E-3</v>
      </c>
      <c r="E889">
        <v>0</v>
      </c>
      <c r="F889">
        <v>0</v>
      </c>
      <c r="G889">
        <v>0</v>
      </c>
      <c r="H889">
        <v>0</v>
      </c>
      <c r="I889">
        <v>0</v>
      </c>
      <c r="J889">
        <v>9.156251430664287E-4</v>
      </c>
      <c r="K889">
        <v>0</v>
      </c>
      <c r="L889">
        <v>0</v>
      </c>
      <c r="M889">
        <v>0</v>
      </c>
      <c r="N889">
        <v>0</v>
      </c>
      <c r="O889">
        <v>0</v>
      </c>
      <c r="P889">
        <v>0</v>
      </c>
      <c r="Q889">
        <v>0</v>
      </c>
      <c r="R889" s="2">
        <f t="shared" si="13"/>
        <v>1.3690225952089403E-4</v>
      </c>
    </row>
    <row r="890" spans="1:19" x14ac:dyDescent="0.2">
      <c r="A890" s="1" t="s">
        <v>906</v>
      </c>
      <c r="B890">
        <v>0</v>
      </c>
      <c r="C890">
        <v>0</v>
      </c>
      <c r="D890">
        <v>1.274811009267876E-3</v>
      </c>
      <c r="E890">
        <v>0</v>
      </c>
      <c r="F890">
        <v>0</v>
      </c>
      <c r="G890">
        <v>0</v>
      </c>
      <c r="H890">
        <v>0</v>
      </c>
      <c r="I890">
        <v>0</v>
      </c>
      <c r="J890">
        <v>0</v>
      </c>
      <c r="K890">
        <v>0</v>
      </c>
      <c r="L890">
        <v>0</v>
      </c>
      <c r="M890">
        <v>9.0302422814004103E-4</v>
      </c>
      <c r="N890">
        <v>0</v>
      </c>
      <c r="O890">
        <v>0</v>
      </c>
      <c r="P890">
        <v>0</v>
      </c>
      <c r="Q890">
        <v>0</v>
      </c>
      <c r="R890" s="2">
        <f t="shared" si="13"/>
        <v>1.3611470233799481E-4</v>
      </c>
    </row>
    <row r="891" spans="1:19" x14ac:dyDescent="0.2">
      <c r="A891" s="1" t="s">
        <v>897</v>
      </c>
      <c r="B891">
        <v>0</v>
      </c>
      <c r="C891">
        <v>0</v>
      </c>
      <c r="D891">
        <v>0</v>
      </c>
      <c r="E891">
        <v>0</v>
      </c>
      <c r="F891">
        <v>0</v>
      </c>
      <c r="G891">
        <v>0</v>
      </c>
      <c r="H891">
        <v>0</v>
      </c>
      <c r="I891">
        <v>0</v>
      </c>
      <c r="J891">
        <v>0</v>
      </c>
      <c r="K891">
        <v>1.5765162144692659E-3</v>
      </c>
      <c r="L891">
        <v>0</v>
      </c>
      <c r="M891">
        <v>0</v>
      </c>
      <c r="N891">
        <v>0</v>
      </c>
      <c r="O891">
        <v>0</v>
      </c>
      <c r="P891">
        <v>5.7110548889485377E-4</v>
      </c>
      <c r="Q891">
        <v>0</v>
      </c>
      <c r="R891" s="2">
        <f t="shared" si="13"/>
        <v>1.3422635646025748E-4</v>
      </c>
      <c r="S891" t="s">
        <v>1142</v>
      </c>
    </row>
    <row r="892" spans="1:19" x14ac:dyDescent="0.2">
      <c r="A892" s="1" t="s">
        <v>894</v>
      </c>
      <c r="B892">
        <v>0</v>
      </c>
      <c r="C892">
        <v>0</v>
      </c>
      <c r="D892">
        <v>0</v>
      </c>
      <c r="E892">
        <v>0</v>
      </c>
      <c r="F892">
        <v>0</v>
      </c>
      <c r="G892">
        <v>0</v>
      </c>
      <c r="H892">
        <v>0</v>
      </c>
      <c r="I892">
        <v>1.5865460891638899E-3</v>
      </c>
      <c r="J892">
        <v>0</v>
      </c>
      <c r="K892">
        <v>0</v>
      </c>
      <c r="L892">
        <v>0</v>
      </c>
      <c r="M892">
        <v>0</v>
      </c>
      <c r="N892">
        <v>0</v>
      </c>
      <c r="O892">
        <v>5.5129830751419594E-4</v>
      </c>
      <c r="P892">
        <v>0</v>
      </c>
      <c r="Q892">
        <v>0</v>
      </c>
      <c r="R892" s="2">
        <f t="shared" si="13"/>
        <v>1.3361527479238038E-4</v>
      </c>
    </row>
    <row r="893" spans="1:19" x14ac:dyDescent="0.2">
      <c r="A893" s="1" t="s">
        <v>938</v>
      </c>
      <c r="B893">
        <v>0</v>
      </c>
      <c r="C893">
        <v>2.0719162117083978E-3</v>
      </c>
      <c r="D893">
        <v>0</v>
      </c>
      <c r="E893">
        <v>0</v>
      </c>
      <c r="F893">
        <v>0</v>
      </c>
      <c r="G893">
        <v>0</v>
      </c>
      <c r="H893">
        <v>0</v>
      </c>
      <c r="I893">
        <v>0</v>
      </c>
      <c r="J893">
        <v>0</v>
      </c>
      <c r="K893">
        <v>0</v>
      </c>
      <c r="L893">
        <v>0</v>
      </c>
      <c r="M893">
        <v>0</v>
      </c>
      <c r="N893">
        <v>0</v>
      </c>
      <c r="O893">
        <v>0</v>
      </c>
      <c r="P893">
        <v>0</v>
      </c>
      <c r="Q893">
        <v>0</v>
      </c>
      <c r="R893" s="2">
        <f t="shared" si="13"/>
        <v>1.2949476323177486E-4</v>
      </c>
      <c r="S893" t="s">
        <v>1142</v>
      </c>
    </row>
    <row r="894" spans="1:19" x14ac:dyDescent="0.2">
      <c r="A894" s="1" t="s">
        <v>949</v>
      </c>
      <c r="B894">
        <v>0</v>
      </c>
      <c r="C894">
        <v>1.0359581058541989E-3</v>
      </c>
      <c r="D894">
        <v>0</v>
      </c>
      <c r="E894">
        <v>0</v>
      </c>
      <c r="F894">
        <v>0</v>
      </c>
      <c r="G894">
        <v>0</v>
      </c>
      <c r="H894">
        <v>0</v>
      </c>
      <c r="I894">
        <v>0</v>
      </c>
      <c r="J894">
        <v>0</v>
      </c>
      <c r="K894">
        <v>0</v>
      </c>
      <c r="L894">
        <v>0</v>
      </c>
      <c r="M894">
        <v>0</v>
      </c>
      <c r="N894">
        <v>0</v>
      </c>
      <c r="O894">
        <v>0</v>
      </c>
      <c r="P894">
        <v>0</v>
      </c>
      <c r="Q894">
        <v>9.7598110500580712E-4</v>
      </c>
      <c r="R894" s="2">
        <f t="shared" si="13"/>
        <v>1.2574620067875038E-4</v>
      </c>
      <c r="S894" t="s">
        <v>1142</v>
      </c>
    </row>
    <row r="895" spans="1:19" x14ac:dyDescent="0.2">
      <c r="A895" s="1" t="s">
        <v>918</v>
      </c>
      <c r="B895">
        <v>0</v>
      </c>
      <c r="C895">
        <v>0</v>
      </c>
      <c r="D895">
        <v>0</v>
      </c>
      <c r="E895">
        <v>0</v>
      </c>
      <c r="F895">
        <v>1.4175349067970799E-3</v>
      </c>
      <c r="G895">
        <v>0</v>
      </c>
      <c r="H895">
        <v>0</v>
      </c>
      <c r="I895">
        <v>0</v>
      </c>
      <c r="J895">
        <v>0</v>
      </c>
      <c r="K895">
        <v>0</v>
      </c>
      <c r="L895">
        <v>0</v>
      </c>
      <c r="M895">
        <v>0</v>
      </c>
      <c r="N895">
        <v>0</v>
      </c>
      <c r="O895">
        <v>0</v>
      </c>
      <c r="P895">
        <v>5.7110548889485377E-4</v>
      </c>
      <c r="Q895">
        <v>0</v>
      </c>
      <c r="R895" s="2">
        <f t="shared" si="13"/>
        <v>1.2429002473074587E-4</v>
      </c>
      <c r="S895" t="s">
        <v>1142</v>
      </c>
    </row>
    <row r="896" spans="1:19" x14ac:dyDescent="0.2">
      <c r="A896" s="1" t="s">
        <v>943</v>
      </c>
      <c r="B896">
        <v>0</v>
      </c>
      <c r="C896">
        <v>0</v>
      </c>
      <c r="D896">
        <v>0</v>
      </c>
      <c r="E896">
        <v>0</v>
      </c>
      <c r="F896">
        <v>0</v>
      </c>
      <c r="G896">
        <v>0</v>
      </c>
      <c r="H896">
        <v>0</v>
      </c>
      <c r="I896">
        <v>0</v>
      </c>
      <c r="J896">
        <v>0</v>
      </c>
      <c r="K896">
        <v>0</v>
      </c>
      <c r="L896">
        <v>0</v>
      </c>
      <c r="M896">
        <v>0</v>
      </c>
      <c r="N896">
        <v>0</v>
      </c>
      <c r="O896">
        <v>0</v>
      </c>
      <c r="P896">
        <v>0</v>
      </c>
      <c r="Q896">
        <v>1.951962210011614E-3</v>
      </c>
      <c r="R896" s="2">
        <f t="shared" si="13"/>
        <v>1.2199763812572588E-4</v>
      </c>
      <c r="S896" t="s">
        <v>1142</v>
      </c>
    </row>
    <row r="897" spans="1:19" x14ac:dyDescent="0.2">
      <c r="A897" s="1" t="s">
        <v>948</v>
      </c>
      <c r="B897">
        <v>0</v>
      </c>
      <c r="C897">
        <v>0</v>
      </c>
      <c r="D897">
        <v>0</v>
      </c>
      <c r="E897">
        <v>0</v>
      </c>
      <c r="F897">
        <v>0</v>
      </c>
      <c r="G897">
        <v>0</v>
      </c>
      <c r="H897">
        <v>0</v>
      </c>
      <c r="I897">
        <v>0</v>
      </c>
      <c r="J897">
        <v>0</v>
      </c>
      <c r="K897">
        <v>0</v>
      </c>
      <c r="L897">
        <v>0</v>
      </c>
      <c r="M897">
        <v>0</v>
      </c>
      <c r="N897">
        <v>0</v>
      </c>
      <c r="O897">
        <v>0</v>
      </c>
      <c r="P897">
        <v>0</v>
      </c>
      <c r="Q897">
        <v>1.951962210011614E-3</v>
      </c>
      <c r="R897" s="2">
        <f t="shared" si="13"/>
        <v>1.2199763812572588E-4</v>
      </c>
      <c r="S897" t="s">
        <v>1142</v>
      </c>
    </row>
    <row r="898" spans="1:19" x14ac:dyDescent="0.2">
      <c r="A898" s="1" t="s">
        <v>808</v>
      </c>
      <c r="B898">
        <v>0</v>
      </c>
      <c r="C898">
        <v>0</v>
      </c>
      <c r="D898">
        <v>0</v>
      </c>
      <c r="E898">
        <v>0</v>
      </c>
      <c r="F898">
        <v>0</v>
      </c>
      <c r="G898">
        <v>0</v>
      </c>
      <c r="H898">
        <v>0</v>
      </c>
      <c r="I898">
        <v>0</v>
      </c>
      <c r="J898">
        <v>0</v>
      </c>
      <c r="K898">
        <v>0</v>
      </c>
      <c r="L898">
        <v>1.9358554303164641E-3</v>
      </c>
      <c r="M898">
        <v>0</v>
      </c>
      <c r="N898">
        <v>0</v>
      </c>
      <c r="O898">
        <v>0</v>
      </c>
      <c r="P898">
        <v>0</v>
      </c>
      <c r="Q898">
        <v>0</v>
      </c>
      <c r="R898" s="2">
        <f t="shared" ref="R898:R961" si="14">AVERAGE(B898:Q898)</f>
        <v>1.2099096439477901E-4</v>
      </c>
      <c r="S898" t="s">
        <v>1142</v>
      </c>
    </row>
    <row r="899" spans="1:19" x14ac:dyDescent="0.2">
      <c r="A899" s="1" t="s">
        <v>793</v>
      </c>
      <c r="B899">
        <v>0</v>
      </c>
      <c r="C899">
        <v>0</v>
      </c>
      <c r="D899">
        <v>0</v>
      </c>
      <c r="E899">
        <v>0</v>
      </c>
      <c r="F899">
        <v>0</v>
      </c>
      <c r="G899">
        <v>0</v>
      </c>
      <c r="H899">
        <v>0</v>
      </c>
      <c r="I899">
        <v>0</v>
      </c>
      <c r="J899">
        <v>0</v>
      </c>
      <c r="K899">
        <v>0</v>
      </c>
      <c r="L899">
        <v>1.9358554303164641E-3</v>
      </c>
      <c r="M899">
        <v>0</v>
      </c>
      <c r="N899">
        <v>0</v>
      </c>
      <c r="O899">
        <v>0</v>
      </c>
      <c r="P899">
        <v>0</v>
      </c>
      <c r="Q899">
        <v>0</v>
      </c>
      <c r="R899" s="2">
        <f t="shared" si="14"/>
        <v>1.2099096439477901E-4</v>
      </c>
      <c r="S899" t="s">
        <v>1145</v>
      </c>
    </row>
    <row r="900" spans="1:19" x14ac:dyDescent="0.2">
      <c r="A900" s="1" t="s">
        <v>928</v>
      </c>
      <c r="B900">
        <v>0</v>
      </c>
      <c r="C900">
        <v>0</v>
      </c>
      <c r="D900">
        <v>0</v>
      </c>
      <c r="E900">
        <v>0</v>
      </c>
      <c r="F900">
        <v>1.4175349067970799E-3</v>
      </c>
      <c r="G900">
        <v>0</v>
      </c>
      <c r="H900">
        <v>0</v>
      </c>
      <c r="I900">
        <v>0</v>
      </c>
      <c r="J900">
        <v>0</v>
      </c>
      <c r="K900">
        <v>0</v>
      </c>
      <c r="L900">
        <v>4.8396385757911603E-4</v>
      </c>
      <c r="M900">
        <v>0</v>
      </c>
      <c r="N900">
        <v>0</v>
      </c>
      <c r="O900">
        <v>0</v>
      </c>
      <c r="P900">
        <v>0</v>
      </c>
      <c r="Q900">
        <v>0</v>
      </c>
      <c r="R900" s="2">
        <f t="shared" si="14"/>
        <v>1.1884367277351225E-4</v>
      </c>
    </row>
    <row r="901" spans="1:19" x14ac:dyDescent="0.2">
      <c r="A901" s="1" t="s">
        <v>913</v>
      </c>
      <c r="B901">
        <v>0</v>
      </c>
      <c r="C901">
        <v>0</v>
      </c>
      <c r="D901">
        <v>0</v>
      </c>
      <c r="E901">
        <v>0</v>
      </c>
      <c r="F901">
        <v>1.4175349067970799E-3</v>
      </c>
      <c r="G901">
        <v>0</v>
      </c>
      <c r="H901">
        <v>0</v>
      </c>
      <c r="I901">
        <v>0</v>
      </c>
      <c r="J901">
        <v>0</v>
      </c>
      <c r="K901">
        <v>0</v>
      </c>
      <c r="L901">
        <v>4.8396385757911603E-4</v>
      </c>
      <c r="M901">
        <v>0</v>
      </c>
      <c r="N901">
        <v>0</v>
      </c>
      <c r="O901">
        <v>0</v>
      </c>
      <c r="P901">
        <v>0</v>
      </c>
      <c r="Q901">
        <v>0</v>
      </c>
      <c r="R901" s="2">
        <f t="shared" si="14"/>
        <v>1.1884367277351225E-4</v>
      </c>
      <c r="S901" t="s">
        <v>1142</v>
      </c>
    </row>
    <row r="902" spans="1:19" x14ac:dyDescent="0.2">
      <c r="A902" s="1" t="s">
        <v>917</v>
      </c>
      <c r="B902">
        <v>0</v>
      </c>
      <c r="C902">
        <v>0</v>
      </c>
      <c r="D902">
        <v>0</v>
      </c>
      <c r="E902">
        <v>0</v>
      </c>
      <c r="F902">
        <v>0</v>
      </c>
      <c r="G902">
        <v>0</v>
      </c>
      <c r="H902">
        <v>0</v>
      </c>
      <c r="I902">
        <v>0</v>
      </c>
      <c r="J902">
        <v>9.156251430664287E-4</v>
      </c>
      <c r="K902">
        <v>0</v>
      </c>
      <c r="L902">
        <v>0</v>
      </c>
      <c r="M902">
        <v>0</v>
      </c>
      <c r="N902">
        <v>0</v>
      </c>
      <c r="O902">
        <v>0</v>
      </c>
      <c r="P902">
        <v>0</v>
      </c>
      <c r="Q902">
        <v>9.7598110500580712E-4</v>
      </c>
      <c r="R902" s="2">
        <f t="shared" si="14"/>
        <v>1.1822539050451474E-4</v>
      </c>
      <c r="S902" t="s">
        <v>1141</v>
      </c>
    </row>
    <row r="903" spans="1:19" x14ac:dyDescent="0.2">
      <c r="A903" s="1" t="s">
        <v>847</v>
      </c>
      <c r="B903">
        <v>0</v>
      </c>
      <c r="C903">
        <v>0</v>
      </c>
      <c r="D903">
        <v>0</v>
      </c>
      <c r="E903">
        <v>0</v>
      </c>
      <c r="F903">
        <v>0</v>
      </c>
      <c r="G903">
        <v>0</v>
      </c>
      <c r="H903">
        <v>0</v>
      </c>
      <c r="I903">
        <v>0</v>
      </c>
      <c r="J903">
        <v>0</v>
      </c>
      <c r="K903">
        <v>0</v>
      </c>
      <c r="L903">
        <v>9.6792771515823205E-4</v>
      </c>
      <c r="M903">
        <v>9.0302422814004103E-4</v>
      </c>
      <c r="N903">
        <v>0</v>
      </c>
      <c r="O903">
        <v>0</v>
      </c>
      <c r="P903">
        <v>0</v>
      </c>
      <c r="Q903">
        <v>0</v>
      </c>
      <c r="R903" s="2">
        <f t="shared" si="14"/>
        <v>1.1693449645614207E-4</v>
      </c>
      <c r="S903" t="s">
        <v>1142</v>
      </c>
    </row>
    <row r="904" spans="1:19" x14ac:dyDescent="0.2">
      <c r="A904" s="1" t="s">
        <v>914</v>
      </c>
      <c r="B904">
        <v>0</v>
      </c>
      <c r="C904">
        <v>0</v>
      </c>
      <c r="D904">
        <v>0</v>
      </c>
      <c r="E904">
        <v>0</v>
      </c>
      <c r="F904">
        <v>0</v>
      </c>
      <c r="G904">
        <v>0</v>
      </c>
      <c r="H904">
        <v>0</v>
      </c>
      <c r="I904">
        <v>0</v>
      </c>
      <c r="J904">
        <v>1.831250286132857E-3</v>
      </c>
      <c r="K904">
        <v>0</v>
      </c>
      <c r="L904">
        <v>0</v>
      </c>
      <c r="M904">
        <v>0</v>
      </c>
      <c r="N904">
        <v>0</v>
      </c>
      <c r="O904">
        <v>0</v>
      </c>
      <c r="P904">
        <v>0</v>
      </c>
      <c r="Q904">
        <v>0</v>
      </c>
      <c r="R904" s="2">
        <f t="shared" si="14"/>
        <v>1.1445314288330356E-4</v>
      </c>
      <c r="S904" t="s">
        <v>1143</v>
      </c>
    </row>
    <row r="905" spans="1:19" x14ac:dyDescent="0.2">
      <c r="A905" s="1" t="s">
        <v>920</v>
      </c>
      <c r="B905">
        <v>0</v>
      </c>
      <c r="C905">
        <v>0</v>
      </c>
      <c r="D905">
        <v>0</v>
      </c>
      <c r="E905">
        <v>0</v>
      </c>
      <c r="F905">
        <v>0</v>
      </c>
      <c r="G905">
        <v>0</v>
      </c>
      <c r="H905">
        <v>0</v>
      </c>
      <c r="I905">
        <v>0</v>
      </c>
      <c r="J905">
        <v>0</v>
      </c>
      <c r="K905">
        <v>0</v>
      </c>
      <c r="L905">
        <v>0</v>
      </c>
      <c r="M905">
        <v>1.8060484562800821E-3</v>
      </c>
      <c r="N905">
        <v>0</v>
      </c>
      <c r="O905">
        <v>0</v>
      </c>
      <c r="P905">
        <v>0</v>
      </c>
      <c r="Q905">
        <v>0</v>
      </c>
      <c r="R905" s="2">
        <f t="shared" si="14"/>
        <v>1.1287802851750513E-4</v>
      </c>
      <c r="S905" t="s">
        <v>1143</v>
      </c>
    </row>
    <row r="906" spans="1:19" x14ac:dyDescent="0.2">
      <c r="A906" s="1" t="s">
        <v>955</v>
      </c>
      <c r="B906">
        <v>0</v>
      </c>
      <c r="C906">
        <v>0</v>
      </c>
      <c r="D906">
        <v>0</v>
      </c>
      <c r="E906">
        <v>0</v>
      </c>
      <c r="F906">
        <v>0</v>
      </c>
      <c r="G906">
        <v>0</v>
      </c>
      <c r="H906">
        <v>0</v>
      </c>
      <c r="I906">
        <v>0</v>
      </c>
      <c r="J906">
        <v>0</v>
      </c>
      <c r="K906">
        <v>0</v>
      </c>
      <c r="L906">
        <v>0</v>
      </c>
      <c r="M906">
        <v>1.8060484562800821E-3</v>
      </c>
      <c r="N906">
        <v>0</v>
      </c>
      <c r="O906">
        <v>0</v>
      </c>
      <c r="P906">
        <v>0</v>
      </c>
      <c r="Q906">
        <v>0</v>
      </c>
      <c r="R906" s="2">
        <f t="shared" si="14"/>
        <v>1.1287802851750513E-4</v>
      </c>
      <c r="S906" t="s">
        <v>1144</v>
      </c>
    </row>
    <row r="907" spans="1:19" x14ac:dyDescent="0.2">
      <c r="A907" s="1" t="s">
        <v>930</v>
      </c>
      <c r="B907">
        <v>0</v>
      </c>
      <c r="C907">
        <v>0</v>
      </c>
      <c r="D907">
        <v>0</v>
      </c>
      <c r="E907">
        <v>0</v>
      </c>
      <c r="F907">
        <v>0</v>
      </c>
      <c r="G907">
        <v>0</v>
      </c>
      <c r="H907">
        <v>0</v>
      </c>
      <c r="I907">
        <v>0</v>
      </c>
      <c r="J907">
        <v>0</v>
      </c>
      <c r="K907">
        <v>0</v>
      </c>
      <c r="L907">
        <v>0</v>
      </c>
      <c r="M907">
        <v>1.8060484562800821E-3</v>
      </c>
      <c r="N907">
        <v>0</v>
      </c>
      <c r="O907">
        <v>0</v>
      </c>
      <c r="P907">
        <v>0</v>
      </c>
      <c r="Q907">
        <v>0</v>
      </c>
      <c r="R907" s="2">
        <f t="shared" si="14"/>
        <v>1.1287802851750513E-4</v>
      </c>
      <c r="S907" t="s">
        <v>1142</v>
      </c>
    </row>
    <row r="908" spans="1:19" x14ac:dyDescent="0.2">
      <c r="A908" s="1" t="s">
        <v>932</v>
      </c>
      <c r="B908">
        <v>0</v>
      </c>
      <c r="C908">
        <v>0</v>
      </c>
      <c r="D908">
        <v>0</v>
      </c>
      <c r="E908">
        <v>0</v>
      </c>
      <c r="F908">
        <v>0</v>
      </c>
      <c r="G908">
        <v>0</v>
      </c>
      <c r="H908">
        <v>0</v>
      </c>
      <c r="I908">
        <v>0</v>
      </c>
      <c r="J908">
        <v>0</v>
      </c>
      <c r="K908">
        <v>0</v>
      </c>
      <c r="L908">
        <v>0</v>
      </c>
      <c r="M908">
        <v>1.8060484562800821E-3</v>
      </c>
      <c r="N908">
        <v>0</v>
      </c>
      <c r="O908">
        <v>0</v>
      </c>
      <c r="P908">
        <v>0</v>
      </c>
      <c r="Q908">
        <v>0</v>
      </c>
      <c r="R908" s="2">
        <f t="shared" si="14"/>
        <v>1.1287802851750513E-4</v>
      </c>
      <c r="S908" t="s">
        <v>1142</v>
      </c>
    </row>
    <row r="909" spans="1:19" x14ac:dyDescent="0.2">
      <c r="A909" s="1" t="s">
        <v>852</v>
      </c>
      <c r="B909">
        <v>7.4773622856801037E-4</v>
      </c>
      <c r="C909">
        <v>0</v>
      </c>
      <c r="D909">
        <v>0</v>
      </c>
      <c r="E909">
        <v>0</v>
      </c>
      <c r="F909">
        <v>0</v>
      </c>
      <c r="G909">
        <v>0</v>
      </c>
      <c r="H909">
        <v>0</v>
      </c>
      <c r="I909">
        <v>0</v>
      </c>
      <c r="J909">
        <v>0</v>
      </c>
      <c r="K909">
        <v>0</v>
      </c>
      <c r="L909">
        <v>4.8396385757911603E-4</v>
      </c>
      <c r="M909">
        <v>0</v>
      </c>
      <c r="N909">
        <v>0</v>
      </c>
      <c r="O909">
        <v>0</v>
      </c>
      <c r="P909">
        <v>5.7110548889485377E-4</v>
      </c>
      <c r="Q909">
        <v>0</v>
      </c>
      <c r="R909" s="2">
        <f t="shared" si="14"/>
        <v>1.1267534844012376E-4</v>
      </c>
    </row>
    <row r="910" spans="1:19" x14ac:dyDescent="0.2">
      <c r="A910" s="1" t="s">
        <v>889</v>
      </c>
      <c r="B910">
        <v>0</v>
      </c>
      <c r="C910">
        <v>0</v>
      </c>
      <c r="D910">
        <v>0</v>
      </c>
      <c r="E910">
        <v>0</v>
      </c>
      <c r="F910">
        <v>0</v>
      </c>
      <c r="G910">
        <v>1.3021850665416569E-3</v>
      </c>
      <c r="H910">
        <v>0</v>
      </c>
      <c r="I910">
        <v>0</v>
      </c>
      <c r="J910">
        <v>0</v>
      </c>
      <c r="K910">
        <v>0</v>
      </c>
      <c r="L910">
        <v>4.8396385757911603E-4</v>
      </c>
      <c r="M910">
        <v>0</v>
      </c>
      <c r="N910">
        <v>0</v>
      </c>
      <c r="O910">
        <v>0</v>
      </c>
      <c r="P910">
        <v>0</v>
      </c>
      <c r="Q910">
        <v>0</v>
      </c>
      <c r="R910" s="2">
        <f t="shared" si="14"/>
        <v>1.1163430775754831E-4</v>
      </c>
      <c r="S910" t="s">
        <v>1143</v>
      </c>
    </row>
    <row r="911" spans="1:19" x14ac:dyDescent="0.2">
      <c r="A911" s="1" t="s">
        <v>893</v>
      </c>
      <c r="B911">
        <v>0</v>
      </c>
      <c r="C911">
        <v>0</v>
      </c>
      <c r="D911">
        <v>0</v>
      </c>
      <c r="E911">
        <v>0</v>
      </c>
      <c r="F911">
        <v>0</v>
      </c>
      <c r="G911">
        <v>1.3021850665416569E-3</v>
      </c>
      <c r="H911">
        <v>0</v>
      </c>
      <c r="I911">
        <v>0</v>
      </c>
      <c r="J911">
        <v>0</v>
      </c>
      <c r="K911">
        <v>0</v>
      </c>
      <c r="L911">
        <v>4.8396385757911603E-4</v>
      </c>
      <c r="M911">
        <v>0</v>
      </c>
      <c r="N911">
        <v>0</v>
      </c>
      <c r="O911">
        <v>0</v>
      </c>
      <c r="P911">
        <v>0</v>
      </c>
      <c r="Q911">
        <v>0</v>
      </c>
      <c r="R911" s="2">
        <f t="shared" si="14"/>
        <v>1.1163430775754831E-4</v>
      </c>
      <c r="S911" t="s">
        <v>1143</v>
      </c>
    </row>
    <row r="912" spans="1:19" x14ac:dyDescent="0.2">
      <c r="A912" s="1" t="s">
        <v>885</v>
      </c>
      <c r="B912">
        <v>7.4773622856801037E-4</v>
      </c>
      <c r="C912">
        <v>1.0359581058541989E-3</v>
      </c>
      <c r="D912">
        <v>0</v>
      </c>
      <c r="E912">
        <v>0</v>
      </c>
      <c r="F912">
        <v>0</v>
      </c>
      <c r="G912">
        <v>0</v>
      </c>
      <c r="H912">
        <v>0</v>
      </c>
      <c r="I912">
        <v>0</v>
      </c>
      <c r="J912">
        <v>0</v>
      </c>
      <c r="K912">
        <v>0</v>
      </c>
      <c r="L912">
        <v>0</v>
      </c>
      <c r="M912">
        <v>0</v>
      </c>
      <c r="N912">
        <v>0</v>
      </c>
      <c r="O912">
        <v>0</v>
      </c>
      <c r="P912">
        <v>0</v>
      </c>
      <c r="Q912">
        <v>0</v>
      </c>
      <c r="R912" s="2">
        <f t="shared" si="14"/>
        <v>1.1148089590138808E-4</v>
      </c>
      <c r="S912" t="s">
        <v>1142</v>
      </c>
    </row>
    <row r="913" spans="1:19" x14ac:dyDescent="0.2">
      <c r="A913" s="1" t="s">
        <v>957</v>
      </c>
      <c r="B913">
        <v>7.4773622856801037E-4</v>
      </c>
      <c r="C913">
        <v>0</v>
      </c>
      <c r="D913">
        <v>0</v>
      </c>
      <c r="E913">
        <v>0</v>
      </c>
      <c r="F913">
        <v>0</v>
      </c>
      <c r="G913">
        <v>0</v>
      </c>
      <c r="H913">
        <v>0</v>
      </c>
      <c r="I913">
        <v>0</v>
      </c>
      <c r="J913">
        <v>0</v>
      </c>
      <c r="K913">
        <v>0</v>
      </c>
      <c r="L913">
        <v>0</v>
      </c>
      <c r="M913">
        <v>0</v>
      </c>
      <c r="N913">
        <v>0</v>
      </c>
      <c r="O913">
        <v>0</v>
      </c>
      <c r="P913">
        <v>0</v>
      </c>
      <c r="Q913">
        <v>9.7598110500580712E-4</v>
      </c>
      <c r="R913" s="2">
        <f t="shared" si="14"/>
        <v>1.0773233334836359E-4</v>
      </c>
    </row>
    <row r="914" spans="1:19" x14ac:dyDescent="0.2">
      <c r="A914" s="1" t="s">
        <v>953</v>
      </c>
      <c r="B914">
        <v>7.4773622856801037E-4</v>
      </c>
      <c r="C914">
        <v>0</v>
      </c>
      <c r="D914">
        <v>0</v>
      </c>
      <c r="E914">
        <v>0</v>
      </c>
      <c r="F914">
        <v>0</v>
      </c>
      <c r="G914">
        <v>0</v>
      </c>
      <c r="H914">
        <v>0</v>
      </c>
      <c r="I914">
        <v>0</v>
      </c>
      <c r="J914">
        <v>0</v>
      </c>
      <c r="K914">
        <v>0</v>
      </c>
      <c r="L914">
        <v>0</v>
      </c>
      <c r="M914">
        <v>0</v>
      </c>
      <c r="N914">
        <v>0</v>
      </c>
      <c r="O914">
        <v>0</v>
      </c>
      <c r="P914">
        <v>0</v>
      </c>
      <c r="Q914">
        <v>9.7598110500580712E-4</v>
      </c>
      <c r="R914" s="2">
        <f t="shared" si="14"/>
        <v>1.0773233334836359E-4</v>
      </c>
      <c r="S914" t="s">
        <v>1141</v>
      </c>
    </row>
    <row r="915" spans="1:19" x14ac:dyDescent="0.2">
      <c r="A915" s="1" t="s">
        <v>843</v>
      </c>
      <c r="B915">
        <v>0</v>
      </c>
      <c r="C915">
        <v>0</v>
      </c>
      <c r="D915">
        <v>0</v>
      </c>
      <c r="E915">
        <v>0</v>
      </c>
      <c r="F915">
        <v>0</v>
      </c>
      <c r="G915">
        <v>0</v>
      </c>
      <c r="H915">
        <v>0</v>
      </c>
      <c r="I915">
        <v>0</v>
      </c>
      <c r="J915">
        <v>0</v>
      </c>
      <c r="K915">
        <v>0</v>
      </c>
      <c r="L915">
        <v>0</v>
      </c>
      <c r="M915">
        <v>0</v>
      </c>
      <c r="N915">
        <v>0</v>
      </c>
      <c r="O915">
        <v>0</v>
      </c>
      <c r="P915">
        <v>1.7133164666845611E-3</v>
      </c>
      <c r="Q915">
        <v>0</v>
      </c>
      <c r="R915" s="2">
        <f t="shared" si="14"/>
        <v>1.0708227916778507E-4</v>
      </c>
      <c r="S915" t="s">
        <v>1144</v>
      </c>
    </row>
    <row r="916" spans="1:19" x14ac:dyDescent="0.2">
      <c r="A916" s="1" t="s">
        <v>851</v>
      </c>
      <c r="B916">
        <v>0</v>
      </c>
      <c r="C916">
        <v>0</v>
      </c>
      <c r="D916">
        <v>0</v>
      </c>
      <c r="E916">
        <v>0</v>
      </c>
      <c r="F916">
        <v>0</v>
      </c>
      <c r="G916">
        <v>0</v>
      </c>
      <c r="H916">
        <v>0</v>
      </c>
      <c r="I916">
        <v>0</v>
      </c>
      <c r="J916">
        <v>0</v>
      </c>
      <c r="K916">
        <v>0</v>
      </c>
      <c r="L916">
        <v>0</v>
      </c>
      <c r="M916">
        <v>0</v>
      </c>
      <c r="N916">
        <v>0</v>
      </c>
      <c r="O916">
        <v>5.5129830751419594E-4</v>
      </c>
      <c r="P916">
        <v>1.142210977789708E-3</v>
      </c>
      <c r="Q916">
        <v>0</v>
      </c>
      <c r="R916" s="2">
        <f t="shared" si="14"/>
        <v>1.05844330331494E-4</v>
      </c>
    </row>
    <row r="917" spans="1:19" x14ac:dyDescent="0.2">
      <c r="A917" s="1" t="s">
        <v>835</v>
      </c>
      <c r="B917">
        <v>0</v>
      </c>
      <c r="C917">
        <v>0</v>
      </c>
      <c r="D917">
        <v>0</v>
      </c>
      <c r="E917">
        <v>0</v>
      </c>
      <c r="F917">
        <v>0</v>
      </c>
      <c r="G917">
        <v>0</v>
      </c>
      <c r="H917">
        <v>0</v>
      </c>
      <c r="I917">
        <v>0</v>
      </c>
      <c r="J917">
        <v>0</v>
      </c>
      <c r="K917">
        <v>0</v>
      </c>
      <c r="L917">
        <v>0</v>
      </c>
      <c r="M917">
        <v>0</v>
      </c>
      <c r="N917">
        <v>0</v>
      </c>
      <c r="O917">
        <v>1.653894922542588E-3</v>
      </c>
      <c r="P917">
        <v>0</v>
      </c>
      <c r="Q917">
        <v>0</v>
      </c>
      <c r="R917" s="2">
        <f t="shared" si="14"/>
        <v>1.0336843265891175E-4</v>
      </c>
      <c r="S917" t="s">
        <v>1143</v>
      </c>
    </row>
    <row r="918" spans="1:19" x14ac:dyDescent="0.2">
      <c r="A918" s="1" t="s">
        <v>844</v>
      </c>
      <c r="B918">
        <v>0</v>
      </c>
      <c r="C918">
        <v>0</v>
      </c>
      <c r="D918">
        <v>0</v>
      </c>
      <c r="E918">
        <v>0</v>
      </c>
      <c r="F918">
        <v>0</v>
      </c>
      <c r="G918">
        <v>0</v>
      </c>
      <c r="H918">
        <v>0</v>
      </c>
      <c r="I918">
        <v>0</v>
      </c>
      <c r="J918">
        <v>0</v>
      </c>
      <c r="K918">
        <v>0</v>
      </c>
      <c r="L918">
        <v>0</v>
      </c>
      <c r="M918">
        <v>0</v>
      </c>
      <c r="N918">
        <v>0</v>
      </c>
      <c r="O918">
        <v>1.653894922542588E-3</v>
      </c>
      <c r="P918">
        <v>0</v>
      </c>
      <c r="Q918">
        <v>0</v>
      </c>
      <c r="R918" s="2">
        <f t="shared" si="14"/>
        <v>1.0336843265891175E-4</v>
      </c>
      <c r="S918" t="s">
        <v>1140</v>
      </c>
    </row>
    <row r="919" spans="1:19" x14ac:dyDescent="0.2">
      <c r="A919" s="1" t="s">
        <v>997</v>
      </c>
      <c r="B919">
        <v>0</v>
      </c>
      <c r="C919">
        <v>0</v>
      </c>
      <c r="D919">
        <v>0</v>
      </c>
      <c r="E919">
        <v>0</v>
      </c>
      <c r="F919">
        <v>0</v>
      </c>
      <c r="G919">
        <v>0</v>
      </c>
      <c r="H919">
        <v>0</v>
      </c>
      <c r="I919">
        <v>1.5865460891638899E-3</v>
      </c>
      <c r="J919">
        <v>0</v>
      </c>
      <c r="K919">
        <v>0</v>
      </c>
      <c r="L919">
        <v>0</v>
      </c>
      <c r="M919">
        <v>0</v>
      </c>
      <c r="N919">
        <v>0</v>
      </c>
      <c r="O919">
        <v>0</v>
      </c>
      <c r="P919">
        <v>0</v>
      </c>
      <c r="Q919">
        <v>0</v>
      </c>
      <c r="R919" s="2">
        <f t="shared" si="14"/>
        <v>9.9159130572743119E-5</v>
      </c>
    </row>
    <row r="920" spans="1:19" x14ac:dyDescent="0.2">
      <c r="A920" s="1" t="s">
        <v>1087</v>
      </c>
      <c r="B920">
        <v>0</v>
      </c>
      <c r="C920">
        <v>0</v>
      </c>
      <c r="D920">
        <v>0</v>
      </c>
      <c r="E920">
        <v>0</v>
      </c>
      <c r="F920">
        <v>0</v>
      </c>
      <c r="G920">
        <v>0</v>
      </c>
      <c r="H920">
        <v>0</v>
      </c>
      <c r="I920">
        <v>1.5865460891638899E-3</v>
      </c>
      <c r="J920">
        <v>0</v>
      </c>
      <c r="K920">
        <v>0</v>
      </c>
      <c r="L920">
        <v>0</v>
      </c>
      <c r="M920">
        <v>0</v>
      </c>
      <c r="N920">
        <v>0</v>
      </c>
      <c r="O920">
        <v>0</v>
      </c>
      <c r="P920">
        <v>0</v>
      </c>
      <c r="Q920">
        <v>0</v>
      </c>
      <c r="R920" s="2">
        <f t="shared" si="14"/>
        <v>9.9159130572743119E-5</v>
      </c>
      <c r="S920" t="s">
        <v>1141</v>
      </c>
    </row>
    <row r="921" spans="1:19" x14ac:dyDescent="0.2">
      <c r="A921" s="1" t="s">
        <v>1111</v>
      </c>
      <c r="B921">
        <v>0</v>
      </c>
      <c r="C921">
        <v>0</v>
      </c>
      <c r="D921">
        <v>0</v>
      </c>
      <c r="E921">
        <v>0</v>
      </c>
      <c r="F921">
        <v>0</v>
      </c>
      <c r="G921">
        <v>0</v>
      </c>
      <c r="H921">
        <v>0</v>
      </c>
      <c r="I921">
        <v>1.5865460891638899E-3</v>
      </c>
      <c r="J921">
        <v>0</v>
      </c>
      <c r="K921">
        <v>0</v>
      </c>
      <c r="L921">
        <v>0</v>
      </c>
      <c r="M921">
        <v>0</v>
      </c>
      <c r="N921">
        <v>0</v>
      </c>
      <c r="O921">
        <v>0</v>
      </c>
      <c r="P921">
        <v>0</v>
      </c>
      <c r="Q921">
        <v>0</v>
      </c>
      <c r="R921" s="2">
        <f t="shared" si="14"/>
        <v>9.9159130572743119E-5</v>
      </c>
      <c r="S921" t="s">
        <v>1141</v>
      </c>
    </row>
    <row r="922" spans="1:19" x14ac:dyDescent="0.2">
      <c r="A922" s="1" t="s">
        <v>933</v>
      </c>
      <c r="B922">
        <v>0</v>
      </c>
      <c r="C922">
        <v>0</v>
      </c>
      <c r="D922">
        <v>0</v>
      </c>
      <c r="E922">
        <v>0</v>
      </c>
      <c r="F922">
        <v>0</v>
      </c>
      <c r="G922">
        <v>0</v>
      </c>
      <c r="H922">
        <v>0</v>
      </c>
      <c r="I922">
        <v>0</v>
      </c>
      <c r="J922">
        <v>0</v>
      </c>
      <c r="K922">
        <v>1.5765162144692659E-3</v>
      </c>
      <c r="L922">
        <v>0</v>
      </c>
      <c r="M922">
        <v>0</v>
      </c>
      <c r="N922">
        <v>0</v>
      </c>
      <c r="O922">
        <v>0</v>
      </c>
      <c r="P922">
        <v>0</v>
      </c>
      <c r="Q922">
        <v>0</v>
      </c>
      <c r="R922" s="2">
        <f t="shared" si="14"/>
        <v>9.8532263404329121E-5</v>
      </c>
    </row>
    <row r="923" spans="1:19" x14ac:dyDescent="0.2">
      <c r="A923" s="1" t="s">
        <v>1107</v>
      </c>
      <c r="B923">
        <v>0</v>
      </c>
      <c r="C923">
        <v>0</v>
      </c>
      <c r="D923">
        <v>0</v>
      </c>
      <c r="E923">
        <v>0</v>
      </c>
      <c r="F923">
        <v>0</v>
      </c>
      <c r="G923">
        <v>0</v>
      </c>
      <c r="H923">
        <v>0</v>
      </c>
      <c r="I923">
        <v>0</v>
      </c>
      <c r="J923">
        <v>0</v>
      </c>
      <c r="K923">
        <v>1.5765162144692659E-3</v>
      </c>
      <c r="L923">
        <v>0</v>
      </c>
      <c r="M923">
        <v>0</v>
      </c>
      <c r="N923">
        <v>0</v>
      </c>
      <c r="O923">
        <v>0</v>
      </c>
      <c r="P923">
        <v>0</v>
      </c>
      <c r="Q923">
        <v>0</v>
      </c>
      <c r="R923" s="2">
        <f t="shared" si="14"/>
        <v>9.8532263404329121E-5</v>
      </c>
    </row>
    <row r="924" spans="1:19" x14ac:dyDescent="0.2">
      <c r="A924" s="1" t="s">
        <v>1108</v>
      </c>
      <c r="B924">
        <v>0</v>
      </c>
      <c r="C924">
        <v>0</v>
      </c>
      <c r="D924">
        <v>0</v>
      </c>
      <c r="E924">
        <v>0</v>
      </c>
      <c r="F924">
        <v>0</v>
      </c>
      <c r="G924">
        <v>0</v>
      </c>
      <c r="H924">
        <v>0</v>
      </c>
      <c r="I924">
        <v>0</v>
      </c>
      <c r="J924">
        <v>0</v>
      </c>
      <c r="K924">
        <v>1.5765162144692659E-3</v>
      </c>
      <c r="L924">
        <v>0</v>
      </c>
      <c r="M924">
        <v>0</v>
      </c>
      <c r="N924">
        <v>0</v>
      </c>
      <c r="O924">
        <v>0</v>
      </c>
      <c r="P924">
        <v>0</v>
      </c>
      <c r="Q924">
        <v>0</v>
      </c>
      <c r="R924" s="2">
        <f t="shared" si="14"/>
        <v>9.8532263404329121E-5</v>
      </c>
    </row>
    <row r="925" spans="1:19" x14ac:dyDescent="0.2">
      <c r="A925" s="1" t="s">
        <v>1109</v>
      </c>
      <c r="B925">
        <v>0</v>
      </c>
      <c r="C925">
        <v>0</v>
      </c>
      <c r="D925">
        <v>0</v>
      </c>
      <c r="E925">
        <v>0</v>
      </c>
      <c r="F925">
        <v>0</v>
      </c>
      <c r="G925">
        <v>0</v>
      </c>
      <c r="H925">
        <v>0</v>
      </c>
      <c r="I925">
        <v>0</v>
      </c>
      <c r="J925">
        <v>0</v>
      </c>
      <c r="K925">
        <v>1.5765162144692659E-3</v>
      </c>
      <c r="L925">
        <v>0</v>
      </c>
      <c r="M925">
        <v>0</v>
      </c>
      <c r="N925">
        <v>0</v>
      </c>
      <c r="O925">
        <v>0</v>
      </c>
      <c r="P925">
        <v>0</v>
      </c>
      <c r="Q925">
        <v>0</v>
      </c>
      <c r="R925" s="2">
        <f t="shared" si="14"/>
        <v>9.8532263404329121E-5</v>
      </c>
    </row>
    <row r="926" spans="1:19" x14ac:dyDescent="0.2">
      <c r="A926" s="1" t="s">
        <v>1112</v>
      </c>
      <c r="B926">
        <v>0</v>
      </c>
      <c r="C926">
        <v>0</v>
      </c>
      <c r="D926">
        <v>0</v>
      </c>
      <c r="E926">
        <v>0</v>
      </c>
      <c r="F926">
        <v>0</v>
      </c>
      <c r="G926">
        <v>0</v>
      </c>
      <c r="H926">
        <v>0</v>
      </c>
      <c r="I926">
        <v>0</v>
      </c>
      <c r="J926">
        <v>0</v>
      </c>
      <c r="K926">
        <v>1.5765162144692659E-3</v>
      </c>
      <c r="L926">
        <v>0</v>
      </c>
      <c r="M926">
        <v>0</v>
      </c>
      <c r="N926">
        <v>0</v>
      </c>
      <c r="O926">
        <v>0</v>
      </c>
      <c r="P926">
        <v>0</v>
      </c>
      <c r="Q926">
        <v>0</v>
      </c>
      <c r="R926" s="2">
        <f t="shared" si="14"/>
        <v>9.8532263404329121E-5</v>
      </c>
    </row>
    <row r="927" spans="1:19" x14ac:dyDescent="0.2">
      <c r="A927" s="1" t="s">
        <v>1117</v>
      </c>
      <c r="B927">
        <v>0</v>
      </c>
      <c r="C927">
        <v>0</v>
      </c>
      <c r="D927">
        <v>0</v>
      </c>
      <c r="E927">
        <v>0</v>
      </c>
      <c r="F927">
        <v>0</v>
      </c>
      <c r="G927">
        <v>0</v>
      </c>
      <c r="H927">
        <v>0</v>
      </c>
      <c r="I927">
        <v>0</v>
      </c>
      <c r="J927">
        <v>0</v>
      </c>
      <c r="K927">
        <v>1.5765162144692659E-3</v>
      </c>
      <c r="L927">
        <v>0</v>
      </c>
      <c r="M927">
        <v>0</v>
      </c>
      <c r="N927">
        <v>0</v>
      </c>
      <c r="O927">
        <v>0</v>
      </c>
      <c r="P927">
        <v>0</v>
      </c>
      <c r="Q927">
        <v>0</v>
      </c>
      <c r="R927" s="2">
        <f t="shared" si="14"/>
        <v>9.8532263404329121E-5</v>
      </c>
    </row>
    <row r="928" spans="1:19" x14ac:dyDescent="0.2">
      <c r="A928" s="1" t="s">
        <v>1115</v>
      </c>
      <c r="B928">
        <v>0</v>
      </c>
      <c r="C928">
        <v>0</v>
      </c>
      <c r="D928">
        <v>0</v>
      </c>
      <c r="E928">
        <v>0</v>
      </c>
      <c r="F928">
        <v>0</v>
      </c>
      <c r="G928">
        <v>0</v>
      </c>
      <c r="H928">
        <v>0</v>
      </c>
      <c r="I928">
        <v>0</v>
      </c>
      <c r="J928">
        <v>0</v>
      </c>
      <c r="K928">
        <v>1.5765162144692659E-3</v>
      </c>
      <c r="L928">
        <v>0</v>
      </c>
      <c r="M928">
        <v>0</v>
      </c>
      <c r="N928">
        <v>0</v>
      </c>
      <c r="O928">
        <v>0</v>
      </c>
      <c r="P928">
        <v>0</v>
      </c>
      <c r="Q928">
        <v>0</v>
      </c>
      <c r="R928" s="2">
        <f t="shared" si="14"/>
        <v>9.8532263404329121E-5</v>
      </c>
      <c r="S928" t="s">
        <v>1143</v>
      </c>
    </row>
    <row r="929" spans="1:19" x14ac:dyDescent="0.2">
      <c r="A929" s="1" t="s">
        <v>1113</v>
      </c>
      <c r="B929">
        <v>0</v>
      </c>
      <c r="C929">
        <v>0</v>
      </c>
      <c r="D929">
        <v>0</v>
      </c>
      <c r="E929">
        <v>0</v>
      </c>
      <c r="F929">
        <v>0</v>
      </c>
      <c r="G929">
        <v>0</v>
      </c>
      <c r="H929">
        <v>0</v>
      </c>
      <c r="I929">
        <v>0</v>
      </c>
      <c r="J929">
        <v>0</v>
      </c>
      <c r="K929">
        <v>1.5765162144692659E-3</v>
      </c>
      <c r="L929">
        <v>0</v>
      </c>
      <c r="M929">
        <v>0</v>
      </c>
      <c r="N929">
        <v>0</v>
      </c>
      <c r="O929">
        <v>0</v>
      </c>
      <c r="P929">
        <v>0</v>
      </c>
      <c r="Q929">
        <v>0</v>
      </c>
      <c r="R929" s="2">
        <f t="shared" si="14"/>
        <v>9.8532263404329121E-5</v>
      </c>
      <c r="S929" t="s">
        <v>1141</v>
      </c>
    </row>
    <row r="930" spans="1:19" x14ac:dyDescent="0.2">
      <c r="A930" s="1" t="s">
        <v>1085</v>
      </c>
      <c r="B930">
        <v>0</v>
      </c>
      <c r="C930">
        <v>0</v>
      </c>
      <c r="D930">
        <v>0</v>
      </c>
      <c r="E930">
        <v>0</v>
      </c>
      <c r="F930">
        <v>0</v>
      </c>
      <c r="G930">
        <v>0</v>
      </c>
      <c r="H930">
        <v>0</v>
      </c>
      <c r="I930">
        <v>0</v>
      </c>
      <c r="J930">
        <v>0</v>
      </c>
      <c r="K930">
        <v>1.5765162144692659E-3</v>
      </c>
      <c r="L930">
        <v>0</v>
      </c>
      <c r="M930">
        <v>0</v>
      </c>
      <c r="N930">
        <v>0</v>
      </c>
      <c r="O930">
        <v>0</v>
      </c>
      <c r="P930">
        <v>0</v>
      </c>
      <c r="Q930">
        <v>0</v>
      </c>
      <c r="R930" s="2">
        <f t="shared" si="14"/>
        <v>9.8532263404329121E-5</v>
      </c>
      <c r="S930" t="s">
        <v>1142</v>
      </c>
    </row>
    <row r="931" spans="1:19" x14ac:dyDescent="0.2">
      <c r="A931" s="1" t="s">
        <v>1106</v>
      </c>
      <c r="B931">
        <v>0</v>
      </c>
      <c r="C931">
        <v>0</v>
      </c>
      <c r="D931">
        <v>0</v>
      </c>
      <c r="E931">
        <v>0</v>
      </c>
      <c r="F931">
        <v>0</v>
      </c>
      <c r="G931">
        <v>0</v>
      </c>
      <c r="H931">
        <v>0</v>
      </c>
      <c r="I931">
        <v>0</v>
      </c>
      <c r="J931">
        <v>0</v>
      </c>
      <c r="K931">
        <v>1.5765162144692659E-3</v>
      </c>
      <c r="L931">
        <v>0</v>
      </c>
      <c r="M931">
        <v>0</v>
      </c>
      <c r="N931">
        <v>0</v>
      </c>
      <c r="O931">
        <v>0</v>
      </c>
      <c r="P931">
        <v>0</v>
      </c>
      <c r="Q931">
        <v>0</v>
      </c>
      <c r="R931" s="2">
        <f t="shared" si="14"/>
        <v>9.8532263404329121E-5</v>
      </c>
      <c r="S931" t="s">
        <v>1142</v>
      </c>
    </row>
    <row r="932" spans="1:19" x14ac:dyDescent="0.2">
      <c r="A932" s="1" t="s">
        <v>1127</v>
      </c>
      <c r="B932">
        <v>0</v>
      </c>
      <c r="C932">
        <v>0</v>
      </c>
      <c r="D932">
        <v>0</v>
      </c>
      <c r="E932">
        <v>0</v>
      </c>
      <c r="F932">
        <v>0</v>
      </c>
      <c r="G932">
        <v>0</v>
      </c>
      <c r="H932">
        <v>0</v>
      </c>
      <c r="I932">
        <v>0</v>
      </c>
      <c r="J932">
        <v>0</v>
      </c>
      <c r="K932">
        <v>1.5765162144692659E-3</v>
      </c>
      <c r="L932">
        <v>0</v>
      </c>
      <c r="M932">
        <v>0</v>
      </c>
      <c r="N932">
        <v>0</v>
      </c>
      <c r="O932">
        <v>0</v>
      </c>
      <c r="P932">
        <v>0</v>
      </c>
      <c r="Q932">
        <v>0</v>
      </c>
      <c r="R932" s="2">
        <f t="shared" si="14"/>
        <v>9.8532263404329121E-5</v>
      </c>
      <c r="S932" t="s">
        <v>1142</v>
      </c>
    </row>
    <row r="933" spans="1:19" x14ac:dyDescent="0.2">
      <c r="A933" s="1" t="s">
        <v>1116</v>
      </c>
      <c r="B933">
        <v>0</v>
      </c>
      <c r="C933">
        <v>0</v>
      </c>
      <c r="D933">
        <v>0</v>
      </c>
      <c r="E933">
        <v>0</v>
      </c>
      <c r="F933">
        <v>0</v>
      </c>
      <c r="G933">
        <v>0</v>
      </c>
      <c r="H933">
        <v>0</v>
      </c>
      <c r="I933">
        <v>0</v>
      </c>
      <c r="J933">
        <v>0</v>
      </c>
      <c r="K933">
        <v>1.5765162144692659E-3</v>
      </c>
      <c r="L933">
        <v>0</v>
      </c>
      <c r="M933">
        <v>0</v>
      </c>
      <c r="N933">
        <v>0</v>
      </c>
      <c r="O933">
        <v>0</v>
      </c>
      <c r="P933">
        <v>0</v>
      </c>
      <c r="Q933">
        <v>0</v>
      </c>
      <c r="R933" s="2">
        <f t="shared" si="14"/>
        <v>9.8532263404329121E-5</v>
      </c>
      <c r="S933" t="s">
        <v>1140</v>
      </c>
    </row>
    <row r="934" spans="1:19" x14ac:dyDescent="0.2">
      <c r="A934" s="1" t="s">
        <v>960</v>
      </c>
      <c r="B934">
        <v>0</v>
      </c>
      <c r="C934">
        <v>0</v>
      </c>
      <c r="D934">
        <v>0</v>
      </c>
      <c r="E934">
        <v>0</v>
      </c>
      <c r="F934">
        <v>0</v>
      </c>
      <c r="G934">
        <v>0</v>
      </c>
      <c r="H934">
        <v>0</v>
      </c>
      <c r="I934">
        <v>0</v>
      </c>
      <c r="J934">
        <v>0</v>
      </c>
      <c r="K934">
        <v>0</v>
      </c>
      <c r="L934">
        <v>0</v>
      </c>
      <c r="M934">
        <v>0</v>
      </c>
      <c r="N934">
        <v>0</v>
      </c>
      <c r="O934">
        <v>0</v>
      </c>
      <c r="P934">
        <v>5.7110548889485377E-4</v>
      </c>
      <c r="Q934">
        <v>9.7598110500580712E-4</v>
      </c>
      <c r="R934" s="2">
        <f t="shared" si="14"/>
        <v>9.6692912118791306E-5</v>
      </c>
      <c r="S934" t="s">
        <v>1143</v>
      </c>
    </row>
    <row r="935" spans="1:19" x14ac:dyDescent="0.2">
      <c r="A935" s="1" t="s">
        <v>964</v>
      </c>
      <c r="B935">
        <v>0</v>
      </c>
      <c r="C935">
        <v>0</v>
      </c>
      <c r="D935">
        <v>0</v>
      </c>
      <c r="E935">
        <v>0</v>
      </c>
      <c r="F935">
        <v>0</v>
      </c>
      <c r="G935">
        <v>0</v>
      </c>
      <c r="H935">
        <v>0</v>
      </c>
      <c r="I935">
        <v>0</v>
      </c>
      <c r="J935">
        <v>0</v>
      </c>
      <c r="K935">
        <v>0</v>
      </c>
      <c r="L935">
        <v>0</v>
      </c>
      <c r="M935">
        <v>0</v>
      </c>
      <c r="N935">
        <v>1.531229424104613E-3</v>
      </c>
      <c r="O935">
        <v>0</v>
      </c>
      <c r="P935">
        <v>0</v>
      </c>
      <c r="Q935">
        <v>0</v>
      </c>
      <c r="R935" s="2">
        <f t="shared" si="14"/>
        <v>9.5701839006538314E-5</v>
      </c>
    </row>
    <row r="936" spans="1:19" x14ac:dyDescent="0.2">
      <c r="A936" s="1" t="s">
        <v>1017</v>
      </c>
      <c r="B936">
        <v>0</v>
      </c>
      <c r="C936">
        <v>0</v>
      </c>
      <c r="D936">
        <v>0</v>
      </c>
      <c r="E936">
        <v>0</v>
      </c>
      <c r="F936">
        <v>0</v>
      </c>
      <c r="G936">
        <v>0</v>
      </c>
      <c r="H936">
        <v>0</v>
      </c>
      <c r="I936">
        <v>0</v>
      </c>
      <c r="J936">
        <v>0</v>
      </c>
      <c r="K936">
        <v>0</v>
      </c>
      <c r="L936">
        <v>0</v>
      </c>
      <c r="M936">
        <v>0</v>
      </c>
      <c r="N936">
        <v>1.531229424104613E-3</v>
      </c>
      <c r="O936">
        <v>0</v>
      </c>
      <c r="P936">
        <v>0</v>
      </c>
      <c r="Q936">
        <v>0</v>
      </c>
      <c r="R936" s="2">
        <f t="shared" si="14"/>
        <v>9.5701839006538314E-5</v>
      </c>
    </row>
    <row r="937" spans="1:19" x14ac:dyDescent="0.2">
      <c r="A937" s="1" t="s">
        <v>1099</v>
      </c>
      <c r="B937">
        <v>0</v>
      </c>
      <c r="C937">
        <v>0</v>
      </c>
      <c r="D937">
        <v>0</v>
      </c>
      <c r="E937">
        <v>0</v>
      </c>
      <c r="F937">
        <v>0</v>
      </c>
      <c r="G937">
        <v>0</v>
      </c>
      <c r="H937">
        <v>0</v>
      </c>
      <c r="I937">
        <v>0</v>
      </c>
      <c r="J937">
        <v>0</v>
      </c>
      <c r="K937">
        <v>0</v>
      </c>
      <c r="L937">
        <v>0</v>
      </c>
      <c r="M937">
        <v>0</v>
      </c>
      <c r="N937">
        <v>1.531229424104613E-3</v>
      </c>
      <c r="O937">
        <v>0</v>
      </c>
      <c r="P937">
        <v>0</v>
      </c>
      <c r="Q937">
        <v>0</v>
      </c>
      <c r="R937" s="2">
        <f t="shared" si="14"/>
        <v>9.5701839006538314E-5</v>
      </c>
    </row>
    <row r="938" spans="1:19" x14ac:dyDescent="0.2">
      <c r="A938" s="1" t="s">
        <v>1102</v>
      </c>
      <c r="B938">
        <v>0</v>
      </c>
      <c r="C938">
        <v>0</v>
      </c>
      <c r="D938">
        <v>0</v>
      </c>
      <c r="E938">
        <v>0</v>
      </c>
      <c r="F938">
        <v>0</v>
      </c>
      <c r="G938">
        <v>0</v>
      </c>
      <c r="H938">
        <v>0</v>
      </c>
      <c r="I938">
        <v>0</v>
      </c>
      <c r="J938">
        <v>0</v>
      </c>
      <c r="K938">
        <v>0</v>
      </c>
      <c r="L938">
        <v>0</v>
      </c>
      <c r="M938">
        <v>0</v>
      </c>
      <c r="N938">
        <v>1.531229424104613E-3</v>
      </c>
      <c r="O938">
        <v>0</v>
      </c>
      <c r="P938">
        <v>0</v>
      </c>
      <c r="Q938">
        <v>0</v>
      </c>
      <c r="R938" s="2">
        <f t="shared" si="14"/>
        <v>9.5701839006538314E-5</v>
      </c>
    </row>
    <row r="939" spans="1:19" x14ac:dyDescent="0.2">
      <c r="A939" s="1" t="s">
        <v>1007</v>
      </c>
      <c r="B939">
        <v>0</v>
      </c>
      <c r="C939">
        <v>0</v>
      </c>
      <c r="D939">
        <v>0</v>
      </c>
      <c r="E939">
        <v>0</v>
      </c>
      <c r="F939">
        <v>0</v>
      </c>
      <c r="G939">
        <v>0</v>
      </c>
      <c r="H939">
        <v>0</v>
      </c>
      <c r="I939">
        <v>0</v>
      </c>
      <c r="J939">
        <v>0</v>
      </c>
      <c r="K939">
        <v>0</v>
      </c>
      <c r="L939">
        <v>0</v>
      </c>
      <c r="M939">
        <v>0</v>
      </c>
      <c r="N939">
        <v>1.531229424104613E-3</v>
      </c>
      <c r="O939">
        <v>0</v>
      </c>
      <c r="P939">
        <v>0</v>
      </c>
      <c r="Q939">
        <v>0</v>
      </c>
      <c r="R939" s="2">
        <f t="shared" si="14"/>
        <v>9.5701839006538314E-5</v>
      </c>
      <c r="S939" t="s">
        <v>1143</v>
      </c>
    </row>
    <row r="940" spans="1:19" x14ac:dyDescent="0.2">
      <c r="A940" s="1" t="s">
        <v>961</v>
      </c>
      <c r="B940">
        <v>0</v>
      </c>
      <c r="C940">
        <v>0</v>
      </c>
      <c r="D940">
        <v>0</v>
      </c>
      <c r="E940">
        <v>0</v>
      </c>
      <c r="F940">
        <v>0</v>
      </c>
      <c r="G940">
        <v>0</v>
      </c>
      <c r="H940">
        <v>0</v>
      </c>
      <c r="I940">
        <v>0</v>
      </c>
      <c r="J940">
        <v>0</v>
      </c>
      <c r="K940">
        <v>0</v>
      </c>
      <c r="L940">
        <v>0</v>
      </c>
      <c r="M940">
        <v>0</v>
      </c>
      <c r="N940">
        <v>1.531229424104613E-3</v>
      </c>
      <c r="O940">
        <v>0</v>
      </c>
      <c r="P940">
        <v>0</v>
      </c>
      <c r="Q940">
        <v>0</v>
      </c>
      <c r="R940" s="2">
        <f t="shared" si="14"/>
        <v>9.5701839006538314E-5</v>
      </c>
      <c r="S940" t="s">
        <v>1141</v>
      </c>
    </row>
    <row r="941" spans="1:19" x14ac:dyDescent="0.2">
      <c r="A941" s="1" t="s">
        <v>988</v>
      </c>
      <c r="B941">
        <v>0</v>
      </c>
      <c r="C941">
        <v>0</v>
      </c>
      <c r="D941">
        <v>0</v>
      </c>
      <c r="E941">
        <v>0</v>
      </c>
      <c r="F941">
        <v>0</v>
      </c>
      <c r="G941">
        <v>0</v>
      </c>
      <c r="H941">
        <v>0</v>
      </c>
      <c r="I941">
        <v>0</v>
      </c>
      <c r="J941">
        <v>0</v>
      </c>
      <c r="K941">
        <v>0</v>
      </c>
      <c r="L941">
        <v>0</v>
      </c>
      <c r="M941">
        <v>0</v>
      </c>
      <c r="N941">
        <v>1.531229424104613E-3</v>
      </c>
      <c r="O941">
        <v>0</v>
      </c>
      <c r="P941">
        <v>0</v>
      </c>
      <c r="Q941">
        <v>0</v>
      </c>
      <c r="R941" s="2">
        <f t="shared" si="14"/>
        <v>9.5701839006538314E-5</v>
      </c>
      <c r="S941" t="s">
        <v>1142</v>
      </c>
    </row>
    <row r="942" spans="1:19" x14ac:dyDescent="0.2">
      <c r="A942" s="1" t="s">
        <v>1101</v>
      </c>
      <c r="B942">
        <v>0</v>
      </c>
      <c r="C942">
        <v>0</v>
      </c>
      <c r="D942">
        <v>0</v>
      </c>
      <c r="E942">
        <v>0</v>
      </c>
      <c r="F942">
        <v>0</v>
      </c>
      <c r="G942">
        <v>0</v>
      </c>
      <c r="H942">
        <v>0</v>
      </c>
      <c r="I942">
        <v>0</v>
      </c>
      <c r="J942">
        <v>0</v>
      </c>
      <c r="K942">
        <v>0</v>
      </c>
      <c r="L942">
        <v>0</v>
      </c>
      <c r="M942">
        <v>0</v>
      </c>
      <c r="N942">
        <v>1.531229424104613E-3</v>
      </c>
      <c r="O942">
        <v>0</v>
      </c>
      <c r="P942">
        <v>0</v>
      </c>
      <c r="Q942">
        <v>0</v>
      </c>
      <c r="R942" s="2">
        <f t="shared" si="14"/>
        <v>9.5701839006538314E-5</v>
      </c>
      <c r="S942" t="s">
        <v>1142</v>
      </c>
    </row>
    <row r="943" spans="1:19" x14ac:dyDescent="0.2">
      <c r="A943" s="1" t="s">
        <v>1100</v>
      </c>
      <c r="B943">
        <v>0</v>
      </c>
      <c r="C943">
        <v>0</v>
      </c>
      <c r="D943">
        <v>0</v>
      </c>
      <c r="E943">
        <v>0</v>
      </c>
      <c r="F943">
        <v>0</v>
      </c>
      <c r="G943">
        <v>0</v>
      </c>
      <c r="H943">
        <v>0</v>
      </c>
      <c r="I943">
        <v>0</v>
      </c>
      <c r="J943">
        <v>0</v>
      </c>
      <c r="K943">
        <v>0</v>
      </c>
      <c r="L943">
        <v>0</v>
      </c>
      <c r="M943">
        <v>0</v>
      </c>
      <c r="N943">
        <v>1.531229424104613E-3</v>
      </c>
      <c r="O943">
        <v>0</v>
      </c>
      <c r="P943">
        <v>0</v>
      </c>
      <c r="Q943">
        <v>0</v>
      </c>
      <c r="R943" s="2">
        <f t="shared" si="14"/>
        <v>9.5701839006538314E-5</v>
      </c>
      <c r="S943" t="s">
        <v>1140</v>
      </c>
    </row>
    <row r="944" spans="1:19" x14ac:dyDescent="0.2">
      <c r="A944" s="1" t="s">
        <v>950</v>
      </c>
      <c r="B944">
        <v>0</v>
      </c>
      <c r="C944">
        <v>0</v>
      </c>
      <c r="D944">
        <v>0</v>
      </c>
      <c r="E944">
        <v>0</v>
      </c>
      <c r="F944">
        <v>0</v>
      </c>
      <c r="G944">
        <v>0</v>
      </c>
      <c r="H944">
        <v>0</v>
      </c>
      <c r="I944">
        <v>0</v>
      </c>
      <c r="J944">
        <v>0</v>
      </c>
      <c r="K944">
        <v>0</v>
      </c>
      <c r="L944">
        <v>0</v>
      </c>
      <c r="M944">
        <v>0</v>
      </c>
      <c r="N944">
        <v>0</v>
      </c>
      <c r="O944">
        <v>5.5129830751419594E-4</v>
      </c>
      <c r="P944">
        <v>0</v>
      </c>
      <c r="Q944">
        <v>9.7598110500580712E-4</v>
      </c>
      <c r="R944" s="2">
        <f t="shared" si="14"/>
        <v>9.5454963282500191E-5</v>
      </c>
    </row>
    <row r="945" spans="1:19" x14ac:dyDescent="0.2">
      <c r="A945" s="1" t="s">
        <v>956</v>
      </c>
      <c r="B945">
        <v>0</v>
      </c>
      <c r="C945">
        <v>0</v>
      </c>
      <c r="D945">
        <v>0</v>
      </c>
      <c r="E945">
        <v>0</v>
      </c>
      <c r="F945">
        <v>0</v>
      </c>
      <c r="G945">
        <v>0</v>
      </c>
      <c r="H945">
        <v>0</v>
      </c>
      <c r="I945">
        <v>0</v>
      </c>
      <c r="J945">
        <v>0</v>
      </c>
      <c r="K945">
        <v>0</v>
      </c>
      <c r="L945">
        <v>0</v>
      </c>
      <c r="M945">
        <v>0</v>
      </c>
      <c r="N945">
        <v>0</v>
      </c>
      <c r="O945">
        <v>5.5129830751419594E-4</v>
      </c>
      <c r="P945">
        <v>0</v>
      </c>
      <c r="Q945">
        <v>9.7598110500580712E-4</v>
      </c>
      <c r="R945" s="2">
        <f t="shared" si="14"/>
        <v>9.5454963282500191E-5</v>
      </c>
      <c r="S945" t="s">
        <v>1143</v>
      </c>
    </row>
    <row r="946" spans="1:19" x14ac:dyDescent="0.2">
      <c r="A946" s="1" t="s">
        <v>900</v>
      </c>
      <c r="B946">
        <v>1.495472457136021E-3</v>
      </c>
      <c r="C946">
        <v>0</v>
      </c>
      <c r="D946">
        <v>0</v>
      </c>
      <c r="E946">
        <v>0</v>
      </c>
      <c r="F946">
        <v>0</v>
      </c>
      <c r="G946">
        <v>0</v>
      </c>
      <c r="H946">
        <v>0</v>
      </c>
      <c r="I946">
        <v>0</v>
      </c>
      <c r="J946">
        <v>0</v>
      </c>
      <c r="K946">
        <v>0</v>
      </c>
      <c r="L946">
        <v>0</v>
      </c>
      <c r="M946">
        <v>0</v>
      </c>
      <c r="N946">
        <v>0</v>
      </c>
      <c r="O946">
        <v>0</v>
      </c>
      <c r="P946">
        <v>0</v>
      </c>
      <c r="Q946">
        <v>0</v>
      </c>
      <c r="R946" s="2">
        <f t="shared" si="14"/>
        <v>9.346702857100131E-5</v>
      </c>
    </row>
    <row r="947" spans="1:19" x14ac:dyDescent="0.2">
      <c r="A947" s="1" t="s">
        <v>934</v>
      </c>
      <c r="B947">
        <v>1.495472457136021E-3</v>
      </c>
      <c r="C947">
        <v>0</v>
      </c>
      <c r="D947">
        <v>0</v>
      </c>
      <c r="E947">
        <v>0</v>
      </c>
      <c r="F947">
        <v>0</v>
      </c>
      <c r="G947">
        <v>0</v>
      </c>
      <c r="H947">
        <v>0</v>
      </c>
      <c r="I947">
        <v>0</v>
      </c>
      <c r="J947">
        <v>0</v>
      </c>
      <c r="K947">
        <v>0</v>
      </c>
      <c r="L947">
        <v>0</v>
      </c>
      <c r="M947">
        <v>0</v>
      </c>
      <c r="N947">
        <v>0</v>
      </c>
      <c r="O947">
        <v>0</v>
      </c>
      <c r="P947">
        <v>0</v>
      </c>
      <c r="Q947">
        <v>0</v>
      </c>
      <c r="R947" s="2">
        <f t="shared" si="14"/>
        <v>9.346702857100131E-5</v>
      </c>
    </row>
    <row r="948" spans="1:19" x14ac:dyDescent="0.2">
      <c r="A948" s="1" t="s">
        <v>935</v>
      </c>
      <c r="B948">
        <v>1.495472457136021E-3</v>
      </c>
      <c r="C948">
        <v>0</v>
      </c>
      <c r="D948">
        <v>0</v>
      </c>
      <c r="E948">
        <v>0</v>
      </c>
      <c r="F948">
        <v>0</v>
      </c>
      <c r="G948">
        <v>0</v>
      </c>
      <c r="H948">
        <v>0</v>
      </c>
      <c r="I948">
        <v>0</v>
      </c>
      <c r="J948">
        <v>0</v>
      </c>
      <c r="K948">
        <v>0</v>
      </c>
      <c r="L948">
        <v>0</v>
      </c>
      <c r="M948">
        <v>0</v>
      </c>
      <c r="N948">
        <v>0</v>
      </c>
      <c r="O948">
        <v>0</v>
      </c>
      <c r="P948">
        <v>0</v>
      </c>
      <c r="Q948">
        <v>0</v>
      </c>
      <c r="R948" s="2">
        <f t="shared" si="14"/>
        <v>9.346702857100131E-5</v>
      </c>
      <c r="S948" t="s">
        <v>1142</v>
      </c>
    </row>
    <row r="949" spans="1:19" x14ac:dyDescent="0.2">
      <c r="A949" s="1" t="s">
        <v>952</v>
      </c>
      <c r="B949">
        <v>0</v>
      </c>
      <c r="C949">
        <v>0</v>
      </c>
      <c r="D949">
        <v>0</v>
      </c>
      <c r="E949">
        <v>0</v>
      </c>
      <c r="F949">
        <v>0</v>
      </c>
      <c r="G949">
        <v>0</v>
      </c>
      <c r="H949">
        <v>0</v>
      </c>
      <c r="I949">
        <v>0</v>
      </c>
      <c r="J949">
        <v>0</v>
      </c>
      <c r="K949">
        <v>0</v>
      </c>
      <c r="L949">
        <v>4.8396385757911603E-4</v>
      </c>
      <c r="M949">
        <v>0</v>
      </c>
      <c r="N949">
        <v>0</v>
      </c>
      <c r="O949">
        <v>0</v>
      </c>
      <c r="P949">
        <v>0</v>
      </c>
      <c r="Q949">
        <v>9.7598110500580712E-4</v>
      </c>
      <c r="R949" s="2">
        <f t="shared" si="14"/>
        <v>9.1246560161557696E-5</v>
      </c>
      <c r="S949" t="s">
        <v>1142</v>
      </c>
    </row>
    <row r="950" spans="1:19" x14ac:dyDescent="0.2">
      <c r="A950" s="1" t="s">
        <v>939</v>
      </c>
      <c r="B950">
        <v>0</v>
      </c>
      <c r="C950">
        <v>0</v>
      </c>
      <c r="D950">
        <v>0</v>
      </c>
      <c r="E950">
        <v>0</v>
      </c>
      <c r="F950">
        <v>0</v>
      </c>
      <c r="G950">
        <v>0</v>
      </c>
      <c r="H950">
        <v>0</v>
      </c>
      <c r="I950">
        <v>0</v>
      </c>
      <c r="J950">
        <v>0</v>
      </c>
      <c r="K950">
        <v>0</v>
      </c>
      <c r="L950">
        <v>4.8396385757911603E-4</v>
      </c>
      <c r="M950">
        <v>0</v>
      </c>
      <c r="N950">
        <v>0</v>
      </c>
      <c r="O950">
        <v>0</v>
      </c>
      <c r="P950">
        <v>0</v>
      </c>
      <c r="Q950">
        <v>9.7598110500580712E-4</v>
      </c>
      <c r="R950" s="2">
        <f t="shared" si="14"/>
        <v>9.1246560161557696E-5</v>
      </c>
      <c r="S950" t="s">
        <v>1140</v>
      </c>
    </row>
    <row r="951" spans="1:19" x14ac:dyDescent="0.2">
      <c r="A951" s="1" t="s">
        <v>912</v>
      </c>
      <c r="B951">
        <v>0</v>
      </c>
      <c r="C951">
        <v>0</v>
      </c>
      <c r="D951">
        <v>0</v>
      </c>
      <c r="E951">
        <v>0</v>
      </c>
      <c r="F951">
        <v>0</v>
      </c>
      <c r="G951">
        <v>0</v>
      </c>
      <c r="H951">
        <v>0</v>
      </c>
      <c r="I951">
        <v>0</v>
      </c>
      <c r="J951">
        <v>0</v>
      </c>
      <c r="K951">
        <v>0</v>
      </c>
      <c r="L951">
        <v>0</v>
      </c>
      <c r="M951">
        <v>9.0302422814004103E-4</v>
      </c>
      <c r="N951">
        <v>0</v>
      </c>
      <c r="O951">
        <v>5.5129830751419594E-4</v>
      </c>
      <c r="P951">
        <v>0</v>
      </c>
      <c r="Q951">
        <v>0</v>
      </c>
      <c r="R951" s="2">
        <f t="shared" si="14"/>
        <v>9.0895158478389811E-5</v>
      </c>
    </row>
    <row r="952" spans="1:19" x14ac:dyDescent="0.2">
      <c r="A952" s="1" t="s">
        <v>842</v>
      </c>
      <c r="B952">
        <v>0</v>
      </c>
      <c r="C952">
        <v>0</v>
      </c>
      <c r="D952">
        <v>0</v>
      </c>
      <c r="E952">
        <v>0</v>
      </c>
      <c r="F952">
        <v>0</v>
      </c>
      <c r="G952">
        <v>0</v>
      </c>
      <c r="H952">
        <v>0</v>
      </c>
      <c r="I952">
        <v>0</v>
      </c>
      <c r="J952">
        <v>0</v>
      </c>
      <c r="K952">
        <v>0</v>
      </c>
      <c r="L952">
        <v>1.4518915727373481E-3</v>
      </c>
      <c r="M952">
        <v>0</v>
      </c>
      <c r="N952">
        <v>0</v>
      </c>
      <c r="O952">
        <v>0</v>
      </c>
      <c r="P952">
        <v>0</v>
      </c>
      <c r="Q952">
        <v>0</v>
      </c>
      <c r="R952" s="2">
        <f t="shared" si="14"/>
        <v>9.0743223296084255E-5</v>
      </c>
    </row>
    <row r="953" spans="1:19" x14ac:dyDescent="0.2">
      <c r="A953" s="1" t="s">
        <v>876</v>
      </c>
      <c r="B953">
        <v>0</v>
      </c>
      <c r="C953">
        <v>0</v>
      </c>
      <c r="D953">
        <v>0</v>
      </c>
      <c r="E953">
        <v>0</v>
      </c>
      <c r="F953">
        <v>0</v>
      </c>
      <c r="G953">
        <v>0</v>
      </c>
      <c r="H953">
        <v>0</v>
      </c>
      <c r="I953">
        <v>0</v>
      </c>
      <c r="J953">
        <v>0</v>
      </c>
      <c r="K953">
        <v>0</v>
      </c>
      <c r="L953">
        <v>1.4518915727373481E-3</v>
      </c>
      <c r="M953">
        <v>0</v>
      </c>
      <c r="N953">
        <v>0</v>
      </c>
      <c r="O953">
        <v>0</v>
      </c>
      <c r="P953">
        <v>0</v>
      </c>
      <c r="Q953">
        <v>0</v>
      </c>
      <c r="R953" s="2">
        <f t="shared" si="14"/>
        <v>9.0743223296084255E-5</v>
      </c>
      <c r="S953" t="s">
        <v>1142</v>
      </c>
    </row>
    <row r="954" spans="1:19" x14ac:dyDescent="0.2">
      <c r="A954" s="1" t="s">
        <v>972</v>
      </c>
      <c r="B954">
        <v>0</v>
      </c>
      <c r="C954">
        <v>0</v>
      </c>
      <c r="D954">
        <v>0</v>
      </c>
      <c r="E954">
        <v>0</v>
      </c>
      <c r="F954">
        <v>1.4175349067970799E-3</v>
      </c>
      <c r="G954">
        <v>0</v>
      </c>
      <c r="H954">
        <v>0</v>
      </c>
      <c r="I954">
        <v>0</v>
      </c>
      <c r="J954">
        <v>0</v>
      </c>
      <c r="K954">
        <v>0</v>
      </c>
      <c r="L954">
        <v>0</v>
      </c>
      <c r="M954">
        <v>0</v>
      </c>
      <c r="N954">
        <v>0</v>
      </c>
      <c r="O954">
        <v>0</v>
      </c>
      <c r="P954">
        <v>0</v>
      </c>
      <c r="Q954">
        <v>0</v>
      </c>
      <c r="R954" s="2">
        <f t="shared" si="14"/>
        <v>8.8595931674817496E-5</v>
      </c>
    </row>
    <row r="955" spans="1:19" x14ac:dyDescent="0.2">
      <c r="A955" s="1" t="s">
        <v>974</v>
      </c>
      <c r="B955">
        <v>0</v>
      </c>
      <c r="C955">
        <v>0</v>
      </c>
      <c r="D955">
        <v>0</v>
      </c>
      <c r="E955">
        <v>0</v>
      </c>
      <c r="F955">
        <v>1.4175349067970799E-3</v>
      </c>
      <c r="G955">
        <v>0</v>
      </c>
      <c r="H955">
        <v>0</v>
      </c>
      <c r="I955">
        <v>0</v>
      </c>
      <c r="J955">
        <v>0</v>
      </c>
      <c r="K955">
        <v>0</v>
      </c>
      <c r="L955">
        <v>0</v>
      </c>
      <c r="M955">
        <v>0</v>
      </c>
      <c r="N955">
        <v>0</v>
      </c>
      <c r="O955">
        <v>0</v>
      </c>
      <c r="P955">
        <v>0</v>
      </c>
      <c r="Q955">
        <v>0</v>
      </c>
      <c r="R955" s="2">
        <f t="shared" si="14"/>
        <v>8.8595931674817496E-5</v>
      </c>
    </row>
    <row r="956" spans="1:19" x14ac:dyDescent="0.2">
      <c r="A956" s="1" t="s">
        <v>1055</v>
      </c>
      <c r="B956">
        <v>0</v>
      </c>
      <c r="C956">
        <v>0</v>
      </c>
      <c r="D956">
        <v>0</v>
      </c>
      <c r="E956">
        <v>0</v>
      </c>
      <c r="F956">
        <v>1.4175349067970799E-3</v>
      </c>
      <c r="G956">
        <v>0</v>
      </c>
      <c r="H956">
        <v>0</v>
      </c>
      <c r="I956">
        <v>0</v>
      </c>
      <c r="J956">
        <v>0</v>
      </c>
      <c r="K956">
        <v>0</v>
      </c>
      <c r="L956">
        <v>0</v>
      </c>
      <c r="M956">
        <v>0</v>
      </c>
      <c r="N956">
        <v>0</v>
      </c>
      <c r="O956">
        <v>0</v>
      </c>
      <c r="P956">
        <v>0</v>
      </c>
      <c r="Q956">
        <v>0</v>
      </c>
      <c r="R956" s="2">
        <f t="shared" si="14"/>
        <v>8.8595931674817496E-5</v>
      </c>
    </row>
    <row r="957" spans="1:19" x14ac:dyDescent="0.2">
      <c r="A957" s="1" t="s">
        <v>1072</v>
      </c>
      <c r="B957">
        <v>0</v>
      </c>
      <c r="C957">
        <v>0</v>
      </c>
      <c r="D957">
        <v>0</v>
      </c>
      <c r="E957">
        <v>0</v>
      </c>
      <c r="F957">
        <v>1.4175349067970799E-3</v>
      </c>
      <c r="G957">
        <v>0</v>
      </c>
      <c r="H957">
        <v>0</v>
      </c>
      <c r="I957">
        <v>0</v>
      </c>
      <c r="J957">
        <v>0</v>
      </c>
      <c r="K957">
        <v>0</v>
      </c>
      <c r="L957">
        <v>0</v>
      </c>
      <c r="M957">
        <v>0</v>
      </c>
      <c r="N957">
        <v>0</v>
      </c>
      <c r="O957">
        <v>0</v>
      </c>
      <c r="P957">
        <v>0</v>
      </c>
      <c r="Q957">
        <v>0</v>
      </c>
      <c r="R957" s="2">
        <f t="shared" si="14"/>
        <v>8.8595931674817496E-5</v>
      </c>
    </row>
    <row r="958" spans="1:19" x14ac:dyDescent="0.2">
      <c r="A958" s="1" t="s">
        <v>1076</v>
      </c>
      <c r="B958">
        <v>0</v>
      </c>
      <c r="C958">
        <v>0</v>
      </c>
      <c r="D958">
        <v>0</v>
      </c>
      <c r="E958">
        <v>0</v>
      </c>
      <c r="F958">
        <v>1.4175349067970799E-3</v>
      </c>
      <c r="G958">
        <v>0</v>
      </c>
      <c r="H958">
        <v>0</v>
      </c>
      <c r="I958">
        <v>0</v>
      </c>
      <c r="J958">
        <v>0</v>
      </c>
      <c r="K958">
        <v>0</v>
      </c>
      <c r="L958">
        <v>0</v>
      </c>
      <c r="M958">
        <v>0</v>
      </c>
      <c r="N958">
        <v>0</v>
      </c>
      <c r="O958">
        <v>0</v>
      </c>
      <c r="P958">
        <v>0</v>
      </c>
      <c r="Q958">
        <v>0</v>
      </c>
      <c r="R958" s="2">
        <f t="shared" si="14"/>
        <v>8.8595931674817496E-5</v>
      </c>
    </row>
    <row r="959" spans="1:19" x14ac:dyDescent="0.2">
      <c r="A959" s="1" t="s">
        <v>1077</v>
      </c>
      <c r="B959">
        <v>0</v>
      </c>
      <c r="C959">
        <v>0</v>
      </c>
      <c r="D959">
        <v>0</v>
      </c>
      <c r="E959">
        <v>0</v>
      </c>
      <c r="F959">
        <v>1.4175349067970799E-3</v>
      </c>
      <c r="G959">
        <v>0</v>
      </c>
      <c r="H959">
        <v>0</v>
      </c>
      <c r="I959">
        <v>0</v>
      </c>
      <c r="J959">
        <v>0</v>
      </c>
      <c r="K959">
        <v>0</v>
      </c>
      <c r="L959">
        <v>0</v>
      </c>
      <c r="M959">
        <v>0</v>
      </c>
      <c r="N959">
        <v>0</v>
      </c>
      <c r="O959">
        <v>0</v>
      </c>
      <c r="P959">
        <v>0</v>
      </c>
      <c r="Q959">
        <v>0</v>
      </c>
      <c r="R959" s="2">
        <f t="shared" si="14"/>
        <v>8.8595931674817496E-5</v>
      </c>
    </row>
    <row r="960" spans="1:19" x14ac:dyDescent="0.2">
      <c r="A960" s="1" t="s">
        <v>1056</v>
      </c>
      <c r="B960">
        <v>0</v>
      </c>
      <c r="C960">
        <v>0</v>
      </c>
      <c r="D960">
        <v>0</v>
      </c>
      <c r="E960">
        <v>0</v>
      </c>
      <c r="F960">
        <v>1.4175349067970799E-3</v>
      </c>
      <c r="G960">
        <v>0</v>
      </c>
      <c r="H960">
        <v>0</v>
      </c>
      <c r="I960">
        <v>0</v>
      </c>
      <c r="J960">
        <v>0</v>
      </c>
      <c r="K960">
        <v>0</v>
      </c>
      <c r="L960">
        <v>0</v>
      </c>
      <c r="M960">
        <v>0</v>
      </c>
      <c r="N960">
        <v>0</v>
      </c>
      <c r="O960">
        <v>0</v>
      </c>
      <c r="P960">
        <v>0</v>
      </c>
      <c r="Q960">
        <v>0</v>
      </c>
      <c r="R960" s="2">
        <f t="shared" si="14"/>
        <v>8.8595931674817496E-5</v>
      </c>
      <c r="S960" t="s">
        <v>1143</v>
      </c>
    </row>
    <row r="961" spans="1:19" x14ac:dyDescent="0.2">
      <c r="A961" s="1" t="s">
        <v>1071</v>
      </c>
      <c r="B961">
        <v>0</v>
      </c>
      <c r="C961">
        <v>0</v>
      </c>
      <c r="D961">
        <v>0</v>
      </c>
      <c r="E961">
        <v>0</v>
      </c>
      <c r="F961">
        <v>1.4175349067970799E-3</v>
      </c>
      <c r="G961">
        <v>0</v>
      </c>
      <c r="H961">
        <v>0</v>
      </c>
      <c r="I961">
        <v>0</v>
      </c>
      <c r="J961">
        <v>0</v>
      </c>
      <c r="K961">
        <v>0</v>
      </c>
      <c r="L961">
        <v>0</v>
      </c>
      <c r="M961">
        <v>0</v>
      </c>
      <c r="N961">
        <v>0</v>
      </c>
      <c r="O961">
        <v>0</v>
      </c>
      <c r="P961">
        <v>0</v>
      </c>
      <c r="Q961">
        <v>0</v>
      </c>
      <c r="R961" s="2">
        <f t="shared" si="14"/>
        <v>8.8595931674817496E-5</v>
      </c>
      <c r="S961" t="s">
        <v>1143</v>
      </c>
    </row>
    <row r="962" spans="1:19" x14ac:dyDescent="0.2">
      <c r="A962" s="1" t="s">
        <v>1080</v>
      </c>
      <c r="B962">
        <v>0</v>
      </c>
      <c r="C962">
        <v>0</v>
      </c>
      <c r="D962">
        <v>0</v>
      </c>
      <c r="E962">
        <v>0</v>
      </c>
      <c r="F962">
        <v>1.4175349067970799E-3</v>
      </c>
      <c r="G962">
        <v>0</v>
      </c>
      <c r="H962">
        <v>0</v>
      </c>
      <c r="I962">
        <v>0</v>
      </c>
      <c r="J962">
        <v>0</v>
      </c>
      <c r="K962">
        <v>0</v>
      </c>
      <c r="L962">
        <v>0</v>
      </c>
      <c r="M962">
        <v>0</v>
      </c>
      <c r="N962">
        <v>0</v>
      </c>
      <c r="O962">
        <v>0</v>
      </c>
      <c r="P962">
        <v>0</v>
      </c>
      <c r="Q962">
        <v>0</v>
      </c>
      <c r="R962" s="2">
        <f t="shared" ref="R962:R1025" si="15">AVERAGE(B962:Q962)</f>
        <v>8.8595931674817496E-5</v>
      </c>
      <c r="S962" t="s">
        <v>1141</v>
      </c>
    </row>
    <row r="963" spans="1:19" x14ac:dyDescent="0.2">
      <c r="A963" s="1" t="s">
        <v>911</v>
      </c>
      <c r="B963">
        <v>0</v>
      </c>
      <c r="C963">
        <v>0</v>
      </c>
      <c r="D963">
        <v>0</v>
      </c>
      <c r="E963">
        <v>0</v>
      </c>
      <c r="F963">
        <v>0</v>
      </c>
      <c r="G963">
        <v>0</v>
      </c>
      <c r="H963">
        <v>0</v>
      </c>
      <c r="I963">
        <v>0</v>
      </c>
      <c r="J963">
        <v>9.156251430664287E-4</v>
      </c>
      <c r="K963">
        <v>0</v>
      </c>
      <c r="L963">
        <v>4.8396385757911603E-4</v>
      </c>
      <c r="M963">
        <v>0</v>
      </c>
      <c r="N963">
        <v>0</v>
      </c>
      <c r="O963">
        <v>0</v>
      </c>
      <c r="P963">
        <v>0</v>
      </c>
      <c r="Q963">
        <v>0</v>
      </c>
      <c r="R963" s="2">
        <f t="shared" si="15"/>
        <v>8.7474312540346545E-5</v>
      </c>
    </row>
    <row r="964" spans="1:19" x14ac:dyDescent="0.2">
      <c r="A964" s="1" t="s">
        <v>903</v>
      </c>
      <c r="B964">
        <v>0</v>
      </c>
      <c r="C964">
        <v>0</v>
      </c>
      <c r="D964">
        <v>0</v>
      </c>
      <c r="E964">
        <v>0</v>
      </c>
      <c r="F964">
        <v>0</v>
      </c>
      <c r="G964">
        <v>0</v>
      </c>
      <c r="H964">
        <v>0</v>
      </c>
      <c r="I964">
        <v>0</v>
      </c>
      <c r="J964">
        <v>0</v>
      </c>
      <c r="K964">
        <v>0</v>
      </c>
      <c r="L964">
        <v>4.8396385757911603E-4</v>
      </c>
      <c r="M964">
        <v>9.0302422814004103E-4</v>
      </c>
      <c r="N964">
        <v>0</v>
      </c>
      <c r="O964">
        <v>0</v>
      </c>
      <c r="P964">
        <v>0</v>
      </c>
      <c r="Q964">
        <v>0</v>
      </c>
      <c r="R964" s="2">
        <f t="shared" si="15"/>
        <v>8.6686755357447316E-5</v>
      </c>
    </row>
    <row r="965" spans="1:19" x14ac:dyDescent="0.2">
      <c r="A965" s="1" t="s">
        <v>927</v>
      </c>
      <c r="B965">
        <v>0</v>
      </c>
      <c r="C965">
        <v>0</v>
      </c>
      <c r="D965">
        <v>0</v>
      </c>
      <c r="E965">
        <v>0</v>
      </c>
      <c r="F965">
        <v>0</v>
      </c>
      <c r="G965">
        <v>0</v>
      </c>
      <c r="H965">
        <v>0</v>
      </c>
      <c r="I965">
        <v>0</v>
      </c>
      <c r="J965">
        <v>0</v>
      </c>
      <c r="K965">
        <v>0</v>
      </c>
      <c r="L965">
        <v>4.8396385757911603E-4</v>
      </c>
      <c r="M965">
        <v>9.0302422814004103E-4</v>
      </c>
      <c r="N965">
        <v>0</v>
      </c>
      <c r="O965">
        <v>0</v>
      </c>
      <c r="P965">
        <v>0</v>
      </c>
      <c r="Q965">
        <v>0</v>
      </c>
      <c r="R965" s="2">
        <f t="shared" si="15"/>
        <v>8.6686755357447316E-5</v>
      </c>
      <c r="S965" t="s">
        <v>1140</v>
      </c>
    </row>
    <row r="966" spans="1:19" x14ac:dyDescent="0.2">
      <c r="A966" s="1" t="s">
        <v>1095</v>
      </c>
      <c r="B966">
        <v>0</v>
      </c>
      <c r="C966">
        <v>0</v>
      </c>
      <c r="D966">
        <v>0</v>
      </c>
      <c r="E966">
        <v>0</v>
      </c>
      <c r="F966">
        <v>0</v>
      </c>
      <c r="G966">
        <v>1.3021850665416569E-3</v>
      </c>
      <c r="H966">
        <v>0</v>
      </c>
      <c r="I966">
        <v>0</v>
      </c>
      <c r="J966">
        <v>0</v>
      </c>
      <c r="K966">
        <v>0</v>
      </c>
      <c r="L966">
        <v>0</v>
      </c>
      <c r="M966">
        <v>0</v>
      </c>
      <c r="N966">
        <v>0</v>
      </c>
      <c r="O966">
        <v>0</v>
      </c>
      <c r="P966">
        <v>0</v>
      </c>
      <c r="Q966">
        <v>0</v>
      </c>
      <c r="R966" s="2">
        <f t="shared" si="15"/>
        <v>8.1386566658853558E-5</v>
      </c>
    </row>
    <row r="967" spans="1:19" x14ac:dyDescent="0.2">
      <c r="A967" s="1" t="s">
        <v>1110</v>
      </c>
      <c r="B967">
        <v>0</v>
      </c>
      <c r="C967">
        <v>0</v>
      </c>
      <c r="D967">
        <v>0</v>
      </c>
      <c r="E967">
        <v>0</v>
      </c>
      <c r="F967">
        <v>0</v>
      </c>
      <c r="G967">
        <v>1.3021850665416569E-3</v>
      </c>
      <c r="H967">
        <v>0</v>
      </c>
      <c r="I967">
        <v>0</v>
      </c>
      <c r="J967">
        <v>0</v>
      </c>
      <c r="K967">
        <v>0</v>
      </c>
      <c r="L967">
        <v>0</v>
      </c>
      <c r="M967">
        <v>0</v>
      </c>
      <c r="N967">
        <v>0</v>
      </c>
      <c r="O967">
        <v>0</v>
      </c>
      <c r="P967">
        <v>0</v>
      </c>
      <c r="Q967">
        <v>0</v>
      </c>
      <c r="R967" s="2">
        <f t="shared" si="15"/>
        <v>8.1386566658853558E-5</v>
      </c>
    </row>
    <row r="968" spans="1:19" x14ac:dyDescent="0.2">
      <c r="A968" s="1" t="s">
        <v>1092</v>
      </c>
      <c r="B968">
        <v>0</v>
      </c>
      <c r="C968">
        <v>0</v>
      </c>
      <c r="D968">
        <v>0</v>
      </c>
      <c r="E968">
        <v>0</v>
      </c>
      <c r="F968">
        <v>0</v>
      </c>
      <c r="G968">
        <v>1.3021850665416569E-3</v>
      </c>
      <c r="H968">
        <v>0</v>
      </c>
      <c r="I968">
        <v>0</v>
      </c>
      <c r="J968">
        <v>0</v>
      </c>
      <c r="K968">
        <v>0</v>
      </c>
      <c r="L968">
        <v>0</v>
      </c>
      <c r="M968">
        <v>0</v>
      </c>
      <c r="N968">
        <v>0</v>
      </c>
      <c r="O968">
        <v>0</v>
      </c>
      <c r="P968">
        <v>0</v>
      </c>
      <c r="Q968">
        <v>0</v>
      </c>
      <c r="R968" s="2">
        <f t="shared" si="15"/>
        <v>8.1386566658853558E-5</v>
      </c>
      <c r="S968" t="s">
        <v>1142</v>
      </c>
    </row>
    <row r="969" spans="1:19" x14ac:dyDescent="0.2">
      <c r="A969" s="1" t="s">
        <v>1094</v>
      </c>
      <c r="B969">
        <v>0</v>
      </c>
      <c r="C969">
        <v>0</v>
      </c>
      <c r="D969">
        <v>0</v>
      </c>
      <c r="E969">
        <v>0</v>
      </c>
      <c r="F969">
        <v>0</v>
      </c>
      <c r="G969">
        <v>1.3021850665416569E-3</v>
      </c>
      <c r="H969">
        <v>0</v>
      </c>
      <c r="I969">
        <v>0</v>
      </c>
      <c r="J969">
        <v>0</v>
      </c>
      <c r="K969">
        <v>0</v>
      </c>
      <c r="L969">
        <v>0</v>
      </c>
      <c r="M969">
        <v>0</v>
      </c>
      <c r="N969">
        <v>0</v>
      </c>
      <c r="O969">
        <v>0</v>
      </c>
      <c r="P969">
        <v>0</v>
      </c>
      <c r="Q969">
        <v>0</v>
      </c>
      <c r="R969" s="2">
        <f t="shared" si="15"/>
        <v>8.1386566658853558E-5</v>
      </c>
      <c r="S969" t="s">
        <v>1142</v>
      </c>
    </row>
    <row r="970" spans="1:19" x14ac:dyDescent="0.2">
      <c r="A970" s="1" t="s">
        <v>1096</v>
      </c>
      <c r="B970">
        <v>0</v>
      </c>
      <c r="C970">
        <v>0</v>
      </c>
      <c r="D970">
        <v>0</v>
      </c>
      <c r="E970">
        <v>0</v>
      </c>
      <c r="F970">
        <v>0</v>
      </c>
      <c r="G970">
        <v>1.3021850665416569E-3</v>
      </c>
      <c r="H970">
        <v>0</v>
      </c>
      <c r="I970">
        <v>0</v>
      </c>
      <c r="J970">
        <v>0</v>
      </c>
      <c r="K970">
        <v>0</v>
      </c>
      <c r="L970">
        <v>0</v>
      </c>
      <c r="M970">
        <v>0</v>
      </c>
      <c r="N970">
        <v>0</v>
      </c>
      <c r="O970">
        <v>0</v>
      </c>
      <c r="P970">
        <v>0</v>
      </c>
      <c r="Q970">
        <v>0</v>
      </c>
      <c r="R970" s="2">
        <f t="shared" si="15"/>
        <v>8.1386566658853558E-5</v>
      </c>
      <c r="S970" t="s">
        <v>1142</v>
      </c>
    </row>
    <row r="971" spans="1:19" x14ac:dyDescent="0.2">
      <c r="A971" s="1" t="s">
        <v>977</v>
      </c>
      <c r="B971">
        <v>0</v>
      </c>
      <c r="C971">
        <v>0</v>
      </c>
      <c r="D971">
        <v>0</v>
      </c>
      <c r="E971">
        <v>1.289041855189038E-3</v>
      </c>
      <c r="F971">
        <v>0</v>
      </c>
      <c r="G971">
        <v>0</v>
      </c>
      <c r="H971">
        <v>0</v>
      </c>
      <c r="I971">
        <v>0</v>
      </c>
      <c r="J971">
        <v>0</v>
      </c>
      <c r="K971">
        <v>0</v>
      </c>
      <c r="L971">
        <v>0</v>
      </c>
      <c r="M971">
        <v>0</v>
      </c>
      <c r="N971">
        <v>0</v>
      </c>
      <c r="O971">
        <v>0</v>
      </c>
      <c r="P971">
        <v>0</v>
      </c>
      <c r="Q971">
        <v>0</v>
      </c>
      <c r="R971" s="2">
        <f t="shared" si="15"/>
        <v>8.0565115949314872E-5</v>
      </c>
    </row>
    <row r="972" spans="1:19" x14ac:dyDescent="0.2">
      <c r="A972" s="1" t="s">
        <v>989</v>
      </c>
      <c r="B972">
        <v>0</v>
      </c>
      <c r="C972">
        <v>0</v>
      </c>
      <c r="D972">
        <v>0</v>
      </c>
      <c r="E972">
        <v>1.289041855189038E-3</v>
      </c>
      <c r="F972">
        <v>0</v>
      </c>
      <c r="G972">
        <v>0</v>
      </c>
      <c r="H972">
        <v>0</v>
      </c>
      <c r="I972">
        <v>0</v>
      </c>
      <c r="J972">
        <v>0</v>
      </c>
      <c r="K972">
        <v>0</v>
      </c>
      <c r="L972">
        <v>0</v>
      </c>
      <c r="M972">
        <v>0</v>
      </c>
      <c r="N972">
        <v>0</v>
      </c>
      <c r="O972">
        <v>0</v>
      </c>
      <c r="P972">
        <v>0</v>
      </c>
      <c r="Q972">
        <v>0</v>
      </c>
      <c r="R972" s="2">
        <f t="shared" si="15"/>
        <v>8.0565115949314872E-5</v>
      </c>
    </row>
    <row r="973" spans="1:19" x14ac:dyDescent="0.2">
      <c r="A973" s="1" t="s">
        <v>1097</v>
      </c>
      <c r="B973">
        <v>0</v>
      </c>
      <c r="C973">
        <v>0</v>
      </c>
      <c r="D973">
        <v>0</v>
      </c>
      <c r="E973">
        <v>1.289041855189038E-3</v>
      </c>
      <c r="F973">
        <v>0</v>
      </c>
      <c r="G973">
        <v>0</v>
      </c>
      <c r="H973">
        <v>0</v>
      </c>
      <c r="I973">
        <v>0</v>
      </c>
      <c r="J973">
        <v>0</v>
      </c>
      <c r="K973">
        <v>0</v>
      </c>
      <c r="L973">
        <v>0</v>
      </c>
      <c r="M973">
        <v>0</v>
      </c>
      <c r="N973">
        <v>0</v>
      </c>
      <c r="O973">
        <v>0</v>
      </c>
      <c r="P973">
        <v>0</v>
      </c>
      <c r="Q973">
        <v>0</v>
      </c>
      <c r="R973" s="2">
        <f t="shared" si="15"/>
        <v>8.0565115949314872E-5</v>
      </c>
    </row>
    <row r="974" spans="1:19" x14ac:dyDescent="0.2">
      <c r="A974" s="1" t="s">
        <v>990</v>
      </c>
      <c r="B974">
        <v>0</v>
      </c>
      <c r="C974">
        <v>0</v>
      </c>
      <c r="D974">
        <v>0</v>
      </c>
      <c r="E974">
        <v>1.289041855189038E-3</v>
      </c>
      <c r="F974">
        <v>0</v>
      </c>
      <c r="G974">
        <v>0</v>
      </c>
      <c r="H974">
        <v>0</v>
      </c>
      <c r="I974">
        <v>0</v>
      </c>
      <c r="J974">
        <v>0</v>
      </c>
      <c r="K974">
        <v>0</v>
      </c>
      <c r="L974">
        <v>0</v>
      </c>
      <c r="M974">
        <v>0</v>
      </c>
      <c r="N974">
        <v>0</v>
      </c>
      <c r="O974">
        <v>0</v>
      </c>
      <c r="P974">
        <v>0</v>
      </c>
      <c r="Q974">
        <v>0</v>
      </c>
      <c r="R974" s="2">
        <f t="shared" si="15"/>
        <v>8.0565115949314872E-5</v>
      </c>
      <c r="S974" t="s">
        <v>1143</v>
      </c>
    </row>
    <row r="975" spans="1:19" x14ac:dyDescent="0.2">
      <c r="A975" s="1" t="s">
        <v>1098</v>
      </c>
      <c r="B975">
        <v>0</v>
      </c>
      <c r="C975">
        <v>0</v>
      </c>
      <c r="D975">
        <v>0</v>
      </c>
      <c r="E975">
        <v>1.289041855189038E-3</v>
      </c>
      <c r="F975">
        <v>0</v>
      </c>
      <c r="G975">
        <v>0</v>
      </c>
      <c r="H975">
        <v>0</v>
      </c>
      <c r="I975">
        <v>0</v>
      </c>
      <c r="J975">
        <v>0</v>
      </c>
      <c r="K975">
        <v>0</v>
      </c>
      <c r="L975">
        <v>0</v>
      </c>
      <c r="M975">
        <v>0</v>
      </c>
      <c r="N975">
        <v>0</v>
      </c>
      <c r="O975">
        <v>0</v>
      </c>
      <c r="P975">
        <v>0</v>
      </c>
      <c r="Q975">
        <v>0</v>
      </c>
      <c r="R975" s="2">
        <f t="shared" si="15"/>
        <v>8.0565115949314872E-5</v>
      </c>
      <c r="S975" t="s">
        <v>1143</v>
      </c>
    </row>
    <row r="976" spans="1:19" x14ac:dyDescent="0.2">
      <c r="A976" s="1" t="s">
        <v>991</v>
      </c>
      <c r="B976">
        <v>0</v>
      </c>
      <c r="C976">
        <v>0</v>
      </c>
      <c r="D976">
        <v>0</v>
      </c>
      <c r="E976">
        <v>1.289041855189038E-3</v>
      </c>
      <c r="F976">
        <v>0</v>
      </c>
      <c r="G976">
        <v>0</v>
      </c>
      <c r="H976">
        <v>0</v>
      </c>
      <c r="I976">
        <v>0</v>
      </c>
      <c r="J976">
        <v>0</v>
      </c>
      <c r="K976">
        <v>0</v>
      </c>
      <c r="L976">
        <v>0</v>
      </c>
      <c r="M976">
        <v>0</v>
      </c>
      <c r="N976">
        <v>0</v>
      </c>
      <c r="O976">
        <v>0</v>
      </c>
      <c r="P976">
        <v>0</v>
      </c>
      <c r="Q976">
        <v>0</v>
      </c>
      <c r="R976" s="2">
        <f t="shared" si="15"/>
        <v>8.0565115949314872E-5</v>
      </c>
      <c r="S976" t="s">
        <v>1142</v>
      </c>
    </row>
    <row r="977" spans="1:19" x14ac:dyDescent="0.2">
      <c r="A977" s="1" t="s">
        <v>973</v>
      </c>
      <c r="B977">
        <v>0</v>
      </c>
      <c r="C977">
        <v>0</v>
      </c>
      <c r="D977">
        <v>1.274811009267876E-3</v>
      </c>
      <c r="E977">
        <v>0</v>
      </c>
      <c r="F977">
        <v>0</v>
      </c>
      <c r="G977">
        <v>0</v>
      </c>
      <c r="H977">
        <v>0</v>
      </c>
      <c r="I977">
        <v>0</v>
      </c>
      <c r="J977">
        <v>0</v>
      </c>
      <c r="K977">
        <v>0</v>
      </c>
      <c r="L977">
        <v>0</v>
      </c>
      <c r="M977">
        <v>0</v>
      </c>
      <c r="N977">
        <v>0</v>
      </c>
      <c r="O977">
        <v>0</v>
      </c>
      <c r="P977">
        <v>0</v>
      </c>
      <c r="Q977">
        <v>0</v>
      </c>
      <c r="R977" s="2">
        <f t="shared" si="15"/>
        <v>7.967568807924225E-5</v>
      </c>
    </row>
    <row r="978" spans="1:19" x14ac:dyDescent="0.2">
      <c r="A978" s="1" t="s">
        <v>1029</v>
      </c>
      <c r="B978">
        <v>0</v>
      </c>
      <c r="C978">
        <v>0</v>
      </c>
      <c r="D978">
        <v>1.274811009267876E-3</v>
      </c>
      <c r="E978">
        <v>0</v>
      </c>
      <c r="F978">
        <v>0</v>
      </c>
      <c r="G978">
        <v>0</v>
      </c>
      <c r="H978">
        <v>0</v>
      </c>
      <c r="I978">
        <v>0</v>
      </c>
      <c r="J978">
        <v>0</v>
      </c>
      <c r="K978">
        <v>0</v>
      </c>
      <c r="L978">
        <v>0</v>
      </c>
      <c r="M978">
        <v>0</v>
      </c>
      <c r="N978">
        <v>0</v>
      </c>
      <c r="O978">
        <v>0</v>
      </c>
      <c r="P978">
        <v>0</v>
      </c>
      <c r="Q978">
        <v>0</v>
      </c>
      <c r="R978" s="2">
        <f t="shared" si="15"/>
        <v>7.967568807924225E-5</v>
      </c>
    </row>
    <row r="979" spans="1:19" x14ac:dyDescent="0.2">
      <c r="A979" s="1" t="s">
        <v>1046</v>
      </c>
      <c r="B979">
        <v>0</v>
      </c>
      <c r="C979">
        <v>0</v>
      </c>
      <c r="D979">
        <v>1.274811009267876E-3</v>
      </c>
      <c r="E979">
        <v>0</v>
      </c>
      <c r="F979">
        <v>0</v>
      </c>
      <c r="G979">
        <v>0</v>
      </c>
      <c r="H979">
        <v>0</v>
      </c>
      <c r="I979">
        <v>0</v>
      </c>
      <c r="J979">
        <v>0</v>
      </c>
      <c r="K979">
        <v>0</v>
      </c>
      <c r="L979">
        <v>0</v>
      </c>
      <c r="M979">
        <v>0</v>
      </c>
      <c r="N979">
        <v>0</v>
      </c>
      <c r="O979">
        <v>0</v>
      </c>
      <c r="P979">
        <v>0</v>
      </c>
      <c r="Q979">
        <v>0</v>
      </c>
      <c r="R979" s="2">
        <f t="shared" si="15"/>
        <v>7.967568807924225E-5</v>
      </c>
    </row>
    <row r="980" spans="1:19" x14ac:dyDescent="0.2">
      <c r="A980" s="1" t="s">
        <v>1049</v>
      </c>
      <c r="B980">
        <v>0</v>
      </c>
      <c r="C980">
        <v>0</v>
      </c>
      <c r="D980">
        <v>1.274811009267876E-3</v>
      </c>
      <c r="E980">
        <v>0</v>
      </c>
      <c r="F980">
        <v>0</v>
      </c>
      <c r="G980">
        <v>0</v>
      </c>
      <c r="H980">
        <v>0</v>
      </c>
      <c r="I980">
        <v>0</v>
      </c>
      <c r="J980">
        <v>0</v>
      </c>
      <c r="K980">
        <v>0</v>
      </c>
      <c r="L980">
        <v>0</v>
      </c>
      <c r="M980">
        <v>0</v>
      </c>
      <c r="N980">
        <v>0</v>
      </c>
      <c r="O980">
        <v>0</v>
      </c>
      <c r="P980">
        <v>0</v>
      </c>
      <c r="Q980">
        <v>0</v>
      </c>
      <c r="R980" s="2">
        <f t="shared" si="15"/>
        <v>7.967568807924225E-5</v>
      </c>
    </row>
    <row r="981" spans="1:19" x14ac:dyDescent="0.2">
      <c r="A981" s="1" t="s">
        <v>1054</v>
      </c>
      <c r="B981">
        <v>0</v>
      </c>
      <c r="C981">
        <v>0</v>
      </c>
      <c r="D981">
        <v>1.274811009267876E-3</v>
      </c>
      <c r="E981">
        <v>0</v>
      </c>
      <c r="F981">
        <v>0</v>
      </c>
      <c r="G981">
        <v>0</v>
      </c>
      <c r="H981">
        <v>0</v>
      </c>
      <c r="I981">
        <v>0</v>
      </c>
      <c r="J981">
        <v>0</v>
      </c>
      <c r="K981">
        <v>0</v>
      </c>
      <c r="L981">
        <v>0</v>
      </c>
      <c r="M981">
        <v>0</v>
      </c>
      <c r="N981">
        <v>0</v>
      </c>
      <c r="O981">
        <v>0</v>
      </c>
      <c r="P981">
        <v>0</v>
      </c>
      <c r="Q981">
        <v>0</v>
      </c>
      <c r="R981" s="2">
        <f t="shared" si="15"/>
        <v>7.967568807924225E-5</v>
      </c>
    </row>
    <row r="982" spans="1:19" x14ac:dyDescent="0.2">
      <c r="A982" s="1" t="s">
        <v>1081</v>
      </c>
      <c r="B982">
        <v>0</v>
      </c>
      <c r="C982">
        <v>0</v>
      </c>
      <c r="D982">
        <v>1.274811009267876E-3</v>
      </c>
      <c r="E982">
        <v>0</v>
      </c>
      <c r="F982">
        <v>0</v>
      </c>
      <c r="G982">
        <v>0</v>
      </c>
      <c r="H982">
        <v>0</v>
      </c>
      <c r="I982">
        <v>0</v>
      </c>
      <c r="J982">
        <v>0</v>
      </c>
      <c r="K982">
        <v>0</v>
      </c>
      <c r="L982">
        <v>0</v>
      </c>
      <c r="M982">
        <v>0</v>
      </c>
      <c r="N982">
        <v>0</v>
      </c>
      <c r="O982">
        <v>0</v>
      </c>
      <c r="P982">
        <v>0</v>
      </c>
      <c r="Q982">
        <v>0</v>
      </c>
      <c r="R982" s="2">
        <f t="shared" si="15"/>
        <v>7.967568807924225E-5</v>
      </c>
    </row>
    <row r="983" spans="1:19" x14ac:dyDescent="0.2">
      <c r="A983" s="1" t="s">
        <v>975</v>
      </c>
      <c r="B983">
        <v>0</v>
      </c>
      <c r="C983">
        <v>0</v>
      </c>
      <c r="D983">
        <v>1.274811009267876E-3</v>
      </c>
      <c r="E983">
        <v>0</v>
      </c>
      <c r="F983">
        <v>0</v>
      </c>
      <c r="G983">
        <v>0</v>
      </c>
      <c r="H983">
        <v>0</v>
      </c>
      <c r="I983">
        <v>0</v>
      </c>
      <c r="J983">
        <v>0</v>
      </c>
      <c r="K983">
        <v>0</v>
      </c>
      <c r="L983">
        <v>0</v>
      </c>
      <c r="M983">
        <v>0</v>
      </c>
      <c r="N983">
        <v>0</v>
      </c>
      <c r="O983">
        <v>0</v>
      </c>
      <c r="P983">
        <v>0</v>
      </c>
      <c r="Q983">
        <v>0</v>
      </c>
      <c r="R983" s="2">
        <f t="shared" si="15"/>
        <v>7.967568807924225E-5</v>
      </c>
      <c r="S983" t="s">
        <v>1143</v>
      </c>
    </row>
    <row r="984" spans="1:19" x14ac:dyDescent="0.2">
      <c r="A984" s="1" t="s">
        <v>1027</v>
      </c>
      <c r="B984">
        <v>0</v>
      </c>
      <c r="C984">
        <v>0</v>
      </c>
      <c r="D984">
        <v>1.274811009267876E-3</v>
      </c>
      <c r="E984">
        <v>0</v>
      </c>
      <c r="F984">
        <v>0</v>
      </c>
      <c r="G984">
        <v>0</v>
      </c>
      <c r="H984">
        <v>0</v>
      </c>
      <c r="I984">
        <v>0</v>
      </c>
      <c r="J984">
        <v>0</v>
      </c>
      <c r="K984">
        <v>0</v>
      </c>
      <c r="L984">
        <v>0</v>
      </c>
      <c r="M984">
        <v>0</v>
      </c>
      <c r="N984">
        <v>0</v>
      </c>
      <c r="O984">
        <v>0</v>
      </c>
      <c r="P984">
        <v>0</v>
      </c>
      <c r="Q984">
        <v>0</v>
      </c>
      <c r="R984" s="2">
        <f t="shared" si="15"/>
        <v>7.967568807924225E-5</v>
      </c>
      <c r="S984" t="s">
        <v>1143</v>
      </c>
    </row>
    <row r="985" spans="1:19" x14ac:dyDescent="0.2">
      <c r="A985" s="1" t="s">
        <v>1048</v>
      </c>
      <c r="B985">
        <v>0</v>
      </c>
      <c r="C985">
        <v>0</v>
      </c>
      <c r="D985">
        <v>1.274811009267876E-3</v>
      </c>
      <c r="E985">
        <v>0</v>
      </c>
      <c r="F985">
        <v>0</v>
      </c>
      <c r="G985">
        <v>0</v>
      </c>
      <c r="H985">
        <v>0</v>
      </c>
      <c r="I985">
        <v>0</v>
      </c>
      <c r="J985">
        <v>0</v>
      </c>
      <c r="K985">
        <v>0</v>
      </c>
      <c r="L985">
        <v>0</v>
      </c>
      <c r="M985">
        <v>0</v>
      </c>
      <c r="N985">
        <v>0</v>
      </c>
      <c r="O985">
        <v>0</v>
      </c>
      <c r="P985">
        <v>0</v>
      </c>
      <c r="Q985">
        <v>0</v>
      </c>
      <c r="R985" s="2">
        <f t="shared" si="15"/>
        <v>7.967568807924225E-5</v>
      </c>
      <c r="S985" t="s">
        <v>1143</v>
      </c>
    </row>
    <row r="986" spans="1:19" x14ac:dyDescent="0.2">
      <c r="A986" s="1" t="s">
        <v>1075</v>
      </c>
      <c r="B986">
        <v>0</v>
      </c>
      <c r="C986">
        <v>0</v>
      </c>
      <c r="D986">
        <v>1.274811009267876E-3</v>
      </c>
      <c r="E986">
        <v>0</v>
      </c>
      <c r="F986">
        <v>0</v>
      </c>
      <c r="G986">
        <v>0</v>
      </c>
      <c r="H986">
        <v>0</v>
      </c>
      <c r="I986">
        <v>0</v>
      </c>
      <c r="J986">
        <v>0</v>
      </c>
      <c r="K986">
        <v>0</v>
      </c>
      <c r="L986">
        <v>0</v>
      </c>
      <c r="M986">
        <v>0</v>
      </c>
      <c r="N986">
        <v>0</v>
      </c>
      <c r="O986">
        <v>0</v>
      </c>
      <c r="P986">
        <v>0</v>
      </c>
      <c r="Q986">
        <v>0</v>
      </c>
      <c r="R986" s="2">
        <f t="shared" si="15"/>
        <v>7.967568807924225E-5</v>
      </c>
      <c r="S986" t="s">
        <v>1143</v>
      </c>
    </row>
    <row r="987" spans="1:19" x14ac:dyDescent="0.2">
      <c r="A987" s="1" t="s">
        <v>970</v>
      </c>
      <c r="B987">
        <v>0</v>
      </c>
      <c r="C987">
        <v>0</v>
      </c>
      <c r="D987">
        <v>1.274811009267876E-3</v>
      </c>
      <c r="E987">
        <v>0</v>
      </c>
      <c r="F987">
        <v>0</v>
      </c>
      <c r="G987">
        <v>0</v>
      </c>
      <c r="H987">
        <v>0</v>
      </c>
      <c r="I987">
        <v>0</v>
      </c>
      <c r="J987">
        <v>0</v>
      </c>
      <c r="K987">
        <v>0</v>
      </c>
      <c r="L987">
        <v>0</v>
      </c>
      <c r="M987">
        <v>0</v>
      </c>
      <c r="N987">
        <v>0</v>
      </c>
      <c r="O987">
        <v>0</v>
      </c>
      <c r="P987">
        <v>0</v>
      </c>
      <c r="Q987">
        <v>0</v>
      </c>
      <c r="R987" s="2">
        <f t="shared" si="15"/>
        <v>7.967568807924225E-5</v>
      </c>
      <c r="S987" t="s">
        <v>1141</v>
      </c>
    </row>
    <row r="988" spans="1:19" x14ac:dyDescent="0.2">
      <c r="A988" s="1" t="s">
        <v>1070</v>
      </c>
      <c r="B988">
        <v>0</v>
      </c>
      <c r="C988">
        <v>0</v>
      </c>
      <c r="D988">
        <v>1.274811009267876E-3</v>
      </c>
      <c r="E988">
        <v>0</v>
      </c>
      <c r="F988">
        <v>0</v>
      </c>
      <c r="G988">
        <v>0</v>
      </c>
      <c r="H988">
        <v>0</v>
      </c>
      <c r="I988">
        <v>0</v>
      </c>
      <c r="J988">
        <v>0</v>
      </c>
      <c r="K988">
        <v>0</v>
      </c>
      <c r="L988">
        <v>0</v>
      </c>
      <c r="M988">
        <v>0</v>
      </c>
      <c r="N988">
        <v>0</v>
      </c>
      <c r="O988">
        <v>0</v>
      </c>
      <c r="P988">
        <v>0</v>
      </c>
      <c r="Q988">
        <v>0</v>
      </c>
      <c r="R988" s="2">
        <f t="shared" si="15"/>
        <v>7.967568807924225E-5</v>
      </c>
      <c r="S988" t="s">
        <v>1141</v>
      </c>
    </row>
    <row r="989" spans="1:19" x14ac:dyDescent="0.2">
      <c r="A989" s="1" t="s">
        <v>1047</v>
      </c>
      <c r="B989">
        <v>0</v>
      </c>
      <c r="C989">
        <v>0</v>
      </c>
      <c r="D989">
        <v>1.274811009267876E-3</v>
      </c>
      <c r="E989">
        <v>0</v>
      </c>
      <c r="F989">
        <v>0</v>
      </c>
      <c r="G989">
        <v>0</v>
      </c>
      <c r="H989">
        <v>0</v>
      </c>
      <c r="I989">
        <v>0</v>
      </c>
      <c r="J989">
        <v>0</v>
      </c>
      <c r="K989">
        <v>0</v>
      </c>
      <c r="L989">
        <v>0</v>
      </c>
      <c r="M989">
        <v>0</v>
      </c>
      <c r="N989">
        <v>0</v>
      </c>
      <c r="O989">
        <v>0</v>
      </c>
      <c r="P989">
        <v>0</v>
      </c>
      <c r="Q989">
        <v>0</v>
      </c>
      <c r="R989" s="2">
        <f t="shared" si="15"/>
        <v>7.967568807924225E-5</v>
      </c>
      <c r="S989" t="s">
        <v>1144</v>
      </c>
    </row>
    <row r="990" spans="1:19" x14ac:dyDescent="0.2">
      <c r="A990" s="1" t="s">
        <v>1024</v>
      </c>
      <c r="B990">
        <v>0</v>
      </c>
      <c r="C990">
        <v>0</v>
      </c>
      <c r="D990">
        <v>1.274811009267876E-3</v>
      </c>
      <c r="E990">
        <v>0</v>
      </c>
      <c r="F990">
        <v>0</v>
      </c>
      <c r="G990">
        <v>0</v>
      </c>
      <c r="H990">
        <v>0</v>
      </c>
      <c r="I990">
        <v>0</v>
      </c>
      <c r="J990">
        <v>0</v>
      </c>
      <c r="K990">
        <v>0</v>
      </c>
      <c r="L990">
        <v>0</v>
      </c>
      <c r="M990">
        <v>0</v>
      </c>
      <c r="N990">
        <v>0</v>
      </c>
      <c r="O990">
        <v>0</v>
      </c>
      <c r="P990">
        <v>0</v>
      </c>
      <c r="Q990">
        <v>0</v>
      </c>
      <c r="R990" s="2">
        <f t="shared" si="15"/>
        <v>7.967568807924225E-5</v>
      </c>
      <c r="S990" t="s">
        <v>1142</v>
      </c>
    </row>
    <row r="991" spans="1:19" x14ac:dyDescent="0.2">
      <c r="A991" s="1" t="s">
        <v>1078</v>
      </c>
      <c r="B991">
        <v>0</v>
      </c>
      <c r="C991">
        <v>0</v>
      </c>
      <c r="D991">
        <v>1.274811009267876E-3</v>
      </c>
      <c r="E991">
        <v>0</v>
      </c>
      <c r="F991">
        <v>0</v>
      </c>
      <c r="G991">
        <v>0</v>
      </c>
      <c r="H991">
        <v>0</v>
      </c>
      <c r="I991">
        <v>0</v>
      </c>
      <c r="J991">
        <v>0</v>
      </c>
      <c r="K991">
        <v>0</v>
      </c>
      <c r="L991">
        <v>0</v>
      </c>
      <c r="M991">
        <v>0</v>
      </c>
      <c r="N991">
        <v>0</v>
      </c>
      <c r="O991">
        <v>0</v>
      </c>
      <c r="P991">
        <v>0</v>
      </c>
      <c r="Q991">
        <v>0</v>
      </c>
      <c r="R991" s="2">
        <f t="shared" si="15"/>
        <v>7.967568807924225E-5</v>
      </c>
      <c r="S991" t="s">
        <v>1142</v>
      </c>
    </row>
    <row r="992" spans="1:19" x14ac:dyDescent="0.2">
      <c r="A992" s="1" t="s">
        <v>1079</v>
      </c>
      <c r="B992">
        <v>0</v>
      </c>
      <c r="C992">
        <v>0</v>
      </c>
      <c r="D992">
        <v>1.274811009267876E-3</v>
      </c>
      <c r="E992">
        <v>0</v>
      </c>
      <c r="F992">
        <v>0</v>
      </c>
      <c r="G992">
        <v>0</v>
      </c>
      <c r="H992">
        <v>0</v>
      </c>
      <c r="I992">
        <v>0</v>
      </c>
      <c r="J992">
        <v>0</v>
      </c>
      <c r="K992">
        <v>0</v>
      </c>
      <c r="L992">
        <v>0</v>
      </c>
      <c r="M992">
        <v>0</v>
      </c>
      <c r="N992">
        <v>0</v>
      </c>
      <c r="O992">
        <v>0</v>
      </c>
      <c r="P992">
        <v>0</v>
      </c>
      <c r="Q992">
        <v>0</v>
      </c>
      <c r="R992" s="2">
        <f t="shared" si="15"/>
        <v>7.967568807924225E-5</v>
      </c>
      <c r="S992" t="s">
        <v>1142</v>
      </c>
    </row>
    <row r="993" spans="1:19" x14ac:dyDescent="0.2">
      <c r="A993" s="1" t="s">
        <v>1084</v>
      </c>
      <c r="B993">
        <v>0</v>
      </c>
      <c r="C993">
        <v>0</v>
      </c>
      <c r="D993">
        <v>1.274811009267876E-3</v>
      </c>
      <c r="E993">
        <v>0</v>
      </c>
      <c r="F993">
        <v>0</v>
      </c>
      <c r="G993">
        <v>0</v>
      </c>
      <c r="H993">
        <v>0</v>
      </c>
      <c r="I993">
        <v>0</v>
      </c>
      <c r="J993">
        <v>0</v>
      </c>
      <c r="K993">
        <v>0</v>
      </c>
      <c r="L993">
        <v>0</v>
      </c>
      <c r="M993">
        <v>0</v>
      </c>
      <c r="N993">
        <v>0</v>
      </c>
      <c r="O993">
        <v>0</v>
      </c>
      <c r="P993">
        <v>0</v>
      </c>
      <c r="Q993">
        <v>0</v>
      </c>
      <c r="R993" s="2">
        <f t="shared" si="15"/>
        <v>7.967568807924225E-5</v>
      </c>
      <c r="S993" t="s">
        <v>1142</v>
      </c>
    </row>
    <row r="994" spans="1:19" x14ac:dyDescent="0.2">
      <c r="A994" s="1" t="s">
        <v>886</v>
      </c>
      <c r="B994">
        <v>7.4773622856801037E-4</v>
      </c>
      <c r="C994">
        <v>0</v>
      </c>
      <c r="D994">
        <v>0</v>
      </c>
      <c r="E994">
        <v>0</v>
      </c>
      <c r="F994">
        <v>0</v>
      </c>
      <c r="G994">
        <v>0</v>
      </c>
      <c r="H994">
        <v>0</v>
      </c>
      <c r="I994">
        <v>0</v>
      </c>
      <c r="J994">
        <v>0</v>
      </c>
      <c r="K994">
        <v>0</v>
      </c>
      <c r="L994">
        <v>4.8396385757911603E-4</v>
      </c>
      <c r="M994">
        <v>0</v>
      </c>
      <c r="N994">
        <v>0</v>
      </c>
      <c r="O994">
        <v>0</v>
      </c>
      <c r="P994">
        <v>0</v>
      </c>
      <c r="Q994">
        <v>0</v>
      </c>
      <c r="R994" s="2">
        <f t="shared" si="15"/>
        <v>7.69812553841954E-5</v>
      </c>
      <c r="S994" t="s">
        <v>1143</v>
      </c>
    </row>
    <row r="995" spans="1:19" x14ac:dyDescent="0.2">
      <c r="A995" s="1" t="s">
        <v>907</v>
      </c>
      <c r="B995">
        <v>7.4773622856801037E-4</v>
      </c>
      <c r="C995">
        <v>0</v>
      </c>
      <c r="D995">
        <v>0</v>
      </c>
      <c r="E995">
        <v>0</v>
      </c>
      <c r="F995">
        <v>0</v>
      </c>
      <c r="G995">
        <v>0</v>
      </c>
      <c r="H995">
        <v>0</v>
      </c>
      <c r="I995">
        <v>0</v>
      </c>
      <c r="J995">
        <v>0</v>
      </c>
      <c r="K995">
        <v>0</v>
      </c>
      <c r="L995">
        <v>4.8396385757911603E-4</v>
      </c>
      <c r="M995">
        <v>0</v>
      </c>
      <c r="N995">
        <v>0</v>
      </c>
      <c r="O995">
        <v>0</v>
      </c>
      <c r="P995">
        <v>0</v>
      </c>
      <c r="Q995">
        <v>0</v>
      </c>
      <c r="R995" s="2">
        <f t="shared" si="15"/>
        <v>7.69812553841954E-5</v>
      </c>
      <c r="S995" t="s">
        <v>1142</v>
      </c>
    </row>
    <row r="996" spans="1:19" x14ac:dyDescent="0.2">
      <c r="A996" s="1" t="s">
        <v>904</v>
      </c>
      <c r="B996">
        <v>0</v>
      </c>
      <c r="C996">
        <v>0</v>
      </c>
      <c r="D996">
        <v>0</v>
      </c>
      <c r="E996">
        <v>0</v>
      </c>
      <c r="F996">
        <v>0</v>
      </c>
      <c r="G996">
        <v>0</v>
      </c>
      <c r="H996">
        <v>0</v>
      </c>
      <c r="I996">
        <v>0</v>
      </c>
      <c r="J996">
        <v>0</v>
      </c>
      <c r="K996">
        <v>0</v>
      </c>
      <c r="L996">
        <v>0</v>
      </c>
      <c r="M996">
        <v>0</v>
      </c>
      <c r="N996">
        <v>0</v>
      </c>
      <c r="O996">
        <v>0</v>
      </c>
      <c r="P996">
        <v>1.142210977789708E-3</v>
      </c>
      <c r="Q996">
        <v>0</v>
      </c>
      <c r="R996" s="2">
        <f t="shared" si="15"/>
        <v>7.1388186111856749E-5</v>
      </c>
    </row>
    <row r="997" spans="1:19" x14ac:dyDescent="0.2">
      <c r="A997" s="1" t="s">
        <v>958</v>
      </c>
      <c r="B997">
        <v>0</v>
      </c>
      <c r="C997">
        <v>0</v>
      </c>
      <c r="D997">
        <v>0</v>
      </c>
      <c r="E997">
        <v>0</v>
      </c>
      <c r="F997">
        <v>0</v>
      </c>
      <c r="G997">
        <v>0</v>
      </c>
      <c r="H997">
        <v>0</v>
      </c>
      <c r="I997">
        <v>0</v>
      </c>
      <c r="J997">
        <v>0</v>
      </c>
      <c r="K997">
        <v>0</v>
      </c>
      <c r="L997">
        <v>0</v>
      </c>
      <c r="M997">
        <v>0</v>
      </c>
      <c r="N997">
        <v>0</v>
      </c>
      <c r="O997">
        <v>0</v>
      </c>
      <c r="P997">
        <v>1.142210977789708E-3</v>
      </c>
      <c r="Q997">
        <v>0</v>
      </c>
      <c r="R997" s="2">
        <f t="shared" si="15"/>
        <v>7.1388186111856749E-5</v>
      </c>
    </row>
    <row r="998" spans="1:19" x14ac:dyDescent="0.2">
      <c r="A998" s="1" t="s">
        <v>896</v>
      </c>
      <c r="B998">
        <v>0</v>
      </c>
      <c r="C998">
        <v>0</v>
      </c>
      <c r="D998">
        <v>0</v>
      </c>
      <c r="E998">
        <v>0</v>
      </c>
      <c r="F998">
        <v>0</v>
      </c>
      <c r="G998">
        <v>0</v>
      </c>
      <c r="H998">
        <v>0</v>
      </c>
      <c r="I998">
        <v>0</v>
      </c>
      <c r="J998">
        <v>0</v>
      </c>
      <c r="K998">
        <v>0</v>
      </c>
      <c r="L998">
        <v>0</v>
      </c>
      <c r="M998">
        <v>0</v>
      </c>
      <c r="N998">
        <v>0</v>
      </c>
      <c r="O998">
        <v>0</v>
      </c>
      <c r="P998">
        <v>1.142210977789708E-3</v>
      </c>
      <c r="Q998">
        <v>0</v>
      </c>
      <c r="R998" s="2">
        <f t="shared" si="15"/>
        <v>7.1388186111856749E-5</v>
      </c>
      <c r="S998" t="s">
        <v>1143</v>
      </c>
    </row>
    <row r="999" spans="1:19" x14ac:dyDescent="0.2">
      <c r="A999" s="1" t="s">
        <v>919</v>
      </c>
      <c r="B999">
        <v>0</v>
      </c>
      <c r="C999">
        <v>0</v>
      </c>
      <c r="D999">
        <v>0</v>
      </c>
      <c r="E999">
        <v>0</v>
      </c>
      <c r="F999">
        <v>0</v>
      </c>
      <c r="G999">
        <v>0</v>
      </c>
      <c r="H999">
        <v>0</v>
      </c>
      <c r="I999">
        <v>0</v>
      </c>
      <c r="J999">
        <v>0</v>
      </c>
      <c r="K999">
        <v>0</v>
      </c>
      <c r="L999">
        <v>0</v>
      </c>
      <c r="M999">
        <v>0</v>
      </c>
      <c r="N999">
        <v>0</v>
      </c>
      <c r="O999">
        <v>0</v>
      </c>
      <c r="P999">
        <v>1.142210977789708E-3</v>
      </c>
      <c r="Q999">
        <v>0</v>
      </c>
      <c r="R999" s="2">
        <f t="shared" si="15"/>
        <v>7.1388186111856749E-5</v>
      </c>
      <c r="S999" t="s">
        <v>1142</v>
      </c>
    </row>
    <row r="1000" spans="1:19" x14ac:dyDescent="0.2">
      <c r="A1000" s="1" t="s">
        <v>946</v>
      </c>
      <c r="B1000">
        <v>0</v>
      </c>
      <c r="C1000">
        <v>0</v>
      </c>
      <c r="D1000">
        <v>0</v>
      </c>
      <c r="E1000">
        <v>0</v>
      </c>
      <c r="F1000">
        <v>0</v>
      </c>
      <c r="G1000">
        <v>0</v>
      </c>
      <c r="H1000">
        <v>0</v>
      </c>
      <c r="I1000">
        <v>0</v>
      </c>
      <c r="J1000">
        <v>0</v>
      </c>
      <c r="K1000">
        <v>0</v>
      </c>
      <c r="L1000">
        <v>0</v>
      </c>
      <c r="M1000">
        <v>0</v>
      </c>
      <c r="N1000">
        <v>0</v>
      </c>
      <c r="O1000">
        <v>0</v>
      </c>
      <c r="P1000">
        <v>1.142210977789708E-3</v>
      </c>
      <c r="Q1000">
        <v>0</v>
      </c>
      <c r="R1000" s="2">
        <f t="shared" si="15"/>
        <v>7.1388186111856749E-5</v>
      </c>
      <c r="S1000" t="s">
        <v>1140</v>
      </c>
    </row>
    <row r="1001" spans="1:19" x14ac:dyDescent="0.2">
      <c r="A1001" s="1" t="s">
        <v>947</v>
      </c>
      <c r="B1001">
        <v>0</v>
      </c>
      <c r="C1001">
        <v>0</v>
      </c>
      <c r="D1001">
        <v>0</v>
      </c>
      <c r="E1001">
        <v>0</v>
      </c>
      <c r="F1001">
        <v>0</v>
      </c>
      <c r="G1001">
        <v>0</v>
      </c>
      <c r="H1001">
        <v>0</v>
      </c>
      <c r="I1001">
        <v>0</v>
      </c>
      <c r="J1001">
        <v>0</v>
      </c>
      <c r="K1001">
        <v>0</v>
      </c>
      <c r="L1001">
        <v>0</v>
      </c>
      <c r="M1001">
        <v>0</v>
      </c>
      <c r="N1001">
        <v>0</v>
      </c>
      <c r="O1001">
        <v>0</v>
      </c>
      <c r="P1001">
        <v>1.142210977789708E-3</v>
      </c>
      <c r="Q1001">
        <v>0</v>
      </c>
      <c r="R1001" s="2">
        <f t="shared" si="15"/>
        <v>7.1388186111856749E-5</v>
      </c>
      <c r="S1001" t="s">
        <v>1140</v>
      </c>
    </row>
    <row r="1002" spans="1:19" x14ac:dyDescent="0.2">
      <c r="A1002" s="1" t="s">
        <v>951</v>
      </c>
      <c r="B1002">
        <v>0</v>
      </c>
      <c r="C1002">
        <v>0</v>
      </c>
      <c r="D1002">
        <v>0</v>
      </c>
      <c r="E1002">
        <v>0</v>
      </c>
      <c r="F1002">
        <v>0</v>
      </c>
      <c r="G1002">
        <v>0</v>
      </c>
      <c r="H1002">
        <v>0</v>
      </c>
      <c r="I1002">
        <v>0</v>
      </c>
      <c r="J1002">
        <v>0</v>
      </c>
      <c r="K1002">
        <v>0</v>
      </c>
      <c r="L1002">
        <v>0</v>
      </c>
      <c r="M1002">
        <v>0</v>
      </c>
      <c r="N1002">
        <v>0</v>
      </c>
      <c r="O1002">
        <v>5.5129830751419594E-4</v>
      </c>
      <c r="P1002">
        <v>5.7110548889485377E-4</v>
      </c>
      <c r="Q1002">
        <v>0</v>
      </c>
      <c r="R1002" s="2">
        <f t="shared" si="15"/>
        <v>7.0150237275565607E-5</v>
      </c>
      <c r="S1002" t="s">
        <v>1140</v>
      </c>
    </row>
    <row r="1003" spans="1:19" x14ac:dyDescent="0.2">
      <c r="A1003" s="1" t="s">
        <v>940</v>
      </c>
      <c r="B1003">
        <v>0</v>
      </c>
      <c r="C1003">
        <v>0</v>
      </c>
      <c r="D1003">
        <v>0</v>
      </c>
      <c r="E1003">
        <v>0</v>
      </c>
      <c r="F1003">
        <v>0</v>
      </c>
      <c r="G1003">
        <v>0</v>
      </c>
      <c r="H1003">
        <v>0</v>
      </c>
      <c r="I1003">
        <v>0</v>
      </c>
      <c r="J1003">
        <v>0</v>
      </c>
      <c r="K1003">
        <v>0</v>
      </c>
      <c r="L1003">
        <v>0</v>
      </c>
      <c r="M1003">
        <v>0</v>
      </c>
      <c r="N1003">
        <v>0</v>
      </c>
      <c r="O1003">
        <v>1.1025966150283921E-3</v>
      </c>
      <c r="P1003">
        <v>0</v>
      </c>
      <c r="Q1003">
        <v>0</v>
      </c>
      <c r="R1003" s="2">
        <f t="shared" si="15"/>
        <v>6.8912288439274507E-5</v>
      </c>
      <c r="S1003" t="s">
        <v>1142</v>
      </c>
    </row>
    <row r="1004" spans="1:19" x14ac:dyDescent="0.2">
      <c r="A1004" s="1" t="s">
        <v>942</v>
      </c>
      <c r="B1004">
        <v>0</v>
      </c>
      <c r="C1004">
        <v>0</v>
      </c>
      <c r="D1004">
        <v>0</v>
      </c>
      <c r="E1004">
        <v>0</v>
      </c>
      <c r="F1004">
        <v>0</v>
      </c>
      <c r="G1004">
        <v>0</v>
      </c>
      <c r="H1004">
        <v>0</v>
      </c>
      <c r="I1004">
        <v>0</v>
      </c>
      <c r="J1004">
        <v>0</v>
      </c>
      <c r="K1004">
        <v>0</v>
      </c>
      <c r="L1004">
        <v>0</v>
      </c>
      <c r="M1004">
        <v>0</v>
      </c>
      <c r="N1004">
        <v>0</v>
      </c>
      <c r="O1004">
        <v>1.1025966150283921E-3</v>
      </c>
      <c r="P1004">
        <v>0</v>
      </c>
      <c r="Q1004">
        <v>0</v>
      </c>
      <c r="R1004" s="2">
        <f t="shared" si="15"/>
        <v>6.8912288439274507E-5</v>
      </c>
      <c r="S1004" t="s">
        <v>1142</v>
      </c>
    </row>
    <row r="1005" spans="1:19" x14ac:dyDescent="0.2">
      <c r="A1005" s="1" t="s">
        <v>884</v>
      </c>
      <c r="B1005">
        <v>0</v>
      </c>
      <c r="C1005">
        <v>0</v>
      </c>
      <c r="D1005">
        <v>0</v>
      </c>
      <c r="E1005">
        <v>0</v>
      </c>
      <c r="F1005">
        <v>0</v>
      </c>
      <c r="G1005">
        <v>0</v>
      </c>
      <c r="H1005">
        <v>0</v>
      </c>
      <c r="I1005">
        <v>0</v>
      </c>
      <c r="J1005">
        <v>0</v>
      </c>
      <c r="K1005">
        <v>0</v>
      </c>
      <c r="L1005">
        <v>4.8396385757911603E-4</v>
      </c>
      <c r="M1005">
        <v>0</v>
      </c>
      <c r="N1005">
        <v>0</v>
      </c>
      <c r="O1005">
        <v>0</v>
      </c>
      <c r="P1005">
        <v>5.7110548889485377E-4</v>
      </c>
      <c r="Q1005">
        <v>0</v>
      </c>
      <c r="R1005" s="2">
        <f t="shared" si="15"/>
        <v>6.5941834154623112E-5</v>
      </c>
      <c r="S1005" t="s">
        <v>1142</v>
      </c>
    </row>
    <row r="1006" spans="1:19" x14ac:dyDescent="0.2">
      <c r="A1006" s="1" t="s">
        <v>966</v>
      </c>
      <c r="B1006">
        <v>0</v>
      </c>
      <c r="C1006">
        <v>1.0359581058541989E-3</v>
      </c>
      <c r="D1006">
        <v>0</v>
      </c>
      <c r="E1006">
        <v>0</v>
      </c>
      <c r="F1006">
        <v>0</v>
      </c>
      <c r="G1006">
        <v>0</v>
      </c>
      <c r="H1006">
        <v>0</v>
      </c>
      <c r="I1006">
        <v>0</v>
      </c>
      <c r="J1006">
        <v>0</v>
      </c>
      <c r="K1006">
        <v>0</v>
      </c>
      <c r="L1006">
        <v>0</v>
      </c>
      <c r="M1006">
        <v>0</v>
      </c>
      <c r="N1006">
        <v>0</v>
      </c>
      <c r="O1006">
        <v>0</v>
      </c>
      <c r="P1006">
        <v>0</v>
      </c>
      <c r="Q1006">
        <v>0</v>
      </c>
      <c r="R1006" s="2">
        <f t="shared" si="15"/>
        <v>6.4747381615887432E-5</v>
      </c>
    </row>
    <row r="1007" spans="1:19" x14ac:dyDescent="0.2">
      <c r="A1007" s="1" t="s">
        <v>941</v>
      </c>
      <c r="B1007">
        <v>0</v>
      </c>
      <c r="C1007">
        <v>0</v>
      </c>
      <c r="D1007">
        <v>0</v>
      </c>
      <c r="E1007">
        <v>0</v>
      </c>
      <c r="F1007">
        <v>0</v>
      </c>
      <c r="G1007">
        <v>0</v>
      </c>
      <c r="H1007">
        <v>0</v>
      </c>
      <c r="I1007">
        <v>0</v>
      </c>
      <c r="J1007">
        <v>0</v>
      </c>
      <c r="K1007">
        <v>0</v>
      </c>
      <c r="L1007">
        <v>4.8396385757911603E-4</v>
      </c>
      <c r="M1007">
        <v>0</v>
      </c>
      <c r="N1007">
        <v>0</v>
      </c>
      <c r="O1007">
        <v>5.5129830751419594E-4</v>
      </c>
      <c r="P1007">
        <v>0</v>
      </c>
      <c r="Q1007">
        <v>0</v>
      </c>
      <c r="R1007" s="2">
        <f t="shared" si="15"/>
        <v>6.4703885318331998E-5</v>
      </c>
    </row>
    <row r="1008" spans="1:19" x14ac:dyDescent="0.2">
      <c r="A1008" s="1" t="s">
        <v>891</v>
      </c>
      <c r="B1008">
        <v>0</v>
      </c>
      <c r="C1008">
        <v>0</v>
      </c>
      <c r="D1008">
        <v>0</v>
      </c>
      <c r="E1008">
        <v>0</v>
      </c>
      <c r="F1008">
        <v>0</v>
      </c>
      <c r="G1008">
        <v>0</v>
      </c>
      <c r="H1008">
        <v>0</v>
      </c>
      <c r="I1008">
        <v>0</v>
      </c>
      <c r="J1008">
        <v>0</v>
      </c>
      <c r="K1008">
        <v>0</v>
      </c>
      <c r="L1008">
        <v>4.8396385757911603E-4</v>
      </c>
      <c r="M1008">
        <v>0</v>
      </c>
      <c r="N1008">
        <v>0</v>
      </c>
      <c r="O1008">
        <v>5.5129830751419594E-4</v>
      </c>
      <c r="P1008">
        <v>0</v>
      </c>
      <c r="Q1008">
        <v>0</v>
      </c>
      <c r="R1008" s="2">
        <f t="shared" si="15"/>
        <v>6.4703885318331998E-5</v>
      </c>
      <c r="S1008" t="s">
        <v>1142</v>
      </c>
    </row>
    <row r="1009" spans="1:19" x14ac:dyDescent="0.2">
      <c r="A1009" s="1" t="s">
        <v>994</v>
      </c>
      <c r="B1009">
        <v>0</v>
      </c>
      <c r="C1009">
        <v>0</v>
      </c>
      <c r="D1009">
        <v>0</v>
      </c>
      <c r="E1009">
        <v>0</v>
      </c>
      <c r="F1009">
        <v>0</v>
      </c>
      <c r="G1009">
        <v>0</v>
      </c>
      <c r="H1009">
        <v>0</v>
      </c>
      <c r="I1009">
        <v>0</v>
      </c>
      <c r="J1009">
        <v>0</v>
      </c>
      <c r="K1009">
        <v>0</v>
      </c>
      <c r="L1009">
        <v>0</v>
      </c>
      <c r="M1009">
        <v>0</v>
      </c>
      <c r="N1009">
        <v>0</v>
      </c>
      <c r="O1009">
        <v>0</v>
      </c>
      <c r="P1009">
        <v>0</v>
      </c>
      <c r="Q1009">
        <v>9.7598110500580712E-4</v>
      </c>
      <c r="R1009" s="2">
        <f t="shared" si="15"/>
        <v>6.0998819062862945E-5</v>
      </c>
    </row>
    <row r="1010" spans="1:19" x14ac:dyDescent="0.2">
      <c r="A1010" s="1" t="s">
        <v>1121</v>
      </c>
      <c r="B1010">
        <v>0</v>
      </c>
      <c r="C1010">
        <v>0</v>
      </c>
      <c r="D1010">
        <v>0</v>
      </c>
      <c r="E1010">
        <v>0</v>
      </c>
      <c r="F1010">
        <v>0</v>
      </c>
      <c r="G1010">
        <v>0</v>
      </c>
      <c r="H1010">
        <v>0</v>
      </c>
      <c r="I1010">
        <v>0</v>
      </c>
      <c r="J1010">
        <v>0</v>
      </c>
      <c r="K1010">
        <v>0</v>
      </c>
      <c r="L1010">
        <v>0</v>
      </c>
      <c r="M1010">
        <v>0</v>
      </c>
      <c r="N1010">
        <v>0</v>
      </c>
      <c r="O1010">
        <v>0</v>
      </c>
      <c r="P1010">
        <v>0</v>
      </c>
      <c r="Q1010">
        <v>9.7598110500580712E-4</v>
      </c>
      <c r="R1010" s="2">
        <f t="shared" si="15"/>
        <v>6.0998819062862945E-5</v>
      </c>
    </row>
    <row r="1011" spans="1:19" x14ac:dyDescent="0.2">
      <c r="A1011" s="1" t="s">
        <v>1125</v>
      </c>
      <c r="B1011">
        <v>0</v>
      </c>
      <c r="C1011">
        <v>0</v>
      </c>
      <c r="D1011">
        <v>0</v>
      </c>
      <c r="E1011">
        <v>0</v>
      </c>
      <c r="F1011">
        <v>0</v>
      </c>
      <c r="G1011">
        <v>0</v>
      </c>
      <c r="H1011">
        <v>0</v>
      </c>
      <c r="I1011">
        <v>0</v>
      </c>
      <c r="J1011">
        <v>0</v>
      </c>
      <c r="K1011">
        <v>0</v>
      </c>
      <c r="L1011">
        <v>0</v>
      </c>
      <c r="M1011">
        <v>0</v>
      </c>
      <c r="N1011">
        <v>0</v>
      </c>
      <c r="O1011">
        <v>0</v>
      </c>
      <c r="P1011">
        <v>0</v>
      </c>
      <c r="Q1011">
        <v>9.7598110500580712E-4</v>
      </c>
      <c r="R1011" s="2">
        <f t="shared" si="15"/>
        <v>6.0998819062862945E-5</v>
      </c>
    </row>
    <row r="1012" spans="1:19" x14ac:dyDescent="0.2">
      <c r="A1012" s="1" t="s">
        <v>1128</v>
      </c>
      <c r="B1012">
        <v>0</v>
      </c>
      <c r="C1012">
        <v>0</v>
      </c>
      <c r="D1012">
        <v>0</v>
      </c>
      <c r="E1012">
        <v>0</v>
      </c>
      <c r="F1012">
        <v>0</v>
      </c>
      <c r="G1012">
        <v>0</v>
      </c>
      <c r="H1012">
        <v>0</v>
      </c>
      <c r="I1012">
        <v>0</v>
      </c>
      <c r="J1012">
        <v>0</v>
      </c>
      <c r="K1012">
        <v>0</v>
      </c>
      <c r="L1012">
        <v>0</v>
      </c>
      <c r="M1012">
        <v>0</v>
      </c>
      <c r="N1012">
        <v>0</v>
      </c>
      <c r="O1012">
        <v>0</v>
      </c>
      <c r="P1012">
        <v>0</v>
      </c>
      <c r="Q1012">
        <v>9.7598110500580712E-4</v>
      </c>
      <c r="R1012" s="2">
        <f t="shared" si="15"/>
        <v>6.0998819062862945E-5</v>
      </c>
    </row>
    <row r="1013" spans="1:19" x14ac:dyDescent="0.2">
      <c r="A1013" s="1" t="s">
        <v>1123</v>
      </c>
      <c r="B1013">
        <v>0</v>
      </c>
      <c r="C1013">
        <v>0</v>
      </c>
      <c r="D1013">
        <v>0</v>
      </c>
      <c r="E1013">
        <v>0</v>
      </c>
      <c r="F1013">
        <v>0</v>
      </c>
      <c r="G1013">
        <v>0</v>
      </c>
      <c r="H1013">
        <v>0</v>
      </c>
      <c r="I1013">
        <v>0</v>
      </c>
      <c r="J1013">
        <v>0</v>
      </c>
      <c r="K1013">
        <v>0</v>
      </c>
      <c r="L1013">
        <v>0</v>
      </c>
      <c r="M1013">
        <v>0</v>
      </c>
      <c r="N1013">
        <v>0</v>
      </c>
      <c r="O1013">
        <v>0</v>
      </c>
      <c r="P1013">
        <v>0</v>
      </c>
      <c r="Q1013">
        <v>9.7598110500580712E-4</v>
      </c>
      <c r="R1013" s="2">
        <f t="shared" si="15"/>
        <v>6.0998819062862945E-5</v>
      </c>
      <c r="S1013" t="s">
        <v>1143</v>
      </c>
    </row>
    <row r="1014" spans="1:19" x14ac:dyDescent="0.2">
      <c r="A1014" s="1" t="s">
        <v>1118</v>
      </c>
      <c r="B1014">
        <v>0</v>
      </c>
      <c r="C1014">
        <v>0</v>
      </c>
      <c r="D1014">
        <v>0</v>
      </c>
      <c r="E1014">
        <v>0</v>
      </c>
      <c r="F1014">
        <v>0</v>
      </c>
      <c r="G1014">
        <v>0</v>
      </c>
      <c r="H1014">
        <v>0</v>
      </c>
      <c r="I1014">
        <v>0</v>
      </c>
      <c r="J1014">
        <v>0</v>
      </c>
      <c r="K1014">
        <v>0</v>
      </c>
      <c r="L1014">
        <v>0</v>
      </c>
      <c r="M1014">
        <v>0</v>
      </c>
      <c r="N1014">
        <v>0</v>
      </c>
      <c r="O1014">
        <v>0</v>
      </c>
      <c r="P1014">
        <v>0</v>
      </c>
      <c r="Q1014">
        <v>9.7598110500580712E-4</v>
      </c>
      <c r="R1014" s="2">
        <f t="shared" si="15"/>
        <v>6.0998819062862945E-5</v>
      </c>
      <c r="S1014" t="s">
        <v>1141</v>
      </c>
    </row>
    <row r="1015" spans="1:19" x14ac:dyDescent="0.2">
      <c r="A1015" s="1" t="s">
        <v>1124</v>
      </c>
      <c r="B1015">
        <v>0</v>
      </c>
      <c r="C1015">
        <v>0</v>
      </c>
      <c r="D1015">
        <v>0</v>
      </c>
      <c r="E1015">
        <v>0</v>
      </c>
      <c r="F1015">
        <v>0</v>
      </c>
      <c r="G1015">
        <v>0</v>
      </c>
      <c r="H1015">
        <v>0</v>
      </c>
      <c r="I1015">
        <v>0</v>
      </c>
      <c r="J1015">
        <v>0</v>
      </c>
      <c r="K1015">
        <v>0</v>
      </c>
      <c r="L1015">
        <v>0</v>
      </c>
      <c r="M1015">
        <v>0</v>
      </c>
      <c r="N1015">
        <v>0</v>
      </c>
      <c r="O1015">
        <v>0</v>
      </c>
      <c r="P1015">
        <v>0</v>
      </c>
      <c r="Q1015">
        <v>9.7598110500580712E-4</v>
      </c>
      <c r="R1015" s="2">
        <f t="shared" si="15"/>
        <v>6.0998819062862945E-5</v>
      </c>
      <c r="S1015" t="s">
        <v>1141</v>
      </c>
    </row>
    <row r="1016" spans="1:19" x14ac:dyDescent="0.2">
      <c r="A1016" s="1" t="s">
        <v>995</v>
      </c>
      <c r="B1016">
        <v>0</v>
      </c>
      <c r="C1016">
        <v>0</v>
      </c>
      <c r="D1016">
        <v>0</v>
      </c>
      <c r="E1016">
        <v>0</v>
      </c>
      <c r="F1016">
        <v>0</v>
      </c>
      <c r="G1016">
        <v>0</v>
      </c>
      <c r="H1016">
        <v>0</v>
      </c>
      <c r="I1016">
        <v>0</v>
      </c>
      <c r="J1016">
        <v>0</v>
      </c>
      <c r="K1016">
        <v>0</v>
      </c>
      <c r="L1016">
        <v>0</v>
      </c>
      <c r="M1016">
        <v>0</v>
      </c>
      <c r="N1016">
        <v>0</v>
      </c>
      <c r="O1016">
        <v>0</v>
      </c>
      <c r="P1016">
        <v>0</v>
      </c>
      <c r="Q1016">
        <v>9.7598110500580712E-4</v>
      </c>
      <c r="R1016" s="2">
        <f t="shared" si="15"/>
        <v>6.0998819062862945E-5</v>
      </c>
      <c r="S1016" t="s">
        <v>1144</v>
      </c>
    </row>
    <row r="1017" spans="1:19" x14ac:dyDescent="0.2">
      <c r="A1017" s="1" t="s">
        <v>1114</v>
      </c>
      <c r="B1017">
        <v>0</v>
      </c>
      <c r="C1017">
        <v>0</v>
      </c>
      <c r="D1017">
        <v>0</v>
      </c>
      <c r="E1017">
        <v>0</v>
      </c>
      <c r="F1017">
        <v>0</v>
      </c>
      <c r="G1017">
        <v>0</v>
      </c>
      <c r="H1017">
        <v>0</v>
      </c>
      <c r="I1017">
        <v>0</v>
      </c>
      <c r="J1017">
        <v>0</v>
      </c>
      <c r="K1017">
        <v>0</v>
      </c>
      <c r="L1017">
        <v>0</v>
      </c>
      <c r="M1017">
        <v>0</v>
      </c>
      <c r="N1017">
        <v>0</v>
      </c>
      <c r="O1017">
        <v>0</v>
      </c>
      <c r="P1017">
        <v>0</v>
      </c>
      <c r="Q1017">
        <v>9.7598110500580712E-4</v>
      </c>
      <c r="R1017" s="2">
        <f t="shared" si="15"/>
        <v>6.0998819062862945E-5</v>
      </c>
      <c r="S1017" t="s">
        <v>1142</v>
      </c>
    </row>
    <row r="1018" spans="1:19" x14ac:dyDescent="0.2">
      <c r="A1018" s="1" t="s">
        <v>1119</v>
      </c>
      <c r="B1018">
        <v>0</v>
      </c>
      <c r="C1018">
        <v>0</v>
      </c>
      <c r="D1018">
        <v>0</v>
      </c>
      <c r="E1018">
        <v>0</v>
      </c>
      <c r="F1018">
        <v>0</v>
      </c>
      <c r="G1018">
        <v>0</v>
      </c>
      <c r="H1018">
        <v>0</v>
      </c>
      <c r="I1018">
        <v>0</v>
      </c>
      <c r="J1018">
        <v>0</v>
      </c>
      <c r="K1018">
        <v>0</v>
      </c>
      <c r="L1018">
        <v>0</v>
      </c>
      <c r="M1018">
        <v>0</v>
      </c>
      <c r="N1018">
        <v>0</v>
      </c>
      <c r="O1018">
        <v>0</v>
      </c>
      <c r="P1018">
        <v>0</v>
      </c>
      <c r="Q1018">
        <v>9.7598110500580712E-4</v>
      </c>
      <c r="R1018" s="2">
        <f t="shared" si="15"/>
        <v>6.0998819062862945E-5</v>
      </c>
      <c r="S1018" t="s">
        <v>1142</v>
      </c>
    </row>
    <row r="1019" spans="1:19" x14ac:dyDescent="0.2">
      <c r="A1019" s="1" t="s">
        <v>1120</v>
      </c>
      <c r="B1019">
        <v>0</v>
      </c>
      <c r="C1019">
        <v>0</v>
      </c>
      <c r="D1019">
        <v>0</v>
      </c>
      <c r="E1019">
        <v>0</v>
      </c>
      <c r="F1019">
        <v>0</v>
      </c>
      <c r="G1019">
        <v>0</v>
      </c>
      <c r="H1019">
        <v>0</v>
      </c>
      <c r="I1019">
        <v>0</v>
      </c>
      <c r="J1019">
        <v>0</v>
      </c>
      <c r="K1019">
        <v>0</v>
      </c>
      <c r="L1019">
        <v>0</v>
      </c>
      <c r="M1019">
        <v>0</v>
      </c>
      <c r="N1019">
        <v>0</v>
      </c>
      <c r="O1019">
        <v>0</v>
      </c>
      <c r="P1019">
        <v>0</v>
      </c>
      <c r="Q1019">
        <v>9.7598110500580712E-4</v>
      </c>
      <c r="R1019" s="2">
        <f t="shared" si="15"/>
        <v>6.0998819062862945E-5</v>
      </c>
      <c r="S1019" t="s">
        <v>1142</v>
      </c>
    </row>
    <row r="1020" spans="1:19" x14ac:dyDescent="0.2">
      <c r="A1020" s="1" t="s">
        <v>1122</v>
      </c>
      <c r="B1020">
        <v>0</v>
      </c>
      <c r="C1020">
        <v>0</v>
      </c>
      <c r="D1020">
        <v>0</v>
      </c>
      <c r="E1020">
        <v>0</v>
      </c>
      <c r="F1020">
        <v>0</v>
      </c>
      <c r="G1020">
        <v>0</v>
      </c>
      <c r="H1020">
        <v>0</v>
      </c>
      <c r="I1020">
        <v>0</v>
      </c>
      <c r="J1020">
        <v>0</v>
      </c>
      <c r="K1020">
        <v>0</v>
      </c>
      <c r="L1020">
        <v>0</v>
      </c>
      <c r="M1020">
        <v>0</v>
      </c>
      <c r="N1020">
        <v>0</v>
      </c>
      <c r="O1020">
        <v>0</v>
      </c>
      <c r="P1020">
        <v>0</v>
      </c>
      <c r="Q1020">
        <v>9.7598110500580712E-4</v>
      </c>
      <c r="R1020" s="2">
        <f t="shared" si="15"/>
        <v>6.0998819062862945E-5</v>
      </c>
      <c r="S1020" t="s">
        <v>1140</v>
      </c>
    </row>
    <row r="1021" spans="1:19" x14ac:dyDescent="0.2">
      <c r="A1021" s="1" t="s">
        <v>1126</v>
      </c>
      <c r="B1021">
        <v>0</v>
      </c>
      <c r="C1021">
        <v>0</v>
      </c>
      <c r="D1021">
        <v>0</v>
      </c>
      <c r="E1021">
        <v>0</v>
      </c>
      <c r="F1021">
        <v>0</v>
      </c>
      <c r="G1021">
        <v>0</v>
      </c>
      <c r="H1021">
        <v>0</v>
      </c>
      <c r="I1021">
        <v>0</v>
      </c>
      <c r="J1021">
        <v>0</v>
      </c>
      <c r="K1021">
        <v>0</v>
      </c>
      <c r="L1021">
        <v>0</v>
      </c>
      <c r="M1021">
        <v>0</v>
      </c>
      <c r="N1021">
        <v>0</v>
      </c>
      <c r="O1021">
        <v>0</v>
      </c>
      <c r="P1021">
        <v>0</v>
      </c>
      <c r="Q1021">
        <v>9.7598110500580712E-4</v>
      </c>
      <c r="R1021" s="2">
        <f t="shared" si="15"/>
        <v>6.0998819062862945E-5</v>
      </c>
      <c r="S1021" t="s">
        <v>1140</v>
      </c>
    </row>
    <row r="1022" spans="1:19" x14ac:dyDescent="0.2">
      <c r="A1022" s="1" t="s">
        <v>1129</v>
      </c>
      <c r="B1022">
        <v>0</v>
      </c>
      <c r="C1022">
        <v>0</v>
      </c>
      <c r="D1022">
        <v>0</v>
      </c>
      <c r="E1022">
        <v>0</v>
      </c>
      <c r="F1022">
        <v>0</v>
      </c>
      <c r="G1022">
        <v>0</v>
      </c>
      <c r="H1022">
        <v>0</v>
      </c>
      <c r="I1022">
        <v>0</v>
      </c>
      <c r="J1022">
        <v>0</v>
      </c>
      <c r="K1022">
        <v>0</v>
      </c>
      <c r="L1022">
        <v>0</v>
      </c>
      <c r="M1022">
        <v>0</v>
      </c>
      <c r="N1022">
        <v>0</v>
      </c>
      <c r="O1022">
        <v>0</v>
      </c>
      <c r="P1022">
        <v>0</v>
      </c>
      <c r="Q1022">
        <v>9.7598110500580712E-4</v>
      </c>
      <c r="R1022" s="2">
        <f t="shared" si="15"/>
        <v>6.0998819062862945E-5</v>
      </c>
      <c r="S1022" t="s">
        <v>1140</v>
      </c>
    </row>
    <row r="1023" spans="1:19" x14ac:dyDescent="0.2">
      <c r="A1023" s="1" t="s">
        <v>915</v>
      </c>
      <c r="B1023">
        <v>0</v>
      </c>
      <c r="C1023">
        <v>0</v>
      </c>
      <c r="D1023">
        <v>0</v>
      </c>
      <c r="E1023">
        <v>0</v>
      </c>
      <c r="F1023">
        <v>0</v>
      </c>
      <c r="G1023">
        <v>0</v>
      </c>
      <c r="H1023">
        <v>0</v>
      </c>
      <c r="I1023">
        <v>0</v>
      </c>
      <c r="J1023">
        <v>0</v>
      </c>
      <c r="K1023">
        <v>0</v>
      </c>
      <c r="L1023">
        <v>9.6792771515823205E-4</v>
      </c>
      <c r="M1023">
        <v>0</v>
      </c>
      <c r="N1023">
        <v>0</v>
      </c>
      <c r="O1023">
        <v>0</v>
      </c>
      <c r="P1023">
        <v>0</v>
      </c>
      <c r="Q1023">
        <v>0</v>
      </c>
      <c r="R1023" s="2">
        <f t="shared" si="15"/>
        <v>6.0495482197389503E-5</v>
      </c>
    </row>
    <row r="1024" spans="1:19" x14ac:dyDescent="0.2">
      <c r="A1024" s="1" t="s">
        <v>923</v>
      </c>
      <c r="B1024">
        <v>0</v>
      </c>
      <c r="C1024">
        <v>0</v>
      </c>
      <c r="D1024">
        <v>0</v>
      </c>
      <c r="E1024">
        <v>0</v>
      </c>
      <c r="F1024">
        <v>0</v>
      </c>
      <c r="G1024">
        <v>0</v>
      </c>
      <c r="H1024">
        <v>0</v>
      </c>
      <c r="I1024">
        <v>0</v>
      </c>
      <c r="J1024">
        <v>0</v>
      </c>
      <c r="K1024">
        <v>0</v>
      </c>
      <c r="L1024">
        <v>9.6792771515823205E-4</v>
      </c>
      <c r="M1024">
        <v>0</v>
      </c>
      <c r="N1024">
        <v>0</v>
      </c>
      <c r="O1024">
        <v>0</v>
      </c>
      <c r="P1024">
        <v>0</v>
      </c>
      <c r="Q1024">
        <v>0</v>
      </c>
      <c r="R1024" s="2">
        <f t="shared" si="15"/>
        <v>6.0495482197389503E-5</v>
      </c>
      <c r="S1024" t="s">
        <v>1143</v>
      </c>
    </row>
    <row r="1025" spans="1:19" x14ac:dyDescent="0.2">
      <c r="A1025" s="1" t="s">
        <v>892</v>
      </c>
      <c r="B1025">
        <v>0</v>
      </c>
      <c r="C1025">
        <v>0</v>
      </c>
      <c r="D1025">
        <v>0</v>
      </c>
      <c r="E1025">
        <v>0</v>
      </c>
      <c r="F1025">
        <v>0</v>
      </c>
      <c r="G1025">
        <v>0</v>
      </c>
      <c r="H1025">
        <v>0</v>
      </c>
      <c r="I1025">
        <v>0</v>
      </c>
      <c r="J1025">
        <v>0</v>
      </c>
      <c r="K1025">
        <v>0</v>
      </c>
      <c r="L1025">
        <v>9.6792771515823205E-4</v>
      </c>
      <c r="M1025">
        <v>0</v>
      </c>
      <c r="N1025">
        <v>0</v>
      </c>
      <c r="O1025">
        <v>0</v>
      </c>
      <c r="P1025">
        <v>0</v>
      </c>
      <c r="Q1025">
        <v>0</v>
      </c>
      <c r="R1025" s="2">
        <f t="shared" si="15"/>
        <v>6.0495482197389503E-5</v>
      </c>
      <c r="S1025" t="s">
        <v>1144</v>
      </c>
    </row>
    <row r="1026" spans="1:19" x14ac:dyDescent="0.2">
      <c r="A1026" s="1" t="s">
        <v>929</v>
      </c>
      <c r="B1026">
        <v>0</v>
      </c>
      <c r="C1026">
        <v>0</v>
      </c>
      <c r="D1026">
        <v>0</v>
      </c>
      <c r="E1026">
        <v>0</v>
      </c>
      <c r="F1026">
        <v>0</v>
      </c>
      <c r="G1026">
        <v>0</v>
      </c>
      <c r="H1026">
        <v>0</v>
      </c>
      <c r="I1026">
        <v>0</v>
      </c>
      <c r="J1026">
        <v>0</v>
      </c>
      <c r="K1026">
        <v>0</v>
      </c>
      <c r="L1026">
        <v>9.6792771515823205E-4</v>
      </c>
      <c r="M1026">
        <v>0</v>
      </c>
      <c r="N1026">
        <v>0</v>
      </c>
      <c r="O1026">
        <v>0</v>
      </c>
      <c r="P1026">
        <v>0</v>
      </c>
      <c r="Q1026">
        <v>0</v>
      </c>
      <c r="R1026" s="2">
        <f t="shared" ref="R1026:R1089" si="16">AVERAGE(B1026:Q1026)</f>
        <v>6.0495482197389503E-5</v>
      </c>
      <c r="S1026" t="s">
        <v>1142</v>
      </c>
    </row>
    <row r="1027" spans="1:19" x14ac:dyDescent="0.2">
      <c r="A1027" s="1" t="s">
        <v>936</v>
      </c>
      <c r="B1027">
        <v>0</v>
      </c>
      <c r="C1027">
        <v>0</v>
      </c>
      <c r="D1027">
        <v>0</v>
      </c>
      <c r="E1027">
        <v>0</v>
      </c>
      <c r="F1027">
        <v>0</v>
      </c>
      <c r="G1027">
        <v>0</v>
      </c>
      <c r="H1027">
        <v>0</v>
      </c>
      <c r="I1027">
        <v>0</v>
      </c>
      <c r="J1027">
        <v>0</v>
      </c>
      <c r="K1027">
        <v>0</v>
      </c>
      <c r="L1027">
        <v>9.6792771515823205E-4</v>
      </c>
      <c r="M1027">
        <v>0</v>
      </c>
      <c r="N1027">
        <v>0</v>
      </c>
      <c r="O1027">
        <v>0</v>
      </c>
      <c r="P1027">
        <v>0</v>
      </c>
      <c r="Q1027">
        <v>0</v>
      </c>
      <c r="R1027" s="2">
        <f t="shared" si="16"/>
        <v>6.0495482197389503E-5</v>
      </c>
      <c r="S1027" t="s">
        <v>1142</v>
      </c>
    </row>
    <row r="1028" spans="1:19" x14ac:dyDescent="0.2">
      <c r="A1028" s="1" t="s">
        <v>931</v>
      </c>
      <c r="B1028">
        <v>0</v>
      </c>
      <c r="C1028">
        <v>0</v>
      </c>
      <c r="D1028">
        <v>0</v>
      </c>
      <c r="E1028">
        <v>0</v>
      </c>
      <c r="F1028">
        <v>0</v>
      </c>
      <c r="G1028">
        <v>0</v>
      </c>
      <c r="H1028">
        <v>0</v>
      </c>
      <c r="I1028">
        <v>0</v>
      </c>
      <c r="J1028">
        <v>0</v>
      </c>
      <c r="K1028">
        <v>0</v>
      </c>
      <c r="L1028">
        <v>9.6792771515823205E-4</v>
      </c>
      <c r="M1028">
        <v>0</v>
      </c>
      <c r="N1028">
        <v>0</v>
      </c>
      <c r="O1028">
        <v>0</v>
      </c>
      <c r="P1028">
        <v>0</v>
      </c>
      <c r="Q1028">
        <v>0</v>
      </c>
      <c r="R1028" s="2">
        <f t="shared" si="16"/>
        <v>6.0495482197389503E-5</v>
      </c>
      <c r="S1028" t="s">
        <v>1140</v>
      </c>
    </row>
    <row r="1029" spans="1:19" x14ac:dyDescent="0.2">
      <c r="A1029" s="1" t="s">
        <v>979</v>
      </c>
      <c r="B1029">
        <v>0</v>
      </c>
      <c r="C1029">
        <v>0</v>
      </c>
      <c r="D1029">
        <v>0</v>
      </c>
      <c r="E1029">
        <v>0</v>
      </c>
      <c r="F1029">
        <v>0</v>
      </c>
      <c r="G1029">
        <v>0</v>
      </c>
      <c r="H1029">
        <v>0</v>
      </c>
      <c r="I1029">
        <v>0</v>
      </c>
      <c r="J1029">
        <v>9.156251430664287E-4</v>
      </c>
      <c r="K1029">
        <v>0</v>
      </c>
      <c r="L1029">
        <v>0</v>
      </c>
      <c r="M1029">
        <v>0</v>
      </c>
      <c r="N1029">
        <v>0</v>
      </c>
      <c r="O1029">
        <v>0</v>
      </c>
      <c r="P1029">
        <v>0</v>
      </c>
      <c r="Q1029">
        <v>0</v>
      </c>
      <c r="R1029" s="2">
        <f t="shared" si="16"/>
        <v>5.7226571441651794E-5</v>
      </c>
    </row>
    <row r="1030" spans="1:19" x14ac:dyDescent="0.2">
      <c r="A1030" s="1" t="s">
        <v>982</v>
      </c>
      <c r="B1030">
        <v>0</v>
      </c>
      <c r="C1030">
        <v>0</v>
      </c>
      <c r="D1030">
        <v>0</v>
      </c>
      <c r="E1030">
        <v>0</v>
      </c>
      <c r="F1030">
        <v>0</v>
      </c>
      <c r="G1030">
        <v>0</v>
      </c>
      <c r="H1030">
        <v>0</v>
      </c>
      <c r="I1030">
        <v>0</v>
      </c>
      <c r="J1030">
        <v>9.156251430664287E-4</v>
      </c>
      <c r="K1030">
        <v>0</v>
      </c>
      <c r="L1030">
        <v>0</v>
      </c>
      <c r="M1030">
        <v>0</v>
      </c>
      <c r="N1030">
        <v>0</v>
      </c>
      <c r="O1030">
        <v>0</v>
      </c>
      <c r="P1030">
        <v>0</v>
      </c>
      <c r="Q1030">
        <v>0</v>
      </c>
      <c r="R1030" s="2">
        <f t="shared" si="16"/>
        <v>5.7226571441651794E-5</v>
      </c>
    </row>
    <row r="1031" spans="1:19" x14ac:dyDescent="0.2">
      <c r="A1031" s="1" t="s">
        <v>1032</v>
      </c>
      <c r="B1031">
        <v>0</v>
      </c>
      <c r="C1031">
        <v>0</v>
      </c>
      <c r="D1031">
        <v>0</v>
      </c>
      <c r="E1031">
        <v>0</v>
      </c>
      <c r="F1031">
        <v>0</v>
      </c>
      <c r="G1031">
        <v>0</v>
      </c>
      <c r="H1031">
        <v>0</v>
      </c>
      <c r="I1031">
        <v>0</v>
      </c>
      <c r="J1031">
        <v>9.156251430664287E-4</v>
      </c>
      <c r="K1031">
        <v>0</v>
      </c>
      <c r="L1031">
        <v>0</v>
      </c>
      <c r="M1031">
        <v>0</v>
      </c>
      <c r="N1031">
        <v>0</v>
      </c>
      <c r="O1031">
        <v>0</v>
      </c>
      <c r="P1031">
        <v>0</v>
      </c>
      <c r="Q1031">
        <v>0</v>
      </c>
      <c r="R1031" s="2">
        <f t="shared" si="16"/>
        <v>5.7226571441651794E-5</v>
      </c>
    </row>
    <row r="1032" spans="1:19" x14ac:dyDescent="0.2">
      <c r="A1032" s="1" t="s">
        <v>1053</v>
      </c>
      <c r="B1032">
        <v>0</v>
      </c>
      <c r="C1032">
        <v>0</v>
      </c>
      <c r="D1032">
        <v>0</v>
      </c>
      <c r="E1032">
        <v>0</v>
      </c>
      <c r="F1032">
        <v>0</v>
      </c>
      <c r="G1032">
        <v>0</v>
      </c>
      <c r="H1032">
        <v>0</v>
      </c>
      <c r="I1032">
        <v>0</v>
      </c>
      <c r="J1032">
        <v>9.156251430664287E-4</v>
      </c>
      <c r="K1032">
        <v>0</v>
      </c>
      <c r="L1032">
        <v>0</v>
      </c>
      <c r="M1032">
        <v>0</v>
      </c>
      <c r="N1032">
        <v>0</v>
      </c>
      <c r="O1032">
        <v>0</v>
      </c>
      <c r="P1032">
        <v>0</v>
      </c>
      <c r="Q1032">
        <v>0</v>
      </c>
      <c r="R1032" s="2">
        <f t="shared" si="16"/>
        <v>5.7226571441651794E-5</v>
      </c>
      <c r="S1032" t="s">
        <v>1143</v>
      </c>
    </row>
    <row r="1033" spans="1:19" x14ac:dyDescent="0.2">
      <c r="A1033" s="1" t="s">
        <v>1082</v>
      </c>
      <c r="B1033">
        <v>0</v>
      </c>
      <c r="C1033">
        <v>0</v>
      </c>
      <c r="D1033">
        <v>0</v>
      </c>
      <c r="E1033">
        <v>0</v>
      </c>
      <c r="F1033">
        <v>0</v>
      </c>
      <c r="G1033">
        <v>0</v>
      </c>
      <c r="H1033">
        <v>0</v>
      </c>
      <c r="I1033">
        <v>0</v>
      </c>
      <c r="J1033">
        <v>9.156251430664287E-4</v>
      </c>
      <c r="K1033">
        <v>0</v>
      </c>
      <c r="L1033">
        <v>0</v>
      </c>
      <c r="M1033">
        <v>0</v>
      </c>
      <c r="N1033">
        <v>0</v>
      </c>
      <c r="O1033">
        <v>0</v>
      </c>
      <c r="P1033">
        <v>0</v>
      </c>
      <c r="Q1033">
        <v>0</v>
      </c>
      <c r="R1033" s="2">
        <f t="shared" si="16"/>
        <v>5.7226571441651794E-5</v>
      </c>
      <c r="S1033" t="s">
        <v>1141</v>
      </c>
    </row>
    <row r="1034" spans="1:19" x14ac:dyDescent="0.2">
      <c r="A1034" s="1" t="s">
        <v>1083</v>
      </c>
      <c r="B1034">
        <v>0</v>
      </c>
      <c r="C1034">
        <v>0</v>
      </c>
      <c r="D1034">
        <v>0</v>
      </c>
      <c r="E1034">
        <v>0</v>
      </c>
      <c r="F1034">
        <v>0</v>
      </c>
      <c r="G1034">
        <v>0</v>
      </c>
      <c r="H1034">
        <v>0</v>
      </c>
      <c r="I1034">
        <v>0</v>
      </c>
      <c r="J1034">
        <v>9.156251430664287E-4</v>
      </c>
      <c r="K1034">
        <v>0</v>
      </c>
      <c r="L1034">
        <v>0</v>
      </c>
      <c r="M1034">
        <v>0</v>
      </c>
      <c r="N1034">
        <v>0</v>
      </c>
      <c r="O1034">
        <v>0</v>
      </c>
      <c r="P1034">
        <v>0</v>
      </c>
      <c r="Q1034">
        <v>0</v>
      </c>
      <c r="R1034" s="2">
        <f t="shared" si="16"/>
        <v>5.7226571441651794E-5</v>
      </c>
      <c r="S1034" t="s">
        <v>1141</v>
      </c>
    </row>
    <row r="1035" spans="1:19" x14ac:dyDescent="0.2">
      <c r="A1035" s="1" t="s">
        <v>967</v>
      </c>
      <c r="B1035">
        <v>0</v>
      </c>
      <c r="C1035">
        <v>0</v>
      </c>
      <c r="D1035">
        <v>0</v>
      </c>
      <c r="E1035">
        <v>0</v>
      </c>
      <c r="F1035">
        <v>0</v>
      </c>
      <c r="G1035">
        <v>0</v>
      </c>
      <c r="H1035">
        <v>0</v>
      </c>
      <c r="I1035">
        <v>0</v>
      </c>
      <c r="J1035">
        <v>9.156251430664287E-4</v>
      </c>
      <c r="K1035">
        <v>0</v>
      </c>
      <c r="L1035">
        <v>0</v>
      </c>
      <c r="M1035">
        <v>0</v>
      </c>
      <c r="N1035">
        <v>0</v>
      </c>
      <c r="O1035">
        <v>0</v>
      </c>
      <c r="P1035">
        <v>0</v>
      </c>
      <c r="Q1035">
        <v>0</v>
      </c>
      <c r="R1035" s="2">
        <f t="shared" si="16"/>
        <v>5.7226571441651794E-5</v>
      </c>
      <c r="S1035" t="s">
        <v>1144</v>
      </c>
    </row>
    <row r="1036" spans="1:19" x14ac:dyDescent="0.2">
      <c r="A1036" s="1" t="s">
        <v>1031</v>
      </c>
      <c r="B1036">
        <v>0</v>
      </c>
      <c r="C1036">
        <v>0</v>
      </c>
      <c r="D1036">
        <v>0</v>
      </c>
      <c r="E1036">
        <v>0</v>
      </c>
      <c r="F1036">
        <v>0</v>
      </c>
      <c r="G1036">
        <v>0</v>
      </c>
      <c r="H1036">
        <v>0</v>
      </c>
      <c r="I1036">
        <v>0</v>
      </c>
      <c r="J1036">
        <v>9.156251430664287E-4</v>
      </c>
      <c r="K1036">
        <v>0</v>
      </c>
      <c r="L1036">
        <v>0</v>
      </c>
      <c r="M1036">
        <v>0</v>
      </c>
      <c r="N1036">
        <v>0</v>
      </c>
      <c r="O1036">
        <v>0</v>
      </c>
      <c r="P1036">
        <v>0</v>
      </c>
      <c r="Q1036">
        <v>0</v>
      </c>
      <c r="R1036" s="2">
        <f t="shared" si="16"/>
        <v>5.7226571441651794E-5</v>
      </c>
      <c r="S1036" t="s">
        <v>1146</v>
      </c>
    </row>
    <row r="1037" spans="1:19" x14ac:dyDescent="0.2">
      <c r="A1037" s="1" t="s">
        <v>978</v>
      </c>
      <c r="B1037">
        <v>0</v>
      </c>
      <c r="C1037">
        <v>0</v>
      </c>
      <c r="D1037">
        <v>0</v>
      </c>
      <c r="E1037">
        <v>0</v>
      </c>
      <c r="F1037">
        <v>0</v>
      </c>
      <c r="G1037">
        <v>0</v>
      </c>
      <c r="H1037">
        <v>0</v>
      </c>
      <c r="I1037">
        <v>0</v>
      </c>
      <c r="J1037">
        <v>9.156251430664287E-4</v>
      </c>
      <c r="K1037">
        <v>0</v>
      </c>
      <c r="L1037">
        <v>0</v>
      </c>
      <c r="M1037">
        <v>0</v>
      </c>
      <c r="N1037">
        <v>0</v>
      </c>
      <c r="O1037">
        <v>0</v>
      </c>
      <c r="P1037">
        <v>0</v>
      </c>
      <c r="Q1037">
        <v>0</v>
      </c>
      <c r="R1037" s="2">
        <f t="shared" si="16"/>
        <v>5.7226571441651794E-5</v>
      </c>
      <c r="S1037" t="s">
        <v>1142</v>
      </c>
    </row>
    <row r="1038" spans="1:19" x14ac:dyDescent="0.2">
      <c r="A1038" s="1" t="s">
        <v>1028</v>
      </c>
      <c r="B1038">
        <v>0</v>
      </c>
      <c r="C1038">
        <v>0</v>
      </c>
      <c r="D1038">
        <v>0</v>
      </c>
      <c r="E1038">
        <v>0</v>
      </c>
      <c r="F1038">
        <v>0</v>
      </c>
      <c r="G1038">
        <v>0</v>
      </c>
      <c r="H1038">
        <v>0</v>
      </c>
      <c r="I1038">
        <v>0</v>
      </c>
      <c r="J1038">
        <v>9.156251430664287E-4</v>
      </c>
      <c r="K1038">
        <v>0</v>
      </c>
      <c r="L1038">
        <v>0</v>
      </c>
      <c r="M1038">
        <v>0</v>
      </c>
      <c r="N1038">
        <v>0</v>
      </c>
      <c r="O1038">
        <v>0</v>
      </c>
      <c r="P1038">
        <v>0</v>
      </c>
      <c r="Q1038">
        <v>0</v>
      </c>
      <c r="R1038" s="2">
        <f t="shared" si="16"/>
        <v>5.7226571441651794E-5</v>
      </c>
      <c r="S1038" t="s">
        <v>1142</v>
      </c>
    </row>
    <row r="1039" spans="1:19" x14ac:dyDescent="0.2">
      <c r="A1039" s="1" t="s">
        <v>1033</v>
      </c>
      <c r="B1039">
        <v>0</v>
      </c>
      <c r="C1039">
        <v>0</v>
      </c>
      <c r="D1039">
        <v>0</v>
      </c>
      <c r="E1039">
        <v>0</v>
      </c>
      <c r="F1039">
        <v>0</v>
      </c>
      <c r="G1039">
        <v>0</v>
      </c>
      <c r="H1039">
        <v>0</v>
      </c>
      <c r="I1039">
        <v>0</v>
      </c>
      <c r="J1039">
        <v>9.156251430664287E-4</v>
      </c>
      <c r="K1039">
        <v>0</v>
      </c>
      <c r="L1039">
        <v>0</v>
      </c>
      <c r="M1039">
        <v>0</v>
      </c>
      <c r="N1039">
        <v>0</v>
      </c>
      <c r="O1039">
        <v>0</v>
      </c>
      <c r="P1039">
        <v>0</v>
      </c>
      <c r="Q1039">
        <v>0</v>
      </c>
      <c r="R1039" s="2">
        <f t="shared" si="16"/>
        <v>5.7226571441651794E-5</v>
      </c>
      <c r="S1039" t="s">
        <v>1142</v>
      </c>
    </row>
    <row r="1040" spans="1:19" x14ac:dyDescent="0.2">
      <c r="A1040" s="1" t="s">
        <v>1035</v>
      </c>
      <c r="B1040">
        <v>0</v>
      </c>
      <c r="C1040">
        <v>0</v>
      </c>
      <c r="D1040">
        <v>0</v>
      </c>
      <c r="E1040">
        <v>0</v>
      </c>
      <c r="F1040">
        <v>0</v>
      </c>
      <c r="G1040">
        <v>0</v>
      </c>
      <c r="H1040">
        <v>0</v>
      </c>
      <c r="I1040">
        <v>0</v>
      </c>
      <c r="J1040">
        <v>9.156251430664287E-4</v>
      </c>
      <c r="K1040">
        <v>0</v>
      </c>
      <c r="L1040">
        <v>0</v>
      </c>
      <c r="M1040">
        <v>0</v>
      </c>
      <c r="N1040">
        <v>0</v>
      </c>
      <c r="O1040">
        <v>0</v>
      </c>
      <c r="P1040">
        <v>0</v>
      </c>
      <c r="Q1040">
        <v>0</v>
      </c>
      <c r="R1040" s="2">
        <f t="shared" si="16"/>
        <v>5.7226571441651794E-5</v>
      </c>
      <c r="S1040" t="s">
        <v>1142</v>
      </c>
    </row>
    <row r="1041" spans="1:19" x14ac:dyDescent="0.2">
      <c r="A1041" s="1" t="s">
        <v>1037</v>
      </c>
      <c r="B1041">
        <v>0</v>
      </c>
      <c r="C1041">
        <v>0</v>
      </c>
      <c r="D1041">
        <v>0</v>
      </c>
      <c r="E1041">
        <v>0</v>
      </c>
      <c r="F1041">
        <v>0</v>
      </c>
      <c r="G1041">
        <v>0</v>
      </c>
      <c r="H1041">
        <v>0</v>
      </c>
      <c r="I1041">
        <v>0</v>
      </c>
      <c r="J1041">
        <v>9.156251430664287E-4</v>
      </c>
      <c r="K1041">
        <v>0</v>
      </c>
      <c r="L1041">
        <v>0</v>
      </c>
      <c r="M1041">
        <v>0</v>
      </c>
      <c r="N1041">
        <v>0</v>
      </c>
      <c r="O1041">
        <v>0</v>
      </c>
      <c r="P1041">
        <v>0</v>
      </c>
      <c r="Q1041">
        <v>0</v>
      </c>
      <c r="R1041" s="2">
        <f t="shared" si="16"/>
        <v>5.7226571441651794E-5</v>
      </c>
      <c r="S1041" t="s">
        <v>1142</v>
      </c>
    </row>
    <row r="1042" spans="1:19" x14ac:dyDescent="0.2">
      <c r="A1042" s="1" t="s">
        <v>1052</v>
      </c>
      <c r="B1042">
        <v>0</v>
      </c>
      <c r="C1042">
        <v>0</v>
      </c>
      <c r="D1042">
        <v>0</v>
      </c>
      <c r="E1042">
        <v>0</v>
      </c>
      <c r="F1042">
        <v>0</v>
      </c>
      <c r="G1042">
        <v>0</v>
      </c>
      <c r="H1042">
        <v>0</v>
      </c>
      <c r="I1042">
        <v>0</v>
      </c>
      <c r="J1042">
        <v>9.156251430664287E-4</v>
      </c>
      <c r="K1042">
        <v>0</v>
      </c>
      <c r="L1042">
        <v>0</v>
      </c>
      <c r="M1042">
        <v>0</v>
      </c>
      <c r="N1042">
        <v>0</v>
      </c>
      <c r="O1042">
        <v>0</v>
      </c>
      <c r="P1042">
        <v>0</v>
      </c>
      <c r="Q1042">
        <v>0</v>
      </c>
      <c r="R1042" s="2">
        <f t="shared" si="16"/>
        <v>5.7226571441651794E-5</v>
      </c>
      <c r="S1042" t="s">
        <v>1142</v>
      </c>
    </row>
    <row r="1043" spans="1:19" x14ac:dyDescent="0.2">
      <c r="A1043" s="1" t="s">
        <v>986</v>
      </c>
      <c r="B1043">
        <v>0</v>
      </c>
      <c r="C1043">
        <v>0</v>
      </c>
      <c r="D1043">
        <v>0</v>
      </c>
      <c r="E1043">
        <v>0</v>
      </c>
      <c r="F1043">
        <v>0</v>
      </c>
      <c r="G1043">
        <v>0</v>
      </c>
      <c r="H1043">
        <v>0</v>
      </c>
      <c r="I1043">
        <v>0</v>
      </c>
      <c r="J1043">
        <v>0</v>
      </c>
      <c r="K1043">
        <v>0</v>
      </c>
      <c r="L1043">
        <v>0</v>
      </c>
      <c r="M1043">
        <v>9.0302422814004103E-4</v>
      </c>
      <c r="N1043">
        <v>0</v>
      </c>
      <c r="O1043">
        <v>0</v>
      </c>
      <c r="P1043">
        <v>0</v>
      </c>
      <c r="Q1043">
        <v>0</v>
      </c>
      <c r="R1043" s="2">
        <f t="shared" si="16"/>
        <v>5.6439014258752564E-5</v>
      </c>
    </row>
    <row r="1044" spans="1:19" x14ac:dyDescent="0.2">
      <c r="A1044" s="1" t="s">
        <v>987</v>
      </c>
      <c r="B1044">
        <v>0</v>
      </c>
      <c r="C1044">
        <v>0</v>
      </c>
      <c r="D1044">
        <v>0</v>
      </c>
      <c r="E1044">
        <v>0</v>
      </c>
      <c r="F1044">
        <v>0</v>
      </c>
      <c r="G1044">
        <v>0</v>
      </c>
      <c r="H1044">
        <v>0</v>
      </c>
      <c r="I1044">
        <v>0</v>
      </c>
      <c r="J1044">
        <v>0</v>
      </c>
      <c r="K1044">
        <v>0</v>
      </c>
      <c r="L1044">
        <v>0</v>
      </c>
      <c r="M1044">
        <v>9.0302422814004103E-4</v>
      </c>
      <c r="N1044">
        <v>0</v>
      </c>
      <c r="O1044">
        <v>0</v>
      </c>
      <c r="P1044">
        <v>0</v>
      </c>
      <c r="Q1044">
        <v>0</v>
      </c>
      <c r="R1044" s="2">
        <f t="shared" si="16"/>
        <v>5.6439014258752564E-5</v>
      </c>
    </row>
    <row r="1045" spans="1:19" x14ac:dyDescent="0.2">
      <c r="A1045" s="1" t="s">
        <v>1010</v>
      </c>
      <c r="B1045">
        <v>0</v>
      </c>
      <c r="C1045">
        <v>0</v>
      </c>
      <c r="D1045">
        <v>0</v>
      </c>
      <c r="E1045">
        <v>0</v>
      </c>
      <c r="F1045">
        <v>0</v>
      </c>
      <c r="G1045">
        <v>0</v>
      </c>
      <c r="H1045">
        <v>0</v>
      </c>
      <c r="I1045">
        <v>0</v>
      </c>
      <c r="J1045">
        <v>0</v>
      </c>
      <c r="K1045">
        <v>0</v>
      </c>
      <c r="L1045">
        <v>0</v>
      </c>
      <c r="M1045">
        <v>9.0302422814004103E-4</v>
      </c>
      <c r="N1045">
        <v>0</v>
      </c>
      <c r="O1045">
        <v>0</v>
      </c>
      <c r="P1045">
        <v>0</v>
      </c>
      <c r="Q1045">
        <v>0</v>
      </c>
      <c r="R1045" s="2">
        <f t="shared" si="16"/>
        <v>5.6439014258752564E-5</v>
      </c>
    </row>
    <row r="1046" spans="1:19" x14ac:dyDescent="0.2">
      <c r="A1046" s="1" t="s">
        <v>1041</v>
      </c>
      <c r="B1046">
        <v>0</v>
      </c>
      <c r="C1046">
        <v>0</v>
      </c>
      <c r="D1046">
        <v>0</v>
      </c>
      <c r="E1046">
        <v>0</v>
      </c>
      <c r="F1046">
        <v>0</v>
      </c>
      <c r="G1046">
        <v>0</v>
      </c>
      <c r="H1046">
        <v>0</v>
      </c>
      <c r="I1046">
        <v>0</v>
      </c>
      <c r="J1046">
        <v>0</v>
      </c>
      <c r="K1046">
        <v>0</v>
      </c>
      <c r="L1046">
        <v>0</v>
      </c>
      <c r="M1046">
        <v>9.0302422814004103E-4</v>
      </c>
      <c r="N1046">
        <v>0</v>
      </c>
      <c r="O1046">
        <v>0</v>
      </c>
      <c r="P1046">
        <v>0</v>
      </c>
      <c r="Q1046">
        <v>0</v>
      </c>
      <c r="R1046" s="2">
        <f t="shared" si="16"/>
        <v>5.6439014258752564E-5</v>
      </c>
    </row>
    <row r="1047" spans="1:19" x14ac:dyDescent="0.2">
      <c r="A1047" s="1" t="s">
        <v>1045</v>
      </c>
      <c r="B1047">
        <v>0</v>
      </c>
      <c r="C1047">
        <v>0</v>
      </c>
      <c r="D1047">
        <v>0</v>
      </c>
      <c r="E1047">
        <v>0</v>
      </c>
      <c r="F1047">
        <v>0</v>
      </c>
      <c r="G1047">
        <v>0</v>
      </c>
      <c r="H1047">
        <v>0</v>
      </c>
      <c r="I1047">
        <v>0</v>
      </c>
      <c r="J1047">
        <v>0</v>
      </c>
      <c r="K1047">
        <v>0</v>
      </c>
      <c r="L1047">
        <v>0</v>
      </c>
      <c r="M1047">
        <v>9.0302422814004103E-4</v>
      </c>
      <c r="N1047">
        <v>0</v>
      </c>
      <c r="O1047">
        <v>0</v>
      </c>
      <c r="P1047">
        <v>0</v>
      </c>
      <c r="Q1047">
        <v>0</v>
      </c>
      <c r="R1047" s="2">
        <f t="shared" si="16"/>
        <v>5.6439014258752564E-5</v>
      </c>
    </row>
    <row r="1048" spans="1:19" x14ac:dyDescent="0.2">
      <c r="A1048" s="1" t="s">
        <v>965</v>
      </c>
      <c r="B1048">
        <v>0</v>
      </c>
      <c r="C1048">
        <v>0</v>
      </c>
      <c r="D1048">
        <v>0</v>
      </c>
      <c r="E1048">
        <v>0</v>
      </c>
      <c r="F1048">
        <v>0</v>
      </c>
      <c r="G1048">
        <v>0</v>
      </c>
      <c r="H1048">
        <v>0</v>
      </c>
      <c r="I1048">
        <v>0</v>
      </c>
      <c r="J1048">
        <v>0</v>
      </c>
      <c r="K1048">
        <v>0</v>
      </c>
      <c r="L1048">
        <v>0</v>
      </c>
      <c r="M1048">
        <v>9.0302422814004103E-4</v>
      </c>
      <c r="N1048">
        <v>0</v>
      </c>
      <c r="O1048">
        <v>0</v>
      </c>
      <c r="P1048">
        <v>0</v>
      </c>
      <c r="Q1048">
        <v>0</v>
      </c>
      <c r="R1048" s="2">
        <f t="shared" si="16"/>
        <v>5.6439014258752564E-5</v>
      </c>
      <c r="S1048" t="s">
        <v>1143</v>
      </c>
    </row>
    <row r="1049" spans="1:19" x14ac:dyDescent="0.2">
      <c r="A1049" s="1" t="s">
        <v>983</v>
      </c>
      <c r="B1049">
        <v>0</v>
      </c>
      <c r="C1049">
        <v>0</v>
      </c>
      <c r="D1049">
        <v>0</v>
      </c>
      <c r="E1049">
        <v>0</v>
      </c>
      <c r="F1049">
        <v>0</v>
      </c>
      <c r="G1049">
        <v>0</v>
      </c>
      <c r="H1049">
        <v>0</v>
      </c>
      <c r="I1049">
        <v>0</v>
      </c>
      <c r="J1049">
        <v>0</v>
      </c>
      <c r="K1049">
        <v>0</v>
      </c>
      <c r="L1049">
        <v>0</v>
      </c>
      <c r="M1049">
        <v>9.0302422814004103E-4</v>
      </c>
      <c r="N1049">
        <v>0</v>
      </c>
      <c r="O1049">
        <v>0</v>
      </c>
      <c r="P1049">
        <v>0</v>
      </c>
      <c r="Q1049">
        <v>0</v>
      </c>
      <c r="R1049" s="2">
        <f t="shared" si="16"/>
        <v>5.6439014258752564E-5</v>
      </c>
      <c r="S1049" t="s">
        <v>1143</v>
      </c>
    </row>
    <row r="1050" spans="1:19" x14ac:dyDescent="0.2">
      <c r="A1050" s="1" t="s">
        <v>1042</v>
      </c>
      <c r="B1050">
        <v>0</v>
      </c>
      <c r="C1050">
        <v>0</v>
      </c>
      <c r="D1050">
        <v>0</v>
      </c>
      <c r="E1050">
        <v>0</v>
      </c>
      <c r="F1050">
        <v>0</v>
      </c>
      <c r="G1050">
        <v>0</v>
      </c>
      <c r="H1050">
        <v>0</v>
      </c>
      <c r="I1050">
        <v>0</v>
      </c>
      <c r="J1050">
        <v>0</v>
      </c>
      <c r="K1050">
        <v>0</v>
      </c>
      <c r="L1050">
        <v>0</v>
      </c>
      <c r="M1050">
        <v>9.0302422814004103E-4</v>
      </c>
      <c r="N1050">
        <v>0</v>
      </c>
      <c r="O1050">
        <v>0</v>
      </c>
      <c r="P1050">
        <v>0</v>
      </c>
      <c r="Q1050">
        <v>0</v>
      </c>
      <c r="R1050" s="2">
        <f t="shared" si="16"/>
        <v>5.6439014258752564E-5</v>
      </c>
      <c r="S1050" t="s">
        <v>1143</v>
      </c>
    </row>
    <row r="1051" spans="1:19" x14ac:dyDescent="0.2">
      <c r="A1051" s="1" t="s">
        <v>969</v>
      </c>
      <c r="B1051">
        <v>0</v>
      </c>
      <c r="C1051">
        <v>0</v>
      </c>
      <c r="D1051">
        <v>0</v>
      </c>
      <c r="E1051">
        <v>0</v>
      </c>
      <c r="F1051">
        <v>0</v>
      </c>
      <c r="G1051">
        <v>0</v>
      </c>
      <c r="H1051">
        <v>0</v>
      </c>
      <c r="I1051">
        <v>0</v>
      </c>
      <c r="J1051">
        <v>0</v>
      </c>
      <c r="K1051">
        <v>0</v>
      </c>
      <c r="L1051">
        <v>0</v>
      </c>
      <c r="M1051">
        <v>9.0302422814004103E-4</v>
      </c>
      <c r="N1051">
        <v>0</v>
      </c>
      <c r="O1051">
        <v>0</v>
      </c>
      <c r="P1051">
        <v>0</v>
      </c>
      <c r="Q1051">
        <v>0</v>
      </c>
      <c r="R1051" s="2">
        <f t="shared" si="16"/>
        <v>5.6439014258752564E-5</v>
      </c>
      <c r="S1051" t="s">
        <v>1141</v>
      </c>
    </row>
    <row r="1052" spans="1:19" x14ac:dyDescent="0.2">
      <c r="A1052" s="1" t="s">
        <v>1011</v>
      </c>
      <c r="B1052">
        <v>0</v>
      </c>
      <c r="C1052">
        <v>0</v>
      </c>
      <c r="D1052">
        <v>0</v>
      </c>
      <c r="E1052">
        <v>0</v>
      </c>
      <c r="F1052">
        <v>0</v>
      </c>
      <c r="G1052">
        <v>0</v>
      </c>
      <c r="H1052">
        <v>0</v>
      </c>
      <c r="I1052">
        <v>0</v>
      </c>
      <c r="J1052">
        <v>0</v>
      </c>
      <c r="K1052">
        <v>0</v>
      </c>
      <c r="L1052">
        <v>0</v>
      </c>
      <c r="M1052">
        <v>9.0302422814004103E-4</v>
      </c>
      <c r="N1052">
        <v>0</v>
      </c>
      <c r="O1052">
        <v>0</v>
      </c>
      <c r="P1052">
        <v>0</v>
      </c>
      <c r="Q1052">
        <v>0</v>
      </c>
      <c r="R1052" s="2">
        <f t="shared" si="16"/>
        <v>5.6439014258752564E-5</v>
      </c>
      <c r="S1052" t="s">
        <v>1141</v>
      </c>
    </row>
    <row r="1053" spans="1:19" x14ac:dyDescent="0.2">
      <c r="A1053" s="1" t="s">
        <v>976</v>
      </c>
      <c r="B1053">
        <v>0</v>
      </c>
      <c r="C1053">
        <v>0</v>
      </c>
      <c r="D1053">
        <v>0</v>
      </c>
      <c r="E1053">
        <v>0</v>
      </c>
      <c r="F1053">
        <v>0</v>
      </c>
      <c r="G1053">
        <v>0</v>
      </c>
      <c r="H1053">
        <v>0</v>
      </c>
      <c r="I1053">
        <v>0</v>
      </c>
      <c r="J1053">
        <v>0</v>
      </c>
      <c r="K1053">
        <v>0</v>
      </c>
      <c r="L1053">
        <v>0</v>
      </c>
      <c r="M1053">
        <v>9.0302422814004103E-4</v>
      </c>
      <c r="N1053">
        <v>0</v>
      </c>
      <c r="O1053">
        <v>0</v>
      </c>
      <c r="P1053">
        <v>0</v>
      </c>
      <c r="Q1053">
        <v>0</v>
      </c>
      <c r="R1053" s="2">
        <f t="shared" si="16"/>
        <v>5.6439014258752564E-5</v>
      </c>
      <c r="S1053" t="s">
        <v>1142</v>
      </c>
    </row>
    <row r="1054" spans="1:19" x14ac:dyDescent="0.2">
      <c r="A1054" s="1" t="s">
        <v>980</v>
      </c>
      <c r="B1054">
        <v>0</v>
      </c>
      <c r="C1054">
        <v>0</v>
      </c>
      <c r="D1054">
        <v>0</v>
      </c>
      <c r="E1054">
        <v>0</v>
      </c>
      <c r="F1054">
        <v>0</v>
      </c>
      <c r="G1054">
        <v>0</v>
      </c>
      <c r="H1054">
        <v>0</v>
      </c>
      <c r="I1054">
        <v>0</v>
      </c>
      <c r="J1054">
        <v>0</v>
      </c>
      <c r="K1054">
        <v>0</v>
      </c>
      <c r="L1054">
        <v>0</v>
      </c>
      <c r="M1054">
        <v>9.0302422814004103E-4</v>
      </c>
      <c r="N1054">
        <v>0</v>
      </c>
      <c r="O1054">
        <v>0</v>
      </c>
      <c r="P1054">
        <v>0</v>
      </c>
      <c r="Q1054">
        <v>0</v>
      </c>
      <c r="R1054" s="2">
        <f t="shared" si="16"/>
        <v>5.6439014258752564E-5</v>
      </c>
      <c r="S1054" t="s">
        <v>1142</v>
      </c>
    </row>
    <row r="1055" spans="1:19" x14ac:dyDescent="0.2">
      <c r="A1055" s="1" t="s">
        <v>1009</v>
      </c>
      <c r="B1055">
        <v>0</v>
      </c>
      <c r="C1055">
        <v>0</v>
      </c>
      <c r="D1055">
        <v>0</v>
      </c>
      <c r="E1055">
        <v>0</v>
      </c>
      <c r="F1055">
        <v>0</v>
      </c>
      <c r="G1055">
        <v>0</v>
      </c>
      <c r="H1055">
        <v>0</v>
      </c>
      <c r="I1055">
        <v>0</v>
      </c>
      <c r="J1055">
        <v>0</v>
      </c>
      <c r="K1055">
        <v>0</v>
      </c>
      <c r="L1055">
        <v>0</v>
      </c>
      <c r="M1055">
        <v>9.0302422814004103E-4</v>
      </c>
      <c r="N1055">
        <v>0</v>
      </c>
      <c r="O1055">
        <v>0</v>
      </c>
      <c r="P1055">
        <v>0</v>
      </c>
      <c r="Q1055">
        <v>0</v>
      </c>
      <c r="R1055" s="2">
        <f t="shared" si="16"/>
        <v>5.6439014258752564E-5</v>
      </c>
      <c r="S1055" t="s">
        <v>1142</v>
      </c>
    </row>
    <row r="1056" spans="1:19" x14ac:dyDescent="0.2">
      <c r="A1056" s="1" t="s">
        <v>1044</v>
      </c>
      <c r="B1056">
        <v>0</v>
      </c>
      <c r="C1056">
        <v>0</v>
      </c>
      <c r="D1056">
        <v>0</v>
      </c>
      <c r="E1056">
        <v>0</v>
      </c>
      <c r="F1056">
        <v>0</v>
      </c>
      <c r="G1056">
        <v>0</v>
      </c>
      <c r="H1056">
        <v>0</v>
      </c>
      <c r="I1056">
        <v>0</v>
      </c>
      <c r="J1056">
        <v>0</v>
      </c>
      <c r="K1056">
        <v>0</v>
      </c>
      <c r="L1056">
        <v>0</v>
      </c>
      <c r="M1056">
        <v>9.0302422814004103E-4</v>
      </c>
      <c r="N1056">
        <v>0</v>
      </c>
      <c r="O1056">
        <v>0</v>
      </c>
      <c r="P1056">
        <v>0</v>
      </c>
      <c r="Q1056">
        <v>0</v>
      </c>
      <c r="R1056" s="2">
        <f t="shared" si="16"/>
        <v>5.6439014258752564E-5</v>
      </c>
      <c r="S1056" t="s">
        <v>1142</v>
      </c>
    </row>
    <row r="1057" spans="1:19" x14ac:dyDescent="0.2">
      <c r="A1057" s="1" t="s">
        <v>1089</v>
      </c>
      <c r="B1057">
        <v>7.4773622856801037E-4</v>
      </c>
      <c r="C1057">
        <v>0</v>
      </c>
      <c r="D1057">
        <v>0</v>
      </c>
      <c r="E1057">
        <v>0</v>
      </c>
      <c r="F1057">
        <v>0</v>
      </c>
      <c r="G1057">
        <v>0</v>
      </c>
      <c r="H1057">
        <v>0</v>
      </c>
      <c r="I1057">
        <v>0</v>
      </c>
      <c r="J1057">
        <v>0</v>
      </c>
      <c r="K1057">
        <v>0</v>
      </c>
      <c r="L1057">
        <v>0</v>
      </c>
      <c r="M1057">
        <v>0</v>
      </c>
      <c r="N1057">
        <v>0</v>
      </c>
      <c r="O1057">
        <v>0</v>
      </c>
      <c r="P1057">
        <v>0</v>
      </c>
      <c r="Q1057">
        <v>0</v>
      </c>
      <c r="R1057" s="2">
        <f t="shared" si="16"/>
        <v>4.6733514285500648E-5</v>
      </c>
    </row>
    <row r="1058" spans="1:19" x14ac:dyDescent="0.2">
      <c r="A1058" s="1" t="s">
        <v>1086</v>
      </c>
      <c r="B1058">
        <v>7.4773622856801037E-4</v>
      </c>
      <c r="C1058">
        <v>0</v>
      </c>
      <c r="D1058">
        <v>0</v>
      </c>
      <c r="E1058">
        <v>0</v>
      </c>
      <c r="F1058">
        <v>0</v>
      </c>
      <c r="G1058">
        <v>0</v>
      </c>
      <c r="H1058">
        <v>0</v>
      </c>
      <c r="I1058">
        <v>0</v>
      </c>
      <c r="J1058">
        <v>0</v>
      </c>
      <c r="K1058">
        <v>0</v>
      </c>
      <c r="L1058">
        <v>0</v>
      </c>
      <c r="M1058">
        <v>0</v>
      </c>
      <c r="N1058">
        <v>0</v>
      </c>
      <c r="O1058">
        <v>0</v>
      </c>
      <c r="P1058">
        <v>0</v>
      </c>
      <c r="Q1058">
        <v>0</v>
      </c>
      <c r="R1058" s="2">
        <f t="shared" si="16"/>
        <v>4.6733514285500648E-5</v>
      </c>
      <c r="S1058" t="s">
        <v>1141</v>
      </c>
    </row>
    <row r="1059" spans="1:19" x14ac:dyDescent="0.2">
      <c r="A1059" s="1" t="s">
        <v>1039</v>
      </c>
      <c r="B1059">
        <v>7.4773622856801037E-4</v>
      </c>
      <c r="C1059">
        <v>0</v>
      </c>
      <c r="D1059">
        <v>0</v>
      </c>
      <c r="E1059">
        <v>0</v>
      </c>
      <c r="F1059">
        <v>0</v>
      </c>
      <c r="G1059">
        <v>0</v>
      </c>
      <c r="H1059">
        <v>0</v>
      </c>
      <c r="I1059">
        <v>0</v>
      </c>
      <c r="J1059">
        <v>0</v>
      </c>
      <c r="K1059">
        <v>0</v>
      </c>
      <c r="L1059">
        <v>0</v>
      </c>
      <c r="M1059">
        <v>0</v>
      </c>
      <c r="N1059">
        <v>0</v>
      </c>
      <c r="O1059">
        <v>0</v>
      </c>
      <c r="P1059">
        <v>0</v>
      </c>
      <c r="Q1059">
        <v>0</v>
      </c>
      <c r="R1059" s="2">
        <f t="shared" si="16"/>
        <v>4.6733514285500648E-5</v>
      </c>
      <c r="S1059" t="s">
        <v>1142</v>
      </c>
    </row>
    <row r="1060" spans="1:19" x14ac:dyDescent="0.2">
      <c r="A1060" s="1" t="s">
        <v>1088</v>
      </c>
      <c r="B1060">
        <v>7.4773622856801037E-4</v>
      </c>
      <c r="C1060">
        <v>0</v>
      </c>
      <c r="D1060">
        <v>0</v>
      </c>
      <c r="E1060">
        <v>0</v>
      </c>
      <c r="F1060">
        <v>0</v>
      </c>
      <c r="G1060">
        <v>0</v>
      </c>
      <c r="H1060">
        <v>0</v>
      </c>
      <c r="I1060">
        <v>0</v>
      </c>
      <c r="J1060">
        <v>0</v>
      </c>
      <c r="K1060">
        <v>0</v>
      </c>
      <c r="L1060">
        <v>0</v>
      </c>
      <c r="M1060">
        <v>0</v>
      </c>
      <c r="N1060">
        <v>0</v>
      </c>
      <c r="O1060">
        <v>0</v>
      </c>
      <c r="P1060">
        <v>0</v>
      </c>
      <c r="Q1060">
        <v>0</v>
      </c>
      <c r="R1060" s="2">
        <f t="shared" si="16"/>
        <v>4.6733514285500648E-5</v>
      </c>
      <c r="S1060" t="s">
        <v>1142</v>
      </c>
    </row>
    <row r="1061" spans="1:19" x14ac:dyDescent="0.2">
      <c r="A1061" s="1" t="s">
        <v>1090</v>
      </c>
      <c r="B1061">
        <v>7.4773622856801037E-4</v>
      </c>
      <c r="C1061">
        <v>0</v>
      </c>
      <c r="D1061">
        <v>0</v>
      </c>
      <c r="E1061">
        <v>0</v>
      </c>
      <c r="F1061">
        <v>0</v>
      </c>
      <c r="G1061">
        <v>0</v>
      </c>
      <c r="H1061">
        <v>0</v>
      </c>
      <c r="I1061">
        <v>0</v>
      </c>
      <c r="J1061">
        <v>0</v>
      </c>
      <c r="K1061">
        <v>0</v>
      </c>
      <c r="L1061">
        <v>0</v>
      </c>
      <c r="M1061">
        <v>0</v>
      </c>
      <c r="N1061">
        <v>0</v>
      </c>
      <c r="O1061">
        <v>0</v>
      </c>
      <c r="P1061">
        <v>0</v>
      </c>
      <c r="Q1061">
        <v>0</v>
      </c>
      <c r="R1061" s="2">
        <f t="shared" si="16"/>
        <v>4.6733514285500648E-5</v>
      </c>
      <c r="S1061" t="s">
        <v>1142</v>
      </c>
    </row>
    <row r="1062" spans="1:19" x14ac:dyDescent="0.2">
      <c r="A1062" s="1" t="s">
        <v>1091</v>
      </c>
      <c r="B1062">
        <v>7.4773622856801037E-4</v>
      </c>
      <c r="C1062">
        <v>0</v>
      </c>
      <c r="D1062">
        <v>0</v>
      </c>
      <c r="E1062">
        <v>0</v>
      </c>
      <c r="F1062">
        <v>0</v>
      </c>
      <c r="G1062">
        <v>0</v>
      </c>
      <c r="H1062">
        <v>0</v>
      </c>
      <c r="I1062">
        <v>0</v>
      </c>
      <c r="J1062">
        <v>0</v>
      </c>
      <c r="K1062">
        <v>0</v>
      </c>
      <c r="L1062">
        <v>0</v>
      </c>
      <c r="M1062">
        <v>0</v>
      </c>
      <c r="N1062">
        <v>0</v>
      </c>
      <c r="O1062">
        <v>0</v>
      </c>
      <c r="P1062">
        <v>0</v>
      </c>
      <c r="Q1062">
        <v>0</v>
      </c>
      <c r="R1062" s="2">
        <f t="shared" si="16"/>
        <v>4.6733514285500648E-5</v>
      </c>
      <c r="S1062" t="s">
        <v>1142</v>
      </c>
    </row>
    <row r="1063" spans="1:19" x14ac:dyDescent="0.2">
      <c r="A1063" s="1" t="s">
        <v>1093</v>
      </c>
      <c r="B1063">
        <v>7.4773622856801037E-4</v>
      </c>
      <c r="C1063">
        <v>0</v>
      </c>
      <c r="D1063">
        <v>0</v>
      </c>
      <c r="E1063">
        <v>0</v>
      </c>
      <c r="F1063">
        <v>0</v>
      </c>
      <c r="G1063">
        <v>0</v>
      </c>
      <c r="H1063">
        <v>0</v>
      </c>
      <c r="I1063">
        <v>0</v>
      </c>
      <c r="J1063">
        <v>0</v>
      </c>
      <c r="K1063">
        <v>0</v>
      </c>
      <c r="L1063">
        <v>0</v>
      </c>
      <c r="M1063">
        <v>0</v>
      </c>
      <c r="N1063">
        <v>0</v>
      </c>
      <c r="O1063">
        <v>0</v>
      </c>
      <c r="P1063">
        <v>0</v>
      </c>
      <c r="Q1063">
        <v>0</v>
      </c>
      <c r="R1063" s="2">
        <f t="shared" si="16"/>
        <v>4.6733514285500648E-5</v>
      </c>
      <c r="S1063" t="s">
        <v>1140</v>
      </c>
    </row>
    <row r="1064" spans="1:19" x14ac:dyDescent="0.2">
      <c r="A1064" s="1" t="s">
        <v>984</v>
      </c>
      <c r="B1064">
        <v>0</v>
      </c>
      <c r="C1064">
        <v>0</v>
      </c>
      <c r="D1064">
        <v>0</v>
      </c>
      <c r="E1064">
        <v>0</v>
      </c>
      <c r="F1064">
        <v>0</v>
      </c>
      <c r="G1064">
        <v>0</v>
      </c>
      <c r="H1064">
        <v>0</v>
      </c>
      <c r="I1064">
        <v>0</v>
      </c>
      <c r="J1064">
        <v>0</v>
      </c>
      <c r="K1064">
        <v>0</v>
      </c>
      <c r="L1064">
        <v>0</v>
      </c>
      <c r="M1064">
        <v>0</v>
      </c>
      <c r="N1064">
        <v>0</v>
      </c>
      <c r="O1064">
        <v>0</v>
      </c>
      <c r="P1064">
        <v>5.7110548889485377E-4</v>
      </c>
      <c r="Q1064">
        <v>0</v>
      </c>
      <c r="R1064" s="2">
        <f t="shared" si="16"/>
        <v>3.5694093055928361E-5</v>
      </c>
    </row>
    <row r="1065" spans="1:19" x14ac:dyDescent="0.2">
      <c r="A1065" s="1" t="s">
        <v>1013</v>
      </c>
      <c r="B1065">
        <v>0</v>
      </c>
      <c r="C1065">
        <v>0</v>
      </c>
      <c r="D1065">
        <v>0</v>
      </c>
      <c r="E1065">
        <v>0</v>
      </c>
      <c r="F1065">
        <v>0</v>
      </c>
      <c r="G1065">
        <v>0</v>
      </c>
      <c r="H1065">
        <v>0</v>
      </c>
      <c r="I1065">
        <v>0</v>
      </c>
      <c r="J1065">
        <v>0</v>
      </c>
      <c r="K1065">
        <v>0</v>
      </c>
      <c r="L1065">
        <v>0</v>
      </c>
      <c r="M1065">
        <v>0</v>
      </c>
      <c r="N1065">
        <v>0</v>
      </c>
      <c r="O1065">
        <v>0</v>
      </c>
      <c r="P1065">
        <v>5.7110548889485377E-4</v>
      </c>
      <c r="Q1065">
        <v>0</v>
      </c>
      <c r="R1065" s="2">
        <f t="shared" si="16"/>
        <v>3.5694093055928361E-5</v>
      </c>
    </row>
    <row r="1066" spans="1:19" x14ac:dyDescent="0.2">
      <c r="A1066" s="1" t="s">
        <v>1030</v>
      </c>
      <c r="B1066">
        <v>0</v>
      </c>
      <c r="C1066">
        <v>0</v>
      </c>
      <c r="D1066">
        <v>0</v>
      </c>
      <c r="E1066">
        <v>0</v>
      </c>
      <c r="F1066">
        <v>0</v>
      </c>
      <c r="G1066">
        <v>0</v>
      </c>
      <c r="H1066">
        <v>0</v>
      </c>
      <c r="I1066">
        <v>0</v>
      </c>
      <c r="J1066">
        <v>0</v>
      </c>
      <c r="K1066">
        <v>0</v>
      </c>
      <c r="L1066">
        <v>0</v>
      </c>
      <c r="M1066">
        <v>0</v>
      </c>
      <c r="N1066">
        <v>0</v>
      </c>
      <c r="O1066">
        <v>0</v>
      </c>
      <c r="P1066">
        <v>5.7110548889485377E-4</v>
      </c>
      <c r="Q1066">
        <v>0</v>
      </c>
      <c r="R1066" s="2">
        <f t="shared" si="16"/>
        <v>3.5694093055928361E-5</v>
      </c>
    </row>
    <row r="1067" spans="1:19" x14ac:dyDescent="0.2">
      <c r="A1067" s="1" t="s">
        <v>1036</v>
      </c>
      <c r="B1067">
        <v>0</v>
      </c>
      <c r="C1067">
        <v>0</v>
      </c>
      <c r="D1067">
        <v>0</v>
      </c>
      <c r="E1067">
        <v>0</v>
      </c>
      <c r="F1067">
        <v>0</v>
      </c>
      <c r="G1067">
        <v>0</v>
      </c>
      <c r="H1067">
        <v>0</v>
      </c>
      <c r="I1067">
        <v>0</v>
      </c>
      <c r="J1067">
        <v>0</v>
      </c>
      <c r="K1067">
        <v>0</v>
      </c>
      <c r="L1067">
        <v>0</v>
      </c>
      <c r="M1067">
        <v>0</v>
      </c>
      <c r="N1067">
        <v>0</v>
      </c>
      <c r="O1067">
        <v>0</v>
      </c>
      <c r="P1067">
        <v>5.7110548889485377E-4</v>
      </c>
      <c r="Q1067">
        <v>0</v>
      </c>
      <c r="R1067" s="2">
        <f t="shared" si="16"/>
        <v>3.5694093055928361E-5</v>
      </c>
    </row>
    <row r="1068" spans="1:19" x14ac:dyDescent="0.2">
      <c r="A1068" s="1" t="s">
        <v>1057</v>
      </c>
      <c r="B1068">
        <v>0</v>
      </c>
      <c r="C1068">
        <v>0</v>
      </c>
      <c r="D1068">
        <v>0</v>
      </c>
      <c r="E1068">
        <v>0</v>
      </c>
      <c r="F1068">
        <v>0</v>
      </c>
      <c r="G1068">
        <v>0</v>
      </c>
      <c r="H1068">
        <v>0</v>
      </c>
      <c r="I1068">
        <v>0</v>
      </c>
      <c r="J1068">
        <v>0</v>
      </c>
      <c r="K1068">
        <v>0</v>
      </c>
      <c r="L1068">
        <v>0</v>
      </c>
      <c r="M1068">
        <v>0</v>
      </c>
      <c r="N1068">
        <v>0</v>
      </c>
      <c r="O1068">
        <v>0</v>
      </c>
      <c r="P1068">
        <v>5.7110548889485377E-4</v>
      </c>
      <c r="Q1068">
        <v>0</v>
      </c>
      <c r="R1068" s="2">
        <f t="shared" si="16"/>
        <v>3.5694093055928361E-5</v>
      </c>
    </row>
    <row r="1069" spans="1:19" x14ac:dyDescent="0.2">
      <c r="A1069" s="1" t="s">
        <v>1059</v>
      </c>
      <c r="B1069">
        <v>0</v>
      </c>
      <c r="C1069">
        <v>0</v>
      </c>
      <c r="D1069">
        <v>0</v>
      </c>
      <c r="E1069">
        <v>0</v>
      </c>
      <c r="F1069">
        <v>0</v>
      </c>
      <c r="G1069">
        <v>0</v>
      </c>
      <c r="H1069">
        <v>0</v>
      </c>
      <c r="I1069">
        <v>0</v>
      </c>
      <c r="J1069">
        <v>0</v>
      </c>
      <c r="K1069">
        <v>0</v>
      </c>
      <c r="L1069">
        <v>0</v>
      </c>
      <c r="M1069">
        <v>0</v>
      </c>
      <c r="N1069">
        <v>0</v>
      </c>
      <c r="O1069">
        <v>0</v>
      </c>
      <c r="P1069">
        <v>5.7110548889485377E-4</v>
      </c>
      <c r="Q1069">
        <v>0</v>
      </c>
      <c r="R1069" s="2">
        <f t="shared" si="16"/>
        <v>3.5694093055928361E-5</v>
      </c>
    </row>
    <row r="1070" spans="1:19" x14ac:dyDescent="0.2">
      <c r="A1070" s="1" t="s">
        <v>1064</v>
      </c>
      <c r="B1070">
        <v>0</v>
      </c>
      <c r="C1070">
        <v>0</v>
      </c>
      <c r="D1070">
        <v>0</v>
      </c>
      <c r="E1070">
        <v>0</v>
      </c>
      <c r="F1070">
        <v>0</v>
      </c>
      <c r="G1070">
        <v>0</v>
      </c>
      <c r="H1070">
        <v>0</v>
      </c>
      <c r="I1070">
        <v>0</v>
      </c>
      <c r="J1070">
        <v>0</v>
      </c>
      <c r="K1070">
        <v>0</v>
      </c>
      <c r="L1070">
        <v>0</v>
      </c>
      <c r="M1070">
        <v>0</v>
      </c>
      <c r="N1070">
        <v>0</v>
      </c>
      <c r="O1070">
        <v>0</v>
      </c>
      <c r="P1070">
        <v>5.7110548889485377E-4</v>
      </c>
      <c r="Q1070">
        <v>0</v>
      </c>
      <c r="R1070" s="2">
        <f t="shared" si="16"/>
        <v>3.5694093055928361E-5</v>
      </c>
    </row>
    <row r="1071" spans="1:19" x14ac:dyDescent="0.2">
      <c r="A1071" s="1" t="s">
        <v>1066</v>
      </c>
      <c r="B1071">
        <v>0</v>
      </c>
      <c r="C1071">
        <v>0</v>
      </c>
      <c r="D1071">
        <v>0</v>
      </c>
      <c r="E1071">
        <v>0</v>
      </c>
      <c r="F1071">
        <v>0</v>
      </c>
      <c r="G1071">
        <v>0</v>
      </c>
      <c r="H1071">
        <v>0</v>
      </c>
      <c r="I1071">
        <v>0</v>
      </c>
      <c r="J1071">
        <v>0</v>
      </c>
      <c r="K1071">
        <v>0</v>
      </c>
      <c r="L1071">
        <v>0</v>
      </c>
      <c r="M1071">
        <v>0</v>
      </c>
      <c r="N1071">
        <v>0</v>
      </c>
      <c r="O1071">
        <v>0</v>
      </c>
      <c r="P1071">
        <v>5.7110548889485377E-4</v>
      </c>
      <c r="Q1071">
        <v>0</v>
      </c>
      <c r="R1071" s="2">
        <f t="shared" si="16"/>
        <v>3.5694093055928361E-5</v>
      </c>
    </row>
    <row r="1072" spans="1:19" x14ac:dyDescent="0.2">
      <c r="A1072" s="1" t="s">
        <v>1068</v>
      </c>
      <c r="B1072">
        <v>0</v>
      </c>
      <c r="C1072">
        <v>0</v>
      </c>
      <c r="D1072">
        <v>0</v>
      </c>
      <c r="E1072">
        <v>0</v>
      </c>
      <c r="F1072">
        <v>0</v>
      </c>
      <c r="G1072">
        <v>0</v>
      </c>
      <c r="H1072">
        <v>0</v>
      </c>
      <c r="I1072">
        <v>0</v>
      </c>
      <c r="J1072">
        <v>0</v>
      </c>
      <c r="K1072">
        <v>0</v>
      </c>
      <c r="L1072">
        <v>0</v>
      </c>
      <c r="M1072">
        <v>0</v>
      </c>
      <c r="N1072">
        <v>0</v>
      </c>
      <c r="O1072">
        <v>0</v>
      </c>
      <c r="P1072">
        <v>5.7110548889485377E-4</v>
      </c>
      <c r="Q1072">
        <v>0</v>
      </c>
      <c r="R1072" s="2">
        <f t="shared" si="16"/>
        <v>3.5694093055928361E-5</v>
      </c>
    </row>
    <row r="1073" spans="1:19" x14ac:dyDescent="0.2">
      <c r="A1073" s="1" t="s">
        <v>981</v>
      </c>
      <c r="B1073">
        <v>0</v>
      </c>
      <c r="C1073">
        <v>0</v>
      </c>
      <c r="D1073">
        <v>0</v>
      </c>
      <c r="E1073">
        <v>0</v>
      </c>
      <c r="F1073">
        <v>0</v>
      </c>
      <c r="G1073">
        <v>0</v>
      </c>
      <c r="H1073">
        <v>0</v>
      </c>
      <c r="I1073">
        <v>0</v>
      </c>
      <c r="J1073">
        <v>0</v>
      </c>
      <c r="K1073">
        <v>0</v>
      </c>
      <c r="L1073">
        <v>0</v>
      </c>
      <c r="M1073">
        <v>0</v>
      </c>
      <c r="N1073">
        <v>0</v>
      </c>
      <c r="O1073">
        <v>0</v>
      </c>
      <c r="P1073">
        <v>5.7110548889485377E-4</v>
      </c>
      <c r="Q1073">
        <v>0</v>
      </c>
      <c r="R1073" s="2">
        <f t="shared" si="16"/>
        <v>3.5694093055928361E-5</v>
      </c>
      <c r="S1073" t="s">
        <v>1143</v>
      </c>
    </row>
    <row r="1074" spans="1:19" x14ac:dyDescent="0.2">
      <c r="A1074" s="1" t="s">
        <v>1043</v>
      </c>
      <c r="B1074">
        <v>0</v>
      </c>
      <c r="C1074">
        <v>0</v>
      </c>
      <c r="D1074">
        <v>0</v>
      </c>
      <c r="E1074">
        <v>0</v>
      </c>
      <c r="F1074">
        <v>0</v>
      </c>
      <c r="G1074">
        <v>0</v>
      </c>
      <c r="H1074">
        <v>0</v>
      </c>
      <c r="I1074">
        <v>0</v>
      </c>
      <c r="J1074">
        <v>0</v>
      </c>
      <c r="K1074">
        <v>0</v>
      </c>
      <c r="L1074">
        <v>0</v>
      </c>
      <c r="M1074">
        <v>0</v>
      </c>
      <c r="N1074">
        <v>0</v>
      </c>
      <c r="O1074">
        <v>0</v>
      </c>
      <c r="P1074">
        <v>5.7110548889485377E-4</v>
      </c>
      <c r="Q1074">
        <v>0</v>
      </c>
      <c r="R1074" s="2">
        <f t="shared" si="16"/>
        <v>3.5694093055928361E-5</v>
      </c>
      <c r="S1074" t="s">
        <v>1143</v>
      </c>
    </row>
    <row r="1075" spans="1:19" x14ac:dyDescent="0.2">
      <c r="A1075" s="1" t="s">
        <v>1060</v>
      </c>
      <c r="B1075">
        <v>0</v>
      </c>
      <c r="C1075">
        <v>0</v>
      </c>
      <c r="D1075">
        <v>0</v>
      </c>
      <c r="E1075">
        <v>0</v>
      </c>
      <c r="F1075">
        <v>0</v>
      </c>
      <c r="G1075">
        <v>0</v>
      </c>
      <c r="H1075">
        <v>0</v>
      </c>
      <c r="I1075">
        <v>0</v>
      </c>
      <c r="J1075">
        <v>0</v>
      </c>
      <c r="K1075">
        <v>0</v>
      </c>
      <c r="L1075">
        <v>0</v>
      </c>
      <c r="M1075">
        <v>0</v>
      </c>
      <c r="N1075">
        <v>0</v>
      </c>
      <c r="O1075">
        <v>0</v>
      </c>
      <c r="P1075">
        <v>5.7110548889485377E-4</v>
      </c>
      <c r="Q1075">
        <v>0</v>
      </c>
      <c r="R1075" s="2">
        <f t="shared" si="16"/>
        <v>3.5694093055928361E-5</v>
      </c>
      <c r="S1075" t="s">
        <v>1143</v>
      </c>
    </row>
    <row r="1076" spans="1:19" x14ac:dyDescent="0.2">
      <c r="A1076" s="1" t="s">
        <v>1061</v>
      </c>
      <c r="B1076">
        <v>0</v>
      </c>
      <c r="C1076">
        <v>0</v>
      </c>
      <c r="D1076">
        <v>0</v>
      </c>
      <c r="E1076">
        <v>0</v>
      </c>
      <c r="F1076">
        <v>0</v>
      </c>
      <c r="G1076">
        <v>0</v>
      </c>
      <c r="H1076">
        <v>0</v>
      </c>
      <c r="I1076">
        <v>0</v>
      </c>
      <c r="J1076">
        <v>0</v>
      </c>
      <c r="K1076">
        <v>0</v>
      </c>
      <c r="L1076">
        <v>0</v>
      </c>
      <c r="M1076">
        <v>0</v>
      </c>
      <c r="N1076">
        <v>0</v>
      </c>
      <c r="O1076">
        <v>0</v>
      </c>
      <c r="P1076">
        <v>5.7110548889485377E-4</v>
      </c>
      <c r="Q1076">
        <v>0</v>
      </c>
      <c r="R1076" s="2">
        <f t="shared" si="16"/>
        <v>3.5694093055928361E-5</v>
      </c>
      <c r="S1076" t="s">
        <v>1143</v>
      </c>
    </row>
    <row r="1077" spans="1:19" x14ac:dyDescent="0.2">
      <c r="A1077" s="1" t="s">
        <v>1065</v>
      </c>
      <c r="B1077">
        <v>0</v>
      </c>
      <c r="C1077">
        <v>0</v>
      </c>
      <c r="D1077">
        <v>0</v>
      </c>
      <c r="E1077">
        <v>0</v>
      </c>
      <c r="F1077">
        <v>0</v>
      </c>
      <c r="G1077">
        <v>0</v>
      </c>
      <c r="H1077">
        <v>0</v>
      </c>
      <c r="I1077">
        <v>0</v>
      </c>
      <c r="J1077">
        <v>0</v>
      </c>
      <c r="K1077">
        <v>0</v>
      </c>
      <c r="L1077">
        <v>0</v>
      </c>
      <c r="M1077">
        <v>0</v>
      </c>
      <c r="N1077">
        <v>0</v>
      </c>
      <c r="O1077">
        <v>0</v>
      </c>
      <c r="P1077">
        <v>5.7110548889485377E-4</v>
      </c>
      <c r="Q1077">
        <v>0</v>
      </c>
      <c r="R1077" s="2">
        <f t="shared" si="16"/>
        <v>3.5694093055928361E-5</v>
      </c>
      <c r="S1077" t="s">
        <v>1143</v>
      </c>
    </row>
    <row r="1078" spans="1:19" x14ac:dyDescent="0.2">
      <c r="A1078" s="1" t="s">
        <v>1005</v>
      </c>
      <c r="B1078">
        <v>0</v>
      </c>
      <c r="C1078">
        <v>0</v>
      </c>
      <c r="D1078">
        <v>0</v>
      </c>
      <c r="E1078">
        <v>0</v>
      </c>
      <c r="F1078">
        <v>0</v>
      </c>
      <c r="G1078">
        <v>0</v>
      </c>
      <c r="H1078">
        <v>0</v>
      </c>
      <c r="I1078">
        <v>0</v>
      </c>
      <c r="J1078">
        <v>0</v>
      </c>
      <c r="K1078">
        <v>0</v>
      </c>
      <c r="L1078">
        <v>0</v>
      </c>
      <c r="M1078">
        <v>0</v>
      </c>
      <c r="N1078">
        <v>0</v>
      </c>
      <c r="O1078">
        <v>0</v>
      </c>
      <c r="P1078">
        <v>5.7110548889485377E-4</v>
      </c>
      <c r="Q1078">
        <v>0</v>
      </c>
      <c r="R1078" s="2">
        <f t="shared" si="16"/>
        <v>3.5694093055928361E-5</v>
      </c>
      <c r="S1078" t="s">
        <v>1141</v>
      </c>
    </row>
    <row r="1079" spans="1:19" x14ac:dyDescent="0.2">
      <c r="A1079" s="1" t="s">
        <v>1018</v>
      </c>
      <c r="B1079">
        <v>0</v>
      </c>
      <c r="C1079">
        <v>0</v>
      </c>
      <c r="D1079">
        <v>0</v>
      </c>
      <c r="E1079">
        <v>0</v>
      </c>
      <c r="F1079">
        <v>0</v>
      </c>
      <c r="G1079">
        <v>0</v>
      </c>
      <c r="H1079">
        <v>0</v>
      </c>
      <c r="I1079">
        <v>0</v>
      </c>
      <c r="J1079">
        <v>0</v>
      </c>
      <c r="K1079">
        <v>0</v>
      </c>
      <c r="L1079">
        <v>0</v>
      </c>
      <c r="M1079">
        <v>0</v>
      </c>
      <c r="N1079">
        <v>0</v>
      </c>
      <c r="O1079">
        <v>0</v>
      </c>
      <c r="P1079">
        <v>5.7110548889485377E-4</v>
      </c>
      <c r="Q1079">
        <v>0</v>
      </c>
      <c r="R1079" s="2">
        <f t="shared" si="16"/>
        <v>3.5694093055928361E-5</v>
      </c>
      <c r="S1079" t="s">
        <v>1141</v>
      </c>
    </row>
    <row r="1080" spans="1:19" x14ac:dyDescent="0.2">
      <c r="A1080" s="1" t="s">
        <v>1034</v>
      </c>
      <c r="B1080">
        <v>0</v>
      </c>
      <c r="C1080">
        <v>0</v>
      </c>
      <c r="D1080">
        <v>0</v>
      </c>
      <c r="E1080">
        <v>0</v>
      </c>
      <c r="F1080">
        <v>0</v>
      </c>
      <c r="G1080">
        <v>0</v>
      </c>
      <c r="H1080">
        <v>0</v>
      </c>
      <c r="I1080">
        <v>0</v>
      </c>
      <c r="J1080">
        <v>0</v>
      </c>
      <c r="K1080">
        <v>0</v>
      </c>
      <c r="L1080">
        <v>0</v>
      </c>
      <c r="M1080">
        <v>0</v>
      </c>
      <c r="N1080">
        <v>0</v>
      </c>
      <c r="O1080">
        <v>0</v>
      </c>
      <c r="P1080">
        <v>5.7110548889485377E-4</v>
      </c>
      <c r="Q1080">
        <v>0</v>
      </c>
      <c r="R1080" s="2">
        <f t="shared" si="16"/>
        <v>3.5694093055928361E-5</v>
      </c>
      <c r="S1080" t="s">
        <v>1141</v>
      </c>
    </row>
    <row r="1081" spans="1:19" x14ac:dyDescent="0.2">
      <c r="A1081" s="1" t="s">
        <v>1040</v>
      </c>
      <c r="B1081">
        <v>0</v>
      </c>
      <c r="C1081">
        <v>0</v>
      </c>
      <c r="D1081">
        <v>0</v>
      </c>
      <c r="E1081">
        <v>0</v>
      </c>
      <c r="F1081">
        <v>0</v>
      </c>
      <c r="G1081">
        <v>0</v>
      </c>
      <c r="H1081">
        <v>0</v>
      </c>
      <c r="I1081">
        <v>0</v>
      </c>
      <c r="J1081">
        <v>0</v>
      </c>
      <c r="K1081">
        <v>0</v>
      </c>
      <c r="L1081">
        <v>0</v>
      </c>
      <c r="M1081">
        <v>0</v>
      </c>
      <c r="N1081">
        <v>0</v>
      </c>
      <c r="O1081">
        <v>0</v>
      </c>
      <c r="P1081">
        <v>5.7110548889485377E-4</v>
      </c>
      <c r="Q1081">
        <v>0</v>
      </c>
      <c r="R1081" s="2">
        <f t="shared" si="16"/>
        <v>3.5694093055928361E-5</v>
      </c>
      <c r="S1081" t="s">
        <v>1141</v>
      </c>
    </row>
    <row r="1082" spans="1:19" x14ac:dyDescent="0.2">
      <c r="A1082" s="1" t="s">
        <v>1038</v>
      </c>
      <c r="B1082">
        <v>0</v>
      </c>
      <c r="C1082">
        <v>0</v>
      </c>
      <c r="D1082">
        <v>0</v>
      </c>
      <c r="E1082">
        <v>0</v>
      </c>
      <c r="F1082">
        <v>0</v>
      </c>
      <c r="G1082">
        <v>0</v>
      </c>
      <c r="H1082">
        <v>0</v>
      </c>
      <c r="I1082">
        <v>0</v>
      </c>
      <c r="J1082">
        <v>0</v>
      </c>
      <c r="K1082">
        <v>0</v>
      </c>
      <c r="L1082">
        <v>0</v>
      </c>
      <c r="M1082">
        <v>0</v>
      </c>
      <c r="N1082">
        <v>0</v>
      </c>
      <c r="O1082">
        <v>0</v>
      </c>
      <c r="P1082">
        <v>5.7110548889485377E-4</v>
      </c>
      <c r="Q1082">
        <v>0</v>
      </c>
      <c r="R1082" s="2">
        <f t="shared" si="16"/>
        <v>3.5694093055928361E-5</v>
      </c>
      <c r="S1082" t="s">
        <v>1144</v>
      </c>
    </row>
    <row r="1083" spans="1:19" x14ac:dyDescent="0.2">
      <c r="A1083" s="1" t="s">
        <v>1074</v>
      </c>
      <c r="B1083">
        <v>0</v>
      </c>
      <c r="C1083">
        <v>0</v>
      </c>
      <c r="D1083">
        <v>0</v>
      </c>
      <c r="E1083">
        <v>0</v>
      </c>
      <c r="F1083">
        <v>0</v>
      </c>
      <c r="G1083">
        <v>0</v>
      </c>
      <c r="H1083">
        <v>0</v>
      </c>
      <c r="I1083">
        <v>0</v>
      </c>
      <c r="J1083">
        <v>0</v>
      </c>
      <c r="K1083">
        <v>0</v>
      </c>
      <c r="L1083">
        <v>0</v>
      </c>
      <c r="M1083">
        <v>0</v>
      </c>
      <c r="N1083">
        <v>0</v>
      </c>
      <c r="O1083">
        <v>0</v>
      </c>
      <c r="P1083">
        <v>5.7110548889485377E-4</v>
      </c>
      <c r="Q1083">
        <v>0</v>
      </c>
      <c r="R1083" s="2">
        <f t="shared" si="16"/>
        <v>3.5694093055928361E-5</v>
      </c>
      <c r="S1083" t="s">
        <v>1144</v>
      </c>
    </row>
    <row r="1084" spans="1:19" x14ac:dyDescent="0.2">
      <c r="A1084" s="1" t="s">
        <v>992</v>
      </c>
      <c r="B1084">
        <v>0</v>
      </c>
      <c r="C1084">
        <v>0</v>
      </c>
      <c r="D1084">
        <v>0</v>
      </c>
      <c r="E1084">
        <v>0</v>
      </c>
      <c r="F1084">
        <v>0</v>
      </c>
      <c r="G1084">
        <v>0</v>
      </c>
      <c r="H1084">
        <v>0</v>
      </c>
      <c r="I1084">
        <v>0</v>
      </c>
      <c r="J1084">
        <v>0</v>
      </c>
      <c r="K1084">
        <v>0</v>
      </c>
      <c r="L1084">
        <v>0</v>
      </c>
      <c r="M1084">
        <v>0</v>
      </c>
      <c r="N1084">
        <v>0</v>
      </c>
      <c r="O1084">
        <v>0</v>
      </c>
      <c r="P1084">
        <v>5.7110548889485377E-4</v>
      </c>
      <c r="Q1084">
        <v>0</v>
      </c>
      <c r="R1084" s="2">
        <f t="shared" si="16"/>
        <v>3.5694093055928361E-5</v>
      </c>
      <c r="S1084" t="s">
        <v>1146</v>
      </c>
    </row>
    <row r="1085" spans="1:19" x14ac:dyDescent="0.2">
      <c r="A1085" s="1" t="s">
        <v>1026</v>
      </c>
      <c r="B1085">
        <v>0</v>
      </c>
      <c r="C1085">
        <v>0</v>
      </c>
      <c r="D1085">
        <v>0</v>
      </c>
      <c r="E1085">
        <v>0</v>
      </c>
      <c r="F1085">
        <v>0</v>
      </c>
      <c r="G1085">
        <v>0</v>
      </c>
      <c r="H1085">
        <v>0</v>
      </c>
      <c r="I1085">
        <v>0</v>
      </c>
      <c r="J1085">
        <v>0</v>
      </c>
      <c r="K1085">
        <v>0</v>
      </c>
      <c r="L1085">
        <v>0</v>
      </c>
      <c r="M1085">
        <v>0</v>
      </c>
      <c r="N1085">
        <v>0</v>
      </c>
      <c r="O1085">
        <v>0</v>
      </c>
      <c r="P1085">
        <v>5.7110548889485377E-4</v>
      </c>
      <c r="Q1085">
        <v>0</v>
      </c>
      <c r="R1085" s="2">
        <f t="shared" si="16"/>
        <v>3.5694093055928361E-5</v>
      </c>
      <c r="S1085" t="s">
        <v>1142</v>
      </c>
    </row>
    <row r="1086" spans="1:19" x14ac:dyDescent="0.2">
      <c r="A1086" s="1" t="s">
        <v>1058</v>
      </c>
      <c r="B1086">
        <v>0</v>
      </c>
      <c r="C1086">
        <v>0</v>
      </c>
      <c r="D1086">
        <v>0</v>
      </c>
      <c r="E1086">
        <v>0</v>
      </c>
      <c r="F1086">
        <v>0</v>
      </c>
      <c r="G1086">
        <v>0</v>
      </c>
      <c r="H1086">
        <v>0</v>
      </c>
      <c r="I1086">
        <v>0</v>
      </c>
      <c r="J1086">
        <v>0</v>
      </c>
      <c r="K1086">
        <v>0</v>
      </c>
      <c r="L1086">
        <v>0</v>
      </c>
      <c r="M1086">
        <v>0</v>
      </c>
      <c r="N1086">
        <v>0</v>
      </c>
      <c r="O1086">
        <v>0</v>
      </c>
      <c r="P1086">
        <v>5.7110548889485377E-4</v>
      </c>
      <c r="Q1086">
        <v>0</v>
      </c>
      <c r="R1086" s="2">
        <f t="shared" si="16"/>
        <v>3.5694093055928361E-5</v>
      </c>
      <c r="S1086" t="s">
        <v>1142</v>
      </c>
    </row>
    <row r="1087" spans="1:19" x14ac:dyDescent="0.2">
      <c r="A1087" s="1" t="s">
        <v>1062</v>
      </c>
      <c r="B1087">
        <v>0</v>
      </c>
      <c r="C1087">
        <v>0</v>
      </c>
      <c r="D1087">
        <v>0</v>
      </c>
      <c r="E1087">
        <v>0</v>
      </c>
      <c r="F1087">
        <v>0</v>
      </c>
      <c r="G1087">
        <v>0</v>
      </c>
      <c r="H1087">
        <v>0</v>
      </c>
      <c r="I1087">
        <v>0</v>
      </c>
      <c r="J1087">
        <v>0</v>
      </c>
      <c r="K1087">
        <v>0</v>
      </c>
      <c r="L1087">
        <v>0</v>
      </c>
      <c r="M1087">
        <v>0</v>
      </c>
      <c r="N1087">
        <v>0</v>
      </c>
      <c r="O1087">
        <v>0</v>
      </c>
      <c r="P1087">
        <v>5.7110548889485377E-4</v>
      </c>
      <c r="Q1087">
        <v>0</v>
      </c>
      <c r="R1087" s="2">
        <f t="shared" si="16"/>
        <v>3.5694093055928361E-5</v>
      </c>
      <c r="S1087" t="s">
        <v>1142</v>
      </c>
    </row>
    <row r="1088" spans="1:19" x14ac:dyDescent="0.2">
      <c r="A1088" s="1" t="s">
        <v>1063</v>
      </c>
      <c r="B1088">
        <v>0</v>
      </c>
      <c r="C1088">
        <v>0</v>
      </c>
      <c r="D1088">
        <v>0</v>
      </c>
      <c r="E1088">
        <v>0</v>
      </c>
      <c r="F1088">
        <v>0</v>
      </c>
      <c r="G1088">
        <v>0</v>
      </c>
      <c r="H1088">
        <v>0</v>
      </c>
      <c r="I1088">
        <v>0</v>
      </c>
      <c r="J1088">
        <v>0</v>
      </c>
      <c r="K1088">
        <v>0</v>
      </c>
      <c r="L1088">
        <v>0</v>
      </c>
      <c r="M1088">
        <v>0</v>
      </c>
      <c r="N1088">
        <v>0</v>
      </c>
      <c r="O1088">
        <v>0</v>
      </c>
      <c r="P1088">
        <v>5.7110548889485377E-4</v>
      </c>
      <c r="Q1088">
        <v>0</v>
      </c>
      <c r="R1088" s="2">
        <f t="shared" si="16"/>
        <v>3.5694093055928361E-5</v>
      </c>
      <c r="S1088" t="s">
        <v>1142</v>
      </c>
    </row>
    <row r="1089" spans="1:19" x14ac:dyDescent="0.2">
      <c r="A1089" s="1" t="s">
        <v>1067</v>
      </c>
      <c r="B1089">
        <v>0</v>
      </c>
      <c r="C1089">
        <v>0</v>
      </c>
      <c r="D1089">
        <v>0</v>
      </c>
      <c r="E1089">
        <v>0</v>
      </c>
      <c r="F1089">
        <v>0</v>
      </c>
      <c r="G1089">
        <v>0</v>
      </c>
      <c r="H1089">
        <v>0</v>
      </c>
      <c r="I1089">
        <v>0</v>
      </c>
      <c r="J1089">
        <v>0</v>
      </c>
      <c r="K1089">
        <v>0</v>
      </c>
      <c r="L1089">
        <v>0</v>
      </c>
      <c r="M1089">
        <v>0</v>
      </c>
      <c r="N1089">
        <v>0</v>
      </c>
      <c r="O1089">
        <v>0</v>
      </c>
      <c r="P1089">
        <v>5.7110548889485377E-4</v>
      </c>
      <c r="Q1089">
        <v>0</v>
      </c>
      <c r="R1089" s="2">
        <f t="shared" si="16"/>
        <v>3.5694093055928361E-5</v>
      </c>
      <c r="S1089" t="s">
        <v>1142</v>
      </c>
    </row>
    <row r="1090" spans="1:19" x14ac:dyDescent="0.2">
      <c r="A1090" s="1" t="s">
        <v>1069</v>
      </c>
      <c r="B1090">
        <v>0</v>
      </c>
      <c r="C1090">
        <v>0</v>
      </c>
      <c r="D1090">
        <v>0</v>
      </c>
      <c r="E1090">
        <v>0</v>
      </c>
      <c r="F1090">
        <v>0</v>
      </c>
      <c r="G1090">
        <v>0</v>
      </c>
      <c r="H1090">
        <v>0</v>
      </c>
      <c r="I1090">
        <v>0</v>
      </c>
      <c r="J1090">
        <v>0</v>
      </c>
      <c r="K1090">
        <v>0</v>
      </c>
      <c r="L1090">
        <v>0</v>
      </c>
      <c r="M1090">
        <v>0</v>
      </c>
      <c r="N1090">
        <v>0</v>
      </c>
      <c r="O1090">
        <v>0</v>
      </c>
      <c r="P1090">
        <v>5.7110548889485377E-4</v>
      </c>
      <c r="Q1090">
        <v>0</v>
      </c>
      <c r="R1090" s="2">
        <f t="shared" ref="R1090:R1153" si="17">AVERAGE(B1090:Q1090)</f>
        <v>3.5694093055928361E-5</v>
      </c>
      <c r="S1090" t="s">
        <v>1142</v>
      </c>
    </row>
    <row r="1091" spans="1:19" x14ac:dyDescent="0.2">
      <c r="A1091" s="1" t="s">
        <v>1073</v>
      </c>
      <c r="B1091">
        <v>0</v>
      </c>
      <c r="C1091">
        <v>0</v>
      </c>
      <c r="D1091">
        <v>0</v>
      </c>
      <c r="E1091">
        <v>0</v>
      </c>
      <c r="F1091">
        <v>0</v>
      </c>
      <c r="G1091">
        <v>0</v>
      </c>
      <c r="H1091">
        <v>0</v>
      </c>
      <c r="I1091">
        <v>0</v>
      </c>
      <c r="J1091">
        <v>0</v>
      </c>
      <c r="K1091">
        <v>0</v>
      </c>
      <c r="L1091">
        <v>0</v>
      </c>
      <c r="M1091">
        <v>0</v>
      </c>
      <c r="N1091">
        <v>0</v>
      </c>
      <c r="O1091">
        <v>0</v>
      </c>
      <c r="P1091">
        <v>5.7110548889485377E-4</v>
      </c>
      <c r="Q1091">
        <v>0</v>
      </c>
      <c r="R1091" s="2">
        <f t="shared" si="17"/>
        <v>3.5694093055928361E-5</v>
      </c>
      <c r="S1091" t="s">
        <v>1142</v>
      </c>
    </row>
    <row r="1092" spans="1:19" x14ac:dyDescent="0.2">
      <c r="A1092" s="1" t="s">
        <v>1006</v>
      </c>
      <c r="B1092">
        <v>0</v>
      </c>
      <c r="C1092">
        <v>0</v>
      </c>
      <c r="D1092">
        <v>0</v>
      </c>
      <c r="E1092">
        <v>0</v>
      </c>
      <c r="F1092">
        <v>0</v>
      </c>
      <c r="G1092">
        <v>0</v>
      </c>
      <c r="H1092">
        <v>0</v>
      </c>
      <c r="I1092">
        <v>0</v>
      </c>
      <c r="J1092">
        <v>0</v>
      </c>
      <c r="K1092">
        <v>0</v>
      </c>
      <c r="L1092">
        <v>0</v>
      </c>
      <c r="M1092">
        <v>0</v>
      </c>
      <c r="N1092">
        <v>0</v>
      </c>
      <c r="O1092">
        <v>0</v>
      </c>
      <c r="P1092">
        <v>5.7110548889485377E-4</v>
      </c>
      <c r="Q1092">
        <v>0</v>
      </c>
      <c r="R1092" s="2">
        <f t="shared" si="17"/>
        <v>3.5694093055928361E-5</v>
      </c>
      <c r="S1092" t="s">
        <v>1140</v>
      </c>
    </row>
    <row r="1093" spans="1:19" x14ac:dyDescent="0.2">
      <c r="A1093" s="1" t="s">
        <v>1014</v>
      </c>
      <c r="B1093">
        <v>0</v>
      </c>
      <c r="C1093">
        <v>0</v>
      </c>
      <c r="D1093">
        <v>0</v>
      </c>
      <c r="E1093">
        <v>0</v>
      </c>
      <c r="F1093">
        <v>0</v>
      </c>
      <c r="G1093">
        <v>0</v>
      </c>
      <c r="H1093">
        <v>0</v>
      </c>
      <c r="I1093">
        <v>0</v>
      </c>
      <c r="J1093">
        <v>0</v>
      </c>
      <c r="K1093">
        <v>0</v>
      </c>
      <c r="L1093">
        <v>0</v>
      </c>
      <c r="M1093">
        <v>0</v>
      </c>
      <c r="N1093">
        <v>0</v>
      </c>
      <c r="O1093">
        <v>0</v>
      </c>
      <c r="P1093">
        <v>5.7110548889485377E-4</v>
      </c>
      <c r="Q1093">
        <v>0</v>
      </c>
      <c r="R1093" s="2">
        <f t="shared" si="17"/>
        <v>3.5694093055928361E-5</v>
      </c>
      <c r="S1093" t="s">
        <v>1140</v>
      </c>
    </row>
    <row r="1094" spans="1:19" x14ac:dyDescent="0.2">
      <c r="A1094" s="1" t="s">
        <v>971</v>
      </c>
      <c r="B1094">
        <v>0</v>
      </c>
      <c r="C1094">
        <v>0</v>
      </c>
      <c r="D1094">
        <v>0</v>
      </c>
      <c r="E1094">
        <v>0</v>
      </c>
      <c r="F1094">
        <v>0</v>
      </c>
      <c r="G1094">
        <v>0</v>
      </c>
      <c r="H1094">
        <v>0</v>
      </c>
      <c r="I1094">
        <v>0</v>
      </c>
      <c r="J1094">
        <v>0</v>
      </c>
      <c r="K1094">
        <v>0</v>
      </c>
      <c r="L1094">
        <v>0</v>
      </c>
      <c r="M1094">
        <v>0</v>
      </c>
      <c r="N1094">
        <v>0</v>
      </c>
      <c r="O1094">
        <v>5.5129830751419594E-4</v>
      </c>
      <c r="P1094">
        <v>0</v>
      </c>
      <c r="Q1094">
        <v>0</v>
      </c>
      <c r="R1094" s="2">
        <f t="shared" si="17"/>
        <v>3.4456144219637247E-5</v>
      </c>
    </row>
    <row r="1095" spans="1:19" x14ac:dyDescent="0.2">
      <c r="A1095" s="1" t="s">
        <v>1001</v>
      </c>
      <c r="B1095">
        <v>0</v>
      </c>
      <c r="C1095">
        <v>0</v>
      </c>
      <c r="D1095">
        <v>0</v>
      </c>
      <c r="E1095">
        <v>0</v>
      </c>
      <c r="F1095">
        <v>0</v>
      </c>
      <c r="G1095">
        <v>0</v>
      </c>
      <c r="H1095">
        <v>0</v>
      </c>
      <c r="I1095">
        <v>0</v>
      </c>
      <c r="J1095">
        <v>0</v>
      </c>
      <c r="K1095">
        <v>0</v>
      </c>
      <c r="L1095">
        <v>0</v>
      </c>
      <c r="M1095">
        <v>0</v>
      </c>
      <c r="N1095">
        <v>0</v>
      </c>
      <c r="O1095">
        <v>5.5129830751419594E-4</v>
      </c>
      <c r="P1095">
        <v>0</v>
      </c>
      <c r="Q1095">
        <v>0</v>
      </c>
      <c r="R1095" s="2">
        <f t="shared" si="17"/>
        <v>3.4456144219637247E-5</v>
      </c>
    </row>
    <row r="1096" spans="1:19" x14ac:dyDescent="0.2">
      <c r="A1096" s="1" t="s">
        <v>1139</v>
      </c>
      <c r="B1096">
        <v>0</v>
      </c>
      <c r="C1096">
        <v>0</v>
      </c>
      <c r="D1096">
        <v>0</v>
      </c>
      <c r="E1096">
        <v>0</v>
      </c>
      <c r="F1096">
        <v>0</v>
      </c>
      <c r="G1096">
        <v>0</v>
      </c>
      <c r="H1096">
        <v>0</v>
      </c>
      <c r="I1096">
        <v>0</v>
      </c>
      <c r="J1096">
        <v>0</v>
      </c>
      <c r="K1096">
        <v>0</v>
      </c>
      <c r="L1096">
        <v>0</v>
      </c>
      <c r="M1096">
        <v>0</v>
      </c>
      <c r="N1096">
        <v>0</v>
      </c>
      <c r="O1096">
        <v>5.5129830751419594E-4</v>
      </c>
      <c r="P1096">
        <v>0</v>
      </c>
      <c r="Q1096">
        <v>0</v>
      </c>
      <c r="R1096" s="2">
        <f t="shared" si="17"/>
        <v>3.4456144219637247E-5</v>
      </c>
    </row>
    <row r="1097" spans="1:19" x14ac:dyDescent="0.2">
      <c r="A1097" s="1" t="s">
        <v>996</v>
      </c>
      <c r="B1097">
        <v>0</v>
      </c>
      <c r="C1097">
        <v>0</v>
      </c>
      <c r="D1097">
        <v>0</v>
      </c>
      <c r="E1097">
        <v>0</v>
      </c>
      <c r="F1097">
        <v>0</v>
      </c>
      <c r="G1097">
        <v>0</v>
      </c>
      <c r="H1097">
        <v>0</v>
      </c>
      <c r="I1097">
        <v>0</v>
      </c>
      <c r="J1097">
        <v>0</v>
      </c>
      <c r="K1097">
        <v>0</v>
      </c>
      <c r="L1097">
        <v>0</v>
      </c>
      <c r="M1097">
        <v>0</v>
      </c>
      <c r="N1097">
        <v>0</v>
      </c>
      <c r="O1097">
        <v>5.5129830751419594E-4</v>
      </c>
      <c r="P1097">
        <v>0</v>
      </c>
      <c r="Q1097">
        <v>0</v>
      </c>
      <c r="R1097" s="2">
        <f t="shared" si="17"/>
        <v>3.4456144219637247E-5</v>
      </c>
      <c r="S1097" t="s">
        <v>1143</v>
      </c>
    </row>
    <row r="1098" spans="1:19" x14ac:dyDescent="0.2">
      <c r="A1098" s="1" t="s">
        <v>1003</v>
      </c>
      <c r="B1098">
        <v>0</v>
      </c>
      <c r="C1098">
        <v>0</v>
      </c>
      <c r="D1098">
        <v>0</v>
      </c>
      <c r="E1098">
        <v>0</v>
      </c>
      <c r="F1098">
        <v>0</v>
      </c>
      <c r="G1098">
        <v>0</v>
      </c>
      <c r="H1098">
        <v>0</v>
      </c>
      <c r="I1098">
        <v>0</v>
      </c>
      <c r="J1098">
        <v>0</v>
      </c>
      <c r="K1098">
        <v>0</v>
      </c>
      <c r="L1098">
        <v>0</v>
      </c>
      <c r="M1098">
        <v>0</v>
      </c>
      <c r="N1098">
        <v>0</v>
      </c>
      <c r="O1098">
        <v>5.5129830751419594E-4</v>
      </c>
      <c r="P1098">
        <v>0</v>
      </c>
      <c r="Q1098">
        <v>0</v>
      </c>
      <c r="R1098" s="2">
        <f t="shared" si="17"/>
        <v>3.4456144219637247E-5</v>
      </c>
      <c r="S1098" t="s">
        <v>1141</v>
      </c>
    </row>
    <row r="1099" spans="1:19" x14ac:dyDescent="0.2">
      <c r="A1099" s="1" t="s">
        <v>1004</v>
      </c>
      <c r="B1099">
        <v>0</v>
      </c>
      <c r="C1099">
        <v>0</v>
      </c>
      <c r="D1099">
        <v>0</v>
      </c>
      <c r="E1099">
        <v>0</v>
      </c>
      <c r="F1099">
        <v>0</v>
      </c>
      <c r="G1099">
        <v>0</v>
      </c>
      <c r="H1099">
        <v>0</v>
      </c>
      <c r="I1099">
        <v>0</v>
      </c>
      <c r="J1099">
        <v>0</v>
      </c>
      <c r="K1099">
        <v>0</v>
      </c>
      <c r="L1099">
        <v>0</v>
      </c>
      <c r="M1099">
        <v>0</v>
      </c>
      <c r="N1099">
        <v>0</v>
      </c>
      <c r="O1099">
        <v>5.5129830751419594E-4</v>
      </c>
      <c r="P1099">
        <v>0</v>
      </c>
      <c r="Q1099">
        <v>0</v>
      </c>
      <c r="R1099" s="2">
        <f t="shared" si="17"/>
        <v>3.4456144219637247E-5</v>
      </c>
      <c r="S1099" t="s">
        <v>1141</v>
      </c>
    </row>
    <row r="1100" spans="1:19" x14ac:dyDescent="0.2">
      <c r="A1100" s="1" t="s">
        <v>993</v>
      </c>
      <c r="B1100">
        <v>0</v>
      </c>
      <c r="C1100">
        <v>0</v>
      </c>
      <c r="D1100">
        <v>0</v>
      </c>
      <c r="E1100">
        <v>0</v>
      </c>
      <c r="F1100">
        <v>0</v>
      </c>
      <c r="G1100">
        <v>0</v>
      </c>
      <c r="H1100">
        <v>0</v>
      </c>
      <c r="I1100">
        <v>0</v>
      </c>
      <c r="J1100">
        <v>0</v>
      </c>
      <c r="K1100">
        <v>0</v>
      </c>
      <c r="L1100">
        <v>0</v>
      </c>
      <c r="M1100">
        <v>0</v>
      </c>
      <c r="N1100">
        <v>0</v>
      </c>
      <c r="O1100">
        <v>5.5129830751419594E-4</v>
      </c>
      <c r="P1100">
        <v>0</v>
      </c>
      <c r="Q1100">
        <v>0</v>
      </c>
      <c r="R1100" s="2">
        <f t="shared" si="17"/>
        <v>3.4456144219637247E-5</v>
      </c>
      <c r="S1100" t="s">
        <v>1142</v>
      </c>
    </row>
    <row r="1101" spans="1:19" x14ac:dyDescent="0.2">
      <c r="A1101" s="1" t="s">
        <v>999</v>
      </c>
      <c r="B1101">
        <v>0</v>
      </c>
      <c r="C1101">
        <v>0</v>
      </c>
      <c r="D1101">
        <v>0</v>
      </c>
      <c r="E1101">
        <v>0</v>
      </c>
      <c r="F1101">
        <v>0</v>
      </c>
      <c r="G1101">
        <v>0</v>
      </c>
      <c r="H1101">
        <v>0</v>
      </c>
      <c r="I1101">
        <v>0</v>
      </c>
      <c r="J1101">
        <v>0</v>
      </c>
      <c r="K1101">
        <v>0</v>
      </c>
      <c r="L1101">
        <v>0</v>
      </c>
      <c r="M1101">
        <v>0</v>
      </c>
      <c r="N1101">
        <v>0</v>
      </c>
      <c r="O1101">
        <v>5.5129830751419594E-4</v>
      </c>
      <c r="P1101">
        <v>0</v>
      </c>
      <c r="Q1101">
        <v>0</v>
      </c>
      <c r="R1101" s="2">
        <f t="shared" si="17"/>
        <v>3.4456144219637247E-5</v>
      </c>
      <c r="S1101" t="s">
        <v>1142</v>
      </c>
    </row>
    <row r="1102" spans="1:19" x14ac:dyDescent="0.2">
      <c r="A1102" s="1" t="s">
        <v>1000</v>
      </c>
      <c r="B1102">
        <v>0</v>
      </c>
      <c r="C1102">
        <v>0</v>
      </c>
      <c r="D1102">
        <v>0</v>
      </c>
      <c r="E1102">
        <v>0</v>
      </c>
      <c r="F1102">
        <v>0</v>
      </c>
      <c r="G1102">
        <v>0</v>
      </c>
      <c r="H1102">
        <v>0</v>
      </c>
      <c r="I1102">
        <v>0</v>
      </c>
      <c r="J1102">
        <v>0</v>
      </c>
      <c r="K1102">
        <v>0</v>
      </c>
      <c r="L1102">
        <v>0</v>
      </c>
      <c r="M1102">
        <v>0</v>
      </c>
      <c r="N1102">
        <v>0</v>
      </c>
      <c r="O1102">
        <v>5.5129830751419594E-4</v>
      </c>
      <c r="P1102">
        <v>0</v>
      </c>
      <c r="Q1102">
        <v>0</v>
      </c>
      <c r="R1102" s="2">
        <f t="shared" si="17"/>
        <v>3.4456144219637247E-5</v>
      </c>
      <c r="S1102" t="s">
        <v>1142</v>
      </c>
    </row>
    <row r="1103" spans="1:19" x14ac:dyDescent="0.2">
      <c r="A1103" s="1" t="s">
        <v>1002</v>
      </c>
      <c r="B1103">
        <v>0</v>
      </c>
      <c r="C1103">
        <v>0</v>
      </c>
      <c r="D1103">
        <v>0</v>
      </c>
      <c r="E1103">
        <v>0</v>
      </c>
      <c r="F1103">
        <v>0</v>
      </c>
      <c r="G1103">
        <v>0</v>
      </c>
      <c r="H1103">
        <v>0</v>
      </c>
      <c r="I1103">
        <v>0</v>
      </c>
      <c r="J1103">
        <v>0</v>
      </c>
      <c r="K1103">
        <v>0</v>
      </c>
      <c r="L1103">
        <v>0</v>
      </c>
      <c r="M1103">
        <v>0</v>
      </c>
      <c r="N1103">
        <v>0</v>
      </c>
      <c r="O1103">
        <v>5.5129830751419594E-4</v>
      </c>
      <c r="P1103">
        <v>0</v>
      </c>
      <c r="Q1103">
        <v>0</v>
      </c>
      <c r="R1103" s="2">
        <f t="shared" si="17"/>
        <v>3.4456144219637247E-5</v>
      </c>
      <c r="S1103" t="s">
        <v>1142</v>
      </c>
    </row>
    <row r="1104" spans="1:19" x14ac:dyDescent="0.2">
      <c r="A1104" s="1" t="s">
        <v>985</v>
      </c>
      <c r="B1104">
        <v>0</v>
      </c>
      <c r="C1104">
        <v>0</v>
      </c>
      <c r="D1104">
        <v>0</v>
      </c>
      <c r="E1104">
        <v>0</v>
      </c>
      <c r="F1104">
        <v>0</v>
      </c>
      <c r="G1104">
        <v>0</v>
      </c>
      <c r="H1104">
        <v>0</v>
      </c>
      <c r="I1104">
        <v>0</v>
      </c>
      <c r="J1104">
        <v>0</v>
      </c>
      <c r="K1104">
        <v>0</v>
      </c>
      <c r="L1104">
        <v>4.8396385757911603E-4</v>
      </c>
      <c r="M1104">
        <v>0</v>
      </c>
      <c r="N1104">
        <v>0</v>
      </c>
      <c r="O1104">
        <v>0</v>
      </c>
      <c r="P1104">
        <v>0</v>
      </c>
      <c r="Q1104">
        <v>0</v>
      </c>
      <c r="R1104" s="2">
        <f t="shared" si="17"/>
        <v>3.0247741098694752E-5</v>
      </c>
    </row>
    <row r="1105" spans="1:19" x14ac:dyDescent="0.2">
      <c r="A1105" s="1" t="s">
        <v>1008</v>
      </c>
      <c r="B1105">
        <v>0</v>
      </c>
      <c r="C1105">
        <v>0</v>
      </c>
      <c r="D1105">
        <v>0</v>
      </c>
      <c r="E1105">
        <v>0</v>
      </c>
      <c r="F1105">
        <v>0</v>
      </c>
      <c r="G1105">
        <v>0</v>
      </c>
      <c r="H1105">
        <v>0</v>
      </c>
      <c r="I1105">
        <v>0</v>
      </c>
      <c r="J1105">
        <v>0</v>
      </c>
      <c r="K1105">
        <v>0</v>
      </c>
      <c r="L1105">
        <v>4.8396385757911603E-4</v>
      </c>
      <c r="M1105">
        <v>0</v>
      </c>
      <c r="N1105">
        <v>0</v>
      </c>
      <c r="O1105">
        <v>0</v>
      </c>
      <c r="P1105">
        <v>0</v>
      </c>
      <c r="Q1105">
        <v>0</v>
      </c>
      <c r="R1105" s="2">
        <f t="shared" si="17"/>
        <v>3.0247741098694752E-5</v>
      </c>
    </row>
    <row r="1106" spans="1:19" x14ac:dyDescent="0.2">
      <c r="A1106" s="1" t="s">
        <v>1104</v>
      </c>
      <c r="B1106">
        <v>0</v>
      </c>
      <c r="C1106">
        <v>0</v>
      </c>
      <c r="D1106">
        <v>0</v>
      </c>
      <c r="E1106">
        <v>0</v>
      </c>
      <c r="F1106">
        <v>0</v>
      </c>
      <c r="G1106">
        <v>0</v>
      </c>
      <c r="H1106">
        <v>0</v>
      </c>
      <c r="I1106">
        <v>0</v>
      </c>
      <c r="J1106">
        <v>0</v>
      </c>
      <c r="K1106">
        <v>0</v>
      </c>
      <c r="L1106">
        <v>4.8396385757911603E-4</v>
      </c>
      <c r="M1106">
        <v>0</v>
      </c>
      <c r="N1106">
        <v>0</v>
      </c>
      <c r="O1106">
        <v>0</v>
      </c>
      <c r="P1106">
        <v>0</v>
      </c>
      <c r="Q1106">
        <v>0</v>
      </c>
      <c r="R1106" s="2">
        <f t="shared" si="17"/>
        <v>3.0247741098694752E-5</v>
      </c>
    </row>
    <row r="1107" spans="1:19" x14ac:dyDescent="0.2">
      <c r="A1107" s="1" t="s">
        <v>1105</v>
      </c>
      <c r="B1107">
        <v>0</v>
      </c>
      <c r="C1107">
        <v>0</v>
      </c>
      <c r="D1107">
        <v>0</v>
      </c>
      <c r="E1107">
        <v>0</v>
      </c>
      <c r="F1107">
        <v>0</v>
      </c>
      <c r="G1107">
        <v>0</v>
      </c>
      <c r="H1107">
        <v>0</v>
      </c>
      <c r="I1107">
        <v>0</v>
      </c>
      <c r="J1107">
        <v>0</v>
      </c>
      <c r="K1107">
        <v>0</v>
      </c>
      <c r="L1107">
        <v>4.8396385757911603E-4</v>
      </c>
      <c r="M1107">
        <v>0</v>
      </c>
      <c r="N1107">
        <v>0</v>
      </c>
      <c r="O1107">
        <v>0</v>
      </c>
      <c r="P1107">
        <v>0</v>
      </c>
      <c r="Q1107">
        <v>0</v>
      </c>
      <c r="R1107" s="2">
        <f t="shared" si="17"/>
        <v>3.0247741098694752E-5</v>
      </c>
    </row>
    <row r="1108" spans="1:19" x14ac:dyDescent="0.2">
      <c r="A1108" s="1" t="s">
        <v>1130</v>
      </c>
      <c r="B1108">
        <v>0</v>
      </c>
      <c r="C1108">
        <v>0</v>
      </c>
      <c r="D1108">
        <v>0</v>
      </c>
      <c r="E1108">
        <v>0</v>
      </c>
      <c r="F1108">
        <v>0</v>
      </c>
      <c r="G1108">
        <v>0</v>
      </c>
      <c r="H1108">
        <v>0</v>
      </c>
      <c r="I1108">
        <v>0</v>
      </c>
      <c r="J1108">
        <v>0</v>
      </c>
      <c r="K1108">
        <v>0</v>
      </c>
      <c r="L1108">
        <v>4.8396385757911603E-4</v>
      </c>
      <c r="M1108">
        <v>0</v>
      </c>
      <c r="N1108">
        <v>0</v>
      </c>
      <c r="O1108">
        <v>0</v>
      </c>
      <c r="P1108">
        <v>0</v>
      </c>
      <c r="Q1108">
        <v>0</v>
      </c>
      <c r="R1108" s="2">
        <f t="shared" si="17"/>
        <v>3.0247741098694752E-5</v>
      </c>
    </row>
    <row r="1109" spans="1:19" x14ac:dyDescent="0.2">
      <c r="A1109" s="1" t="s">
        <v>1131</v>
      </c>
      <c r="B1109">
        <v>0</v>
      </c>
      <c r="C1109">
        <v>0</v>
      </c>
      <c r="D1109">
        <v>0</v>
      </c>
      <c r="E1109">
        <v>0</v>
      </c>
      <c r="F1109">
        <v>0</v>
      </c>
      <c r="G1109">
        <v>0</v>
      </c>
      <c r="H1109">
        <v>0</v>
      </c>
      <c r="I1109">
        <v>0</v>
      </c>
      <c r="J1109">
        <v>0</v>
      </c>
      <c r="K1109">
        <v>0</v>
      </c>
      <c r="L1109">
        <v>4.8396385757911603E-4</v>
      </c>
      <c r="M1109">
        <v>0</v>
      </c>
      <c r="N1109">
        <v>0</v>
      </c>
      <c r="O1109">
        <v>0</v>
      </c>
      <c r="P1109">
        <v>0</v>
      </c>
      <c r="Q1109">
        <v>0</v>
      </c>
      <c r="R1109" s="2">
        <f t="shared" si="17"/>
        <v>3.0247741098694752E-5</v>
      </c>
    </row>
    <row r="1110" spans="1:19" x14ac:dyDescent="0.2">
      <c r="A1110" s="1" t="s">
        <v>1133</v>
      </c>
      <c r="B1110">
        <v>0</v>
      </c>
      <c r="C1110">
        <v>0</v>
      </c>
      <c r="D1110">
        <v>0</v>
      </c>
      <c r="E1110">
        <v>0</v>
      </c>
      <c r="F1110">
        <v>0</v>
      </c>
      <c r="G1110">
        <v>0</v>
      </c>
      <c r="H1110">
        <v>0</v>
      </c>
      <c r="I1110">
        <v>0</v>
      </c>
      <c r="J1110">
        <v>0</v>
      </c>
      <c r="K1110">
        <v>0</v>
      </c>
      <c r="L1110">
        <v>4.8396385757911603E-4</v>
      </c>
      <c r="M1110">
        <v>0</v>
      </c>
      <c r="N1110">
        <v>0</v>
      </c>
      <c r="O1110">
        <v>0</v>
      </c>
      <c r="P1110">
        <v>0</v>
      </c>
      <c r="Q1110">
        <v>0</v>
      </c>
      <c r="R1110" s="2">
        <f t="shared" si="17"/>
        <v>3.0247741098694752E-5</v>
      </c>
    </row>
    <row r="1111" spans="1:19" x14ac:dyDescent="0.2">
      <c r="A1111" s="1" t="s">
        <v>1136</v>
      </c>
      <c r="B1111">
        <v>0</v>
      </c>
      <c r="C1111">
        <v>0</v>
      </c>
      <c r="D1111">
        <v>0</v>
      </c>
      <c r="E1111">
        <v>0</v>
      </c>
      <c r="F1111">
        <v>0</v>
      </c>
      <c r="G1111">
        <v>0</v>
      </c>
      <c r="H1111">
        <v>0</v>
      </c>
      <c r="I1111">
        <v>0</v>
      </c>
      <c r="J1111">
        <v>0</v>
      </c>
      <c r="K1111">
        <v>0</v>
      </c>
      <c r="L1111">
        <v>4.8396385757911603E-4</v>
      </c>
      <c r="M1111">
        <v>0</v>
      </c>
      <c r="N1111">
        <v>0</v>
      </c>
      <c r="O1111">
        <v>0</v>
      </c>
      <c r="P1111">
        <v>0</v>
      </c>
      <c r="Q1111">
        <v>0</v>
      </c>
      <c r="R1111" s="2">
        <f t="shared" si="17"/>
        <v>3.0247741098694752E-5</v>
      </c>
    </row>
    <row r="1112" spans="1:19" x14ac:dyDescent="0.2">
      <c r="A1112" s="1" t="s">
        <v>1021</v>
      </c>
      <c r="B1112">
        <v>0</v>
      </c>
      <c r="C1112">
        <v>0</v>
      </c>
      <c r="D1112">
        <v>0</v>
      </c>
      <c r="E1112">
        <v>0</v>
      </c>
      <c r="F1112">
        <v>0</v>
      </c>
      <c r="G1112">
        <v>0</v>
      </c>
      <c r="H1112">
        <v>0</v>
      </c>
      <c r="I1112">
        <v>0</v>
      </c>
      <c r="J1112">
        <v>0</v>
      </c>
      <c r="K1112">
        <v>0</v>
      </c>
      <c r="L1112">
        <v>4.8396385757911603E-4</v>
      </c>
      <c r="M1112">
        <v>0</v>
      </c>
      <c r="N1112">
        <v>0</v>
      </c>
      <c r="O1112">
        <v>0</v>
      </c>
      <c r="P1112">
        <v>0</v>
      </c>
      <c r="Q1112">
        <v>0</v>
      </c>
      <c r="R1112" s="2">
        <f t="shared" si="17"/>
        <v>3.0247741098694752E-5</v>
      </c>
      <c r="S1112" t="s">
        <v>1143</v>
      </c>
    </row>
    <row r="1113" spans="1:19" x14ac:dyDescent="0.2">
      <c r="A1113" s="1" t="s">
        <v>1022</v>
      </c>
      <c r="B1113">
        <v>0</v>
      </c>
      <c r="C1113">
        <v>0</v>
      </c>
      <c r="D1113">
        <v>0</v>
      </c>
      <c r="E1113">
        <v>0</v>
      </c>
      <c r="F1113">
        <v>0</v>
      </c>
      <c r="G1113">
        <v>0</v>
      </c>
      <c r="H1113">
        <v>0</v>
      </c>
      <c r="I1113">
        <v>0</v>
      </c>
      <c r="J1113">
        <v>0</v>
      </c>
      <c r="K1113">
        <v>0</v>
      </c>
      <c r="L1113">
        <v>4.8396385757911603E-4</v>
      </c>
      <c r="M1113">
        <v>0</v>
      </c>
      <c r="N1113">
        <v>0</v>
      </c>
      <c r="O1113">
        <v>0</v>
      </c>
      <c r="P1113">
        <v>0</v>
      </c>
      <c r="Q1113">
        <v>0</v>
      </c>
      <c r="R1113" s="2">
        <f t="shared" si="17"/>
        <v>3.0247741098694752E-5</v>
      </c>
      <c r="S1113" t="s">
        <v>1143</v>
      </c>
    </row>
    <row r="1114" spans="1:19" x14ac:dyDescent="0.2">
      <c r="A1114" s="1" t="s">
        <v>1025</v>
      </c>
      <c r="B1114">
        <v>0</v>
      </c>
      <c r="C1114">
        <v>0</v>
      </c>
      <c r="D1114">
        <v>0</v>
      </c>
      <c r="E1114">
        <v>0</v>
      </c>
      <c r="F1114">
        <v>0</v>
      </c>
      <c r="G1114">
        <v>0</v>
      </c>
      <c r="H1114">
        <v>0</v>
      </c>
      <c r="I1114">
        <v>0</v>
      </c>
      <c r="J1114">
        <v>0</v>
      </c>
      <c r="K1114">
        <v>0</v>
      </c>
      <c r="L1114">
        <v>4.8396385757911603E-4</v>
      </c>
      <c r="M1114">
        <v>0</v>
      </c>
      <c r="N1114">
        <v>0</v>
      </c>
      <c r="O1114">
        <v>0</v>
      </c>
      <c r="P1114">
        <v>0</v>
      </c>
      <c r="Q1114">
        <v>0</v>
      </c>
      <c r="R1114" s="2">
        <f t="shared" si="17"/>
        <v>3.0247741098694752E-5</v>
      </c>
      <c r="S1114" t="s">
        <v>1143</v>
      </c>
    </row>
    <row r="1115" spans="1:19" x14ac:dyDescent="0.2">
      <c r="A1115" s="1" t="s">
        <v>1016</v>
      </c>
      <c r="B1115">
        <v>0</v>
      </c>
      <c r="C1115">
        <v>0</v>
      </c>
      <c r="D1115">
        <v>0</v>
      </c>
      <c r="E1115">
        <v>0</v>
      </c>
      <c r="F1115">
        <v>0</v>
      </c>
      <c r="G1115">
        <v>0</v>
      </c>
      <c r="H1115">
        <v>0</v>
      </c>
      <c r="I1115">
        <v>0</v>
      </c>
      <c r="J1115">
        <v>0</v>
      </c>
      <c r="K1115">
        <v>0</v>
      </c>
      <c r="L1115">
        <v>4.8396385757911603E-4</v>
      </c>
      <c r="M1115">
        <v>0</v>
      </c>
      <c r="N1115">
        <v>0</v>
      </c>
      <c r="O1115">
        <v>0</v>
      </c>
      <c r="P1115">
        <v>0</v>
      </c>
      <c r="Q1115">
        <v>0</v>
      </c>
      <c r="R1115" s="2">
        <f t="shared" si="17"/>
        <v>3.0247741098694752E-5</v>
      </c>
      <c r="S1115" t="s">
        <v>1141</v>
      </c>
    </row>
    <row r="1116" spans="1:19" x14ac:dyDescent="0.2">
      <c r="A1116" s="1" t="s">
        <v>1020</v>
      </c>
      <c r="B1116">
        <v>0</v>
      </c>
      <c r="C1116">
        <v>0</v>
      </c>
      <c r="D1116">
        <v>0</v>
      </c>
      <c r="E1116">
        <v>0</v>
      </c>
      <c r="F1116">
        <v>0</v>
      </c>
      <c r="G1116">
        <v>0</v>
      </c>
      <c r="H1116">
        <v>0</v>
      </c>
      <c r="I1116">
        <v>0</v>
      </c>
      <c r="J1116">
        <v>0</v>
      </c>
      <c r="K1116">
        <v>0</v>
      </c>
      <c r="L1116">
        <v>4.8396385757911603E-4</v>
      </c>
      <c r="M1116">
        <v>0</v>
      </c>
      <c r="N1116">
        <v>0</v>
      </c>
      <c r="O1116">
        <v>0</v>
      </c>
      <c r="P1116">
        <v>0</v>
      </c>
      <c r="Q1116">
        <v>0</v>
      </c>
      <c r="R1116" s="2">
        <f t="shared" si="17"/>
        <v>3.0247741098694752E-5</v>
      </c>
      <c r="S1116" t="s">
        <v>1141</v>
      </c>
    </row>
    <row r="1117" spans="1:19" x14ac:dyDescent="0.2">
      <c r="A1117" s="1" t="s">
        <v>1137</v>
      </c>
      <c r="B1117">
        <v>0</v>
      </c>
      <c r="C1117">
        <v>0</v>
      </c>
      <c r="D1117">
        <v>0</v>
      </c>
      <c r="E1117">
        <v>0</v>
      </c>
      <c r="F1117">
        <v>0</v>
      </c>
      <c r="G1117">
        <v>0</v>
      </c>
      <c r="H1117">
        <v>0</v>
      </c>
      <c r="I1117">
        <v>0</v>
      </c>
      <c r="J1117">
        <v>0</v>
      </c>
      <c r="K1117">
        <v>0</v>
      </c>
      <c r="L1117">
        <v>4.8396385757911603E-4</v>
      </c>
      <c r="M1117">
        <v>0</v>
      </c>
      <c r="N1117">
        <v>0</v>
      </c>
      <c r="O1117">
        <v>0</v>
      </c>
      <c r="P1117">
        <v>0</v>
      </c>
      <c r="Q1117">
        <v>0</v>
      </c>
      <c r="R1117" s="2">
        <f t="shared" si="17"/>
        <v>3.0247741098694752E-5</v>
      </c>
      <c r="S1117" t="s">
        <v>1144</v>
      </c>
    </row>
    <row r="1118" spans="1:19" x14ac:dyDescent="0.2">
      <c r="A1118" s="1" t="s">
        <v>1015</v>
      </c>
      <c r="B1118">
        <v>0</v>
      </c>
      <c r="C1118">
        <v>0</v>
      </c>
      <c r="D1118">
        <v>0</v>
      </c>
      <c r="E1118">
        <v>0</v>
      </c>
      <c r="F1118">
        <v>0</v>
      </c>
      <c r="G1118">
        <v>0</v>
      </c>
      <c r="H1118">
        <v>0</v>
      </c>
      <c r="I1118">
        <v>0</v>
      </c>
      <c r="J1118">
        <v>0</v>
      </c>
      <c r="K1118">
        <v>0</v>
      </c>
      <c r="L1118">
        <v>4.8396385757911603E-4</v>
      </c>
      <c r="M1118">
        <v>0</v>
      </c>
      <c r="N1118">
        <v>0</v>
      </c>
      <c r="O1118">
        <v>0</v>
      </c>
      <c r="P1118">
        <v>0</v>
      </c>
      <c r="Q1118">
        <v>0</v>
      </c>
      <c r="R1118" s="2">
        <f t="shared" si="17"/>
        <v>3.0247741098694752E-5</v>
      </c>
      <c r="S1118" t="s">
        <v>1146</v>
      </c>
    </row>
    <row r="1119" spans="1:19" x14ac:dyDescent="0.2">
      <c r="A1119" s="1" t="s">
        <v>1012</v>
      </c>
      <c r="B1119">
        <v>0</v>
      </c>
      <c r="C1119">
        <v>0</v>
      </c>
      <c r="D1119">
        <v>0</v>
      </c>
      <c r="E1119">
        <v>0</v>
      </c>
      <c r="F1119">
        <v>0</v>
      </c>
      <c r="G1119">
        <v>0</v>
      </c>
      <c r="H1119">
        <v>0</v>
      </c>
      <c r="I1119">
        <v>0</v>
      </c>
      <c r="J1119">
        <v>0</v>
      </c>
      <c r="K1119">
        <v>0</v>
      </c>
      <c r="L1119">
        <v>4.8396385757911603E-4</v>
      </c>
      <c r="M1119">
        <v>0</v>
      </c>
      <c r="N1119">
        <v>0</v>
      </c>
      <c r="O1119">
        <v>0</v>
      </c>
      <c r="P1119">
        <v>0</v>
      </c>
      <c r="Q1119">
        <v>0</v>
      </c>
      <c r="R1119" s="2">
        <f t="shared" si="17"/>
        <v>3.0247741098694752E-5</v>
      </c>
      <c r="S1119" t="s">
        <v>1142</v>
      </c>
    </row>
    <row r="1120" spans="1:19" x14ac:dyDescent="0.2">
      <c r="A1120" s="1" t="s">
        <v>1023</v>
      </c>
      <c r="B1120">
        <v>0</v>
      </c>
      <c r="C1120">
        <v>0</v>
      </c>
      <c r="D1120">
        <v>0</v>
      </c>
      <c r="E1120">
        <v>0</v>
      </c>
      <c r="F1120">
        <v>0</v>
      </c>
      <c r="G1120">
        <v>0</v>
      </c>
      <c r="H1120">
        <v>0</v>
      </c>
      <c r="I1120">
        <v>0</v>
      </c>
      <c r="J1120">
        <v>0</v>
      </c>
      <c r="K1120">
        <v>0</v>
      </c>
      <c r="L1120">
        <v>4.8396385757911603E-4</v>
      </c>
      <c r="M1120">
        <v>0</v>
      </c>
      <c r="N1120">
        <v>0</v>
      </c>
      <c r="O1120">
        <v>0</v>
      </c>
      <c r="P1120">
        <v>0</v>
      </c>
      <c r="Q1120">
        <v>0</v>
      </c>
      <c r="R1120" s="2">
        <f t="shared" si="17"/>
        <v>3.0247741098694752E-5</v>
      </c>
      <c r="S1120" t="s">
        <v>1142</v>
      </c>
    </row>
    <row r="1121" spans="1:19" x14ac:dyDescent="0.2">
      <c r="A1121" s="1" t="s">
        <v>1103</v>
      </c>
      <c r="B1121">
        <v>0</v>
      </c>
      <c r="C1121">
        <v>0</v>
      </c>
      <c r="D1121">
        <v>0</v>
      </c>
      <c r="E1121">
        <v>0</v>
      </c>
      <c r="F1121">
        <v>0</v>
      </c>
      <c r="G1121">
        <v>0</v>
      </c>
      <c r="H1121">
        <v>0</v>
      </c>
      <c r="I1121">
        <v>0</v>
      </c>
      <c r="J1121">
        <v>0</v>
      </c>
      <c r="K1121">
        <v>0</v>
      </c>
      <c r="L1121">
        <v>4.8396385757911603E-4</v>
      </c>
      <c r="M1121">
        <v>0</v>
      </c>
      <c r="N1121">
        <v>0</v>
      </c>
      <c r="O1121">
        <v>0</v>
      </c>
      <c r="P1121">
        <v>0</v>
      </c>
      <c r="Q1121">
        <v>0</v>
      </c>
      <c r="R1121" s="2">
        <f t="shared" si="17"/>
        <v>3.0247741098694752E-5</v>
      </c>
      <c r="S1121" t="s">
        <v>1142</v>
      </c>
    </row>
    <row r="1122" spans="1:19" x14ac:dyDescent="0.2">
      <c r="A1122" s="1" t="s">
        <v>1132</v>
      </c>
      <c r="B1122">
        <v>0</v>
      </c>
      <c r="C1122">
        <v>0</v>
      </c>
      <c r="D1122">
        <v>0</v>
      </c>
      <c r="E1122">
        <v>0</v>
      </c>
      <c r="F1122">
        <v>0</v>
      </c>
      <c r="G1122">
        <v>0</v>
      </c>
      <c r="H1122">
        <v>0</v>
      </c>
      <c r="I1122">
        <v>0</v>
      </c>
      <c r="J1122">
        <v>0</v>
      </c>
      <c r="K1122">
        <v>0</v>
      </c>
      <c r="L1122">
        <v>4.8396385757911603E-4</v>
      </c>
      <c r="M1122">
        <v>0</v>
      </c>
      <c r="N1122">
        <v>0</v>
      </c>
      <c r="O1122">
        <v>0</v>
      </c>
      <c r="P1122">
        <v>0</v>
      </c>
      <c r="Q1122">
        <v>0</v>
      </c>
      <c r="R1122" s="2">
        <f t="shared" si="17"/>
        <v>3.0247741098694752E-5</v>
      </c>
      <c r="S1122" t="s">
        <v>1142</v>
      </c>
    </row>
    <row r="1123" spans="1:19" x14ac:dyDescent="0.2">
      <c r="A1123" s="1" t="s">
        <v>1134</v>
      </c>
      <c r="B1123">
        <v>0</v>
      </c>
      <c r="C1123">
        <v>0</v>
      </c>
      <c r="D1123">
        <v>0</v>
      </c>
      <c r="E1123">
        <v>0</v>
      </c>
      <c r="F1123">
        <v>0</v>
      </c>
      <c r="G1123">
        <v>0</v>
      </c>
      <c r="H1123">
        <v>0</v>
      </c>
      <c r="I1123">
        <v>0</v>
      </c>
      <c r="J1123">
        <v>0</v>
      </c>
      <c r="K1123">
        <v>0</v>
      </c>
      <c r="L1123">
        <v>4.8396385757911603E-4</v>
      </c>
      <c r="M1123">
        <v>0</v>
      </c>
      <c r="N1123">
        <v>0</v>
      </c>
      <c r="O1123">
        <v>0</v>
      </c>
      <c r="P1123">
        <v>0</v>
      </c>
      <c r="Q1123">
        <v>0</v>
      </c>
      <c r="R1123" s="2">
        <f t="shared" si="17"/>
        <v>3.0247741098694752E-5</v>
      </c>
      <c r="S1123" t="s">
        <v>1142</v>
      </c>
    </row>
    <row r="1124" spans="1:19" x14ac:dyDescent="0.2">
      <c r="A1124" s="1" t="s">
        <v>1135</v>
      </c>
      <c r="B1124">
        <v>0</v>
      </c>
      <c r="C1124">
        <v>0</v>
      </c>
      <c r="D1124">
        <v>0</v>
      </c>
      <c r="E1124">
        <v>0</v>
      </c>
      <c r="F1124">
        <v>0</v>
      </c>
      <c r="G1124">
        <v>0</v>
      </c>
      <c r="H1124">
        <v>0</v>
      </c>
      <c r="I1124">
        <v>0</v>
      </c>
      <c r="J1124">
        <v>0</v>
      </c>
      <c r="K1124">
        <v>0</v>
      </c>
      <c r="L1124">
        <v>4.8396385757911603E-4</v>
      </c>
      <c r="M1124">
        <v>0</v>
      </c>
      <c r="N1124">
        <v>0</v>
      </c>
      <c r="O1124">
        <v>0</v>
      </c>
      <c r="P1124">
        <v>0</v>
      </c>
      <c r="Q1124">
        <v>0</v>
      </c>
      <c r="R1124" s="2">
        <f t="shared" si="17"/>
        <v>3.0247741098694752E-5</v>
      </c>
      <c r="S1124" t="s">
        <v>1142</v>
      </c>
    </row>
    <row r="1125" spans="1:19" x14ac:dyDescent="0.2">
      <c r="A1125" s="1" t="s">
        <v>1138</v>
      </c>
      <c r="B1125">
        <v>0</v>
      </c>
      <c r="C1125">
        <v>0</v>
      </c>
      <c r="D1125">
        <v>0</v>
      </c>
      <c r="E1125">
        <v>0</v>
      </c>
      <c r="F1125">
        <v>0</v>
      </c>
      <c r="G1125">
        <v>0</v>
      </c>
      <c r="H1125">
        <v>0</v>
      </c>
      <c r="I1125">
        <v>0</v>
      </c>
      <c r="J1125">
        <v>0</v>
      </c>
      <c r="K1125">
        <v>0</v>
      </c>
      <c r="L1125">
        <v>4.8396385757911603E-4</v>
      </c>
      <c r="M1125">
        <v>0</v>
      </c>
      <c r="N1125">
        <v>0</v>
      </c>
      <c r="O1125">
        <v>0</v>
      </c>
      <c r="P1125">
        <v>0</v>
      </c>
      <c r="Q1125">
        <v>0</v>
      </c>
      <c r="R1125" s="2">
        <f t="shared" si="17"/>
        <v>3.0247741098694752E-5</v>
      </c>
      <c r="S1125" t="s">
        <v>1142</v>
      </c>
    </row>
    <row r="1126" spans="1:19" x14ac:dyDescent="0.2">
      <c r="A1126" s="1" t="s">
        <v>1019</v>
      </c>
      <c r="B1126">
        <v>0</v>
      </c>
      <c r="C1126">
        <v>0</v>
      </c>
      <c r="D1126">
        <v>0</v>
      </c>
      <c r="E1126">
        <v>0</v>
      </c>
      <c r="F1126">
        <v>0</v>
      </c>
      <c r="G1126">
        <v>0</v>
      </c>
      <c r="H1126">
        <v>0</v>
      </c>
      <c r="I1126">
        <v>0</v>
      </c>
      <c r="J1126">
        <v>0</v>
      </c>
      <c r="K1126">
        <v>0</v>
      </c>
      <c r="L1126">
        <v>4.8396385757911603E-4</v>
      </c>
      <c r="M1126">
        <v>0</v>
      </c>
      <c r="N1126">
        <v>0</v>
      </c>
      <c r="O1126">
        <v>0</v>
      </c>
      <c r="P1126">
        <v>0</v>
      </c>
      <c r="Q1126">
        <v>0</v>
      </c>
      <c r="R1126" s="2">
        <f t="shared" si="17"/>
        <v>3.0247741098694752E-5</v>
      </c>
      <c r="S1126" t="s">
        <v>1140</v>
      </c>
    </row>
  </sheetData>
  <sortState xmlns:xlrd2="http://schemas.microsoft.com/office/spreadsheetml/2017/richdata2" ref="A2:S1126">
    <sortCondition descending="1" ref="R2:R1126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 fungal gener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x Emil Schön</cp:lastModifiedBy>
  <dcterms:created xsi:type="dcterms:W3CDTF">2023-04-25T09:20:05Z</dcterms:created>
  <dcterms:modified xsi:type="dcterms:W3CDTF">2023-07-14T10:08:27Z</dcterms:modified>
</cp:coreProperties>
</file>